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versity-of-St-Andrews-OneDrive\BMC cell factory-Crithidia paper\Ready-for-Submission-BMC-Microbial-Cell-Factories\"/>
    </mc:Choice>
  </mc:AlternateContent>
  <xr:revisionPtr revIDLastSave="0" documentId="13_ncr:1_{6FBC9777-F297-494D-8415-23EB544D7AF4}" xr6:coauthVersionLast="47" xr6:coauthVersionMax="47" xr10:uidLastSave="{00000000-0000-0000-0000-000000000000}"/>
  <bookViews>
    <workbookView xWindow="-110" yWindow="-110" windowWidth="19420" windowHeight="10300" firstSheet="2" activeTab="2" xr2:uid="{3D96FCB3-E6D1-4F67-8771-AAF9B8F4E362}"/>
  </bookViews>
  <sheets>
    <sheet name="27C FAMEs" sheetId="1" r:id="rId1"/>
    <sheet name="20C FAMEs" sheetId="2" r:id="rId2"/>
    <sheet name="Used sunflower oil supplem" sheetId="6" r:id="rId3"/>
    <sheet name="Coconut oil supplementation" sheetId="8" r:id="rId4"/>
    <sheet name="Internal standard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2" i="1" l="1"/>
  <c r="N352" i="1"/>
  <c r="M296" i="1"/>
  <c r="N296" i="1"/>
  <c r="M241" i="1"/>
  <c r="N241" i="1"/>
  <c r="M182" i="1"/>
  <c r="N182" i="1"/>
  <c r="M179" i="2"/>
  <c r="N179" i="2"/>
  <c r="M67" i="2"/>
  <c r="N67" i="2"/>
  <c r="M123" i="2"/>
  <c r="N123" i="2"/>
  <c r="K42" i="8"/>
  <c r="K87" i="8"/>
  <c r="K132" i="8"/>
  <c r="K130" i="6"/>
  <c r="K84" i="6"/>
  <c r="K41" i="6"/>
  <c r="D41" i="8"/>
  <c r="D40" i="8"/>
  <c r="C40" i="8"/>
  <c r="H41" i="6"/>
  <c r="F3" i="8"/>
  <c r="F3" i="5"/>
  <c r="H129" i="8"/>
  <c r="G129" i="8"/>
  <c r="F129" i="8"/>
  <c r="H128" i="8"/>
  <c r="G128" i="8"/>
  <c r="F128" i="8"/>
  <c r="H127" i="8"/>
  <c r="G127" i="8"/>
  <c r="F127" i="8"/>
  <c r="H126" i="8"/>
  <c r="G126" i="8"/>
  <c r="F126" i="8"/>
  <c r="J126" i="8" s="1"/>
  <c r="H125" i="8"/>
  <c r="G125" i="8"/>
  <c r="F125" i="8"/>
  <c r="H124" i="8"/>
  <c r="G124" i="8"/>
  <c r="F124" i="8"/>
  <c r="H123" i="8"/>
  <c r="G123" i="8"/>
  <c r="F123" i="8"/>
  <c r="H122" i="8"/>
  <c r="G122" i="8"/>
  <c r="F122" i="8"/>
  <c r="H121" i="8"/>
  <c r="G121" i="8"/>
  <c r="F121" i="8"/>
  <c r="H120" i="8"/>
  <c r="G120" i="8"/>
  <c r="F120" i="8"/>
  <c r="H119" i="8"/>
  <c r="G119" i="8"/>
  <c r="F119" i="8"/>
  <c r="H118" i="8"/>
  <c r="G118" i="8"/>
  <c r="F118" i="8"/>
  <c r="H117" i="8"/>
  <c r="G117" i="8"/>
  <c r="F117" i="8"/>
  <c r="I117" i="8" s="1"/>
  <c r="H116" i="8"/>
  <c r="G116" i="8"/>
  <c r="F116" i="8"/>
  <c r="H115" i="8"/>
  <c r="G115" i="8"/>
  <c r="F115" i="8"/>
  <c r="H114" i="8"/>
  <c r="G114" i="8"/>
  <c r="F114" i="8"/>
  <c r="J114" i="8" s="1"/>
  <c r="H113" i="8"/>
  <c r="J113" i="8" s="1"/>
  <c r="G113" i="8"/>
  <c r="F113" i="8"/>
  <c r="H112" i="8"/>
  <c r="G112" i="8"/>
  <c r="F112" i="8"/>
  <c r="H111" i="8"/>
  <c r="G111" i="8"/>
  <c r="F111" i="8"/>
  <c r="H110" i="8"/>
  <c r="G110" i="8"/>
  <c r="F110" i="8"/>
  <c r="J110" i="8" s="1"/>
  <c r="H109" i="8"/>
  <c r="G109" i="8"/>
  <c r="F109" i="8"/>
  <c r="J109" i="8" s="1"/>
  <c r="H108" i="8"/>
  <c r="G108" i="8"/>
  <c r="F108" i="8"/>
  <c r="H107" i="8"/>
  <c r="G107" i="8"/>
  <c r="F107" i="8"/>
  <c r="H106" i="8"/>
  <c r="G106" i="8"/>
  <c r="F106" i="8"/>
  <c r="H105" i="8"/>
  <c r="G105" i="8"/>
  <c r="F105" i="8"/>
  <c r="H104" i="8"/>
  <c r="G104" i="8"/>
  <c r="F104" i="8"/>
  <c r="H103" i="8"/>
  <c r="G103" i="8"/>
  <c r="F103" i="8"/>
  <c r="H102" i="8"/>
  <c r="G102" i="8"/>
  <c r="F102" i="8"/>
  <c r="J102" i="8" s="1"/>
  <c r="H101" i="8"/>
  <c r="G101" i="8"/>
  <c r="F101" i="8"/>
  <c r="I101" i="8" s="1"/>
  <c r="H100" i="8"/>
  <c r="G100" i="8"/>
  <c r="F100" i="8"/>
  <c r="H99" i="8"/>
  <c r="G99" i="8"/>
  <c r="F99" i="8"/>
  <c r="H98" i="8"/>
  <c r="G98" i="8"/>
  <c r="F98" i="8"/>
  <c r="J98" i="8" s="1"/>
  <c r="H97" i="8"/>
  <c r="G97" i="8"/>
  <c r="F97" i="8"/>
  <c r="H96" i="8"/>
  <c r="G96" i="8"/>
  <c r="F96" i="8"/>
  <c r="H95" i="8"/>
  <c r="G95" i="8"/>
  <c r="F95" i="8"/>
  <c r="H94" i="8"/>
  <c r="G94" i="8"/>
  <c r="F94" i="8"/>
  <c r="J94" i="8" s="1"/>
  <c r="H93" i="8"/>
  <c r="G93" i="8"/>
  <c r="F93" i="8"/>
  <c r="H84" i="8"/>
  <c r="G84" i="8"/>
  <c r="F84" i="8"/>
  <c r="H83" i="8"/>
  <c r="G83" i="8"/>
  <c r="F83" i="8"/>
  <c r="I83" i="8" s="1"/>
  <c r="H82" i="8"/>
  <c r="G82" i="8"/>
  <c r="F82" i="8"/>
  <c r="H81" i="8"/>
  <c r="G81" i="8"/>
  <c r="F81" i="8"/>
  <c r="H80" i="8"/>
  <c r="G80" i="8"/>
  <c r="F80" i="8"/>
  <c r="J80" i="8" s="1"/>
  <c r="H79" i="8"/>
  <c r="G79" i="8"/>
  <c r="F79" i="8"/>
  <c r="H78" i="8"/>
  <c r="G78" i="8"/>
  <c r="F78" i="8"/>
  <c r="J78" i="8" s="1"/>
  <c r="H77" i="8"/>
  <c r="G77" i="8"/>
  <c r="F77" i="8"/>
  <c r="J77" i="8" s="1"/>
  <c r="H76" i="8"/>
  <c r="G76" i="8"/>
  <c r="F76" i="8"/>
  <c r="H75" i="8"/>
  <c r="G75" i="8"/>
  <c r="F75" i="8"/>
  <c r="H74" i="8"/>
  <c r="G74" i="8"/>
  <c r="F74" i="8"/>
  <c r="H73" i="8"/>
  <c r="G73" i="8"/>
  <c r="F73" i="8"/>
  <c r="H72" i="8"/>
  <c r="G72" i="8"/>
  <c r="F72" i="8"/>
  <c r="J72" i="8" s="1"/>
  <c r="H71" i="8"/>
  <c r="G71" i="8"/>
  <c r="F71" i="8"/>
  <c r="H70" i="8"/>
  <c r="G70" i="8"/>
  <c r="F70" i="8"/>
  <c r="J70" i="8" s="1"/>
  <c r="H69" i="8"/>
  <c r="G69" i="8"/>
  <c r="F69" i="8"/>
  <c r="J69" i="8" s="1"/>
  <c r="H68" i="8"/>
  <c r="G68" i="8"/>
  <c r="F68" i="8"/>
  <c r="H67" i="8"/>
  <c r="G67" i="8"/>
  <c r="F67" i="8"/>
  <c r="J67" i="8" s="1"/>
  <c r="H66" i="8"/>
  <c r="G66" i="8"/>
  <c r="F66" i="8"/>
  <c r="H65" i="8"/>
  <c r="G65" i="8"/>
  <c r="F65" i="8"/>
  <c r="H64" i="8"/>
  <c r="G64" i="8"/>
  <c r="F64" i="8"/>
  <c r="J64" i="8" s="1"/>
  <c r="J63" i="8"/>
  <c r="H63" i="8"/>
  <c r="G63" i="8"/>
  <c r="F63" i="8"/>
  <c r="I63" i="8" s="1"/>
  <c r="H62" i="8"/>
  <c r="G62" i="8"/>
  <c r="F62" i="8"/>
  <c r="I62" i="8" s="1"/>
  <c r="H61" i="8"/>
  <c r="G61" i="8"/>
  <c r="F61" i="8"/>
  <c r="H60" i="8"/>
  <c r="G60" i="8"/>
  <c r="F60" i="8"/>
  <c r="H59" i="8"/>
  <c r="G59" i="8"/>
  <c r="F59" i="8"/>
  <c r="J59" i="8" s="1"/>
  <c r="H58" i="8"/>
  <c r="G58" i="8"/>
  <c r="F58" i="8"/>
  <c r="I58" i="8" s="1"/>
  <c r="H57" i="8"/>
  <c r="G57" i="8"/>
  <c r="F57" i="8"/>
  <c r="H56" i="8"/>
  <c r="G56" i="8"/>
  <c r="F56" i="8"/>
  <c r="H55" i="8"/>
  <c r="G55" i="8"/>
  <c r="F55" i="8"/>
  <c r="J55" i="8" s="1"/>
  <c r="H54" i="8"/>
  <c r="G54" i="8"/>
  <c r="F54" i="8"/>
  <c r="H53" i="8"/>
  <c r="G53" i="8"/>
  <c r="F53" i="8"/>
  <c r="J53" i="8" s="1"/>
  <c r="H52" i="8"/>
  <c r="G52" i="8"/>
  <c r="F52" i="8"/>
  <c r="H51" i="8"/>
  <c r="G51" i="8"/>
  <c r="F51" i="8"/>
  <c r="H50" i="8"/>
  <c r="G50" i="8"/>
  <c r="F50" i="8"/>
  <c r="I50" i="8" s="1"/>
  <c r="H49" i="8"/>
  <c r="G49" i="8"/>
  <c r="F49" i="8"/>
  <c r="H48" i="8"/>
  <c r="G48" i="8"/>
  <c r="F48" i="8"/>
  <c r="J24" i="8"/>
  <c r="J25" i="8"/>
  <c r="I24" i="8"/>
  <c r="I25" i="8"/>
  <c r="H24" i="8"/>
  <c r="G24" i="8"/>
  <c r="F24" i="8"/>
  <c r="H25" i="8"/>
  <c r="G25" i="8"/>
  <c r="F25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G4" i="8"/>
  <c r="G5" i="8"/>
  <c r="G6" i="8"/>
  <c r="G7" i="8"/>
  <c r="G8" i="8"/>
  <c r="I8" i="8" s="1"/>
  <c r="G9" i="8"/>
  <c r="I9" i="8" s="1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H4" i="8"/>
  <c r="J4" i="8" s="1"/>
  <c r="H5" i="8"/>
  <c r="J5" i="8" s="1"/>
  <c r="H6" i="8"/>
  <c r="H7" i="8"/>
  <c r="H8" i="8"/>
  <c r="H9" i="8"/>
  <c r="H10" i="8"/>
  <c r="H11" i="8"/>
  <c r="H12" i="8"/>
  <c r="I12" i="8" s="1"/>
  <c r="H13" i="8"/>
  <c r="H14" i="8"/>
  <c r="H15" i="8"/>
  <c r="H16" i="8"/>
  <c r="H17" i="8"/>
  <c r="H18" i="8"/>
  <c r="H19" i="8"/>
  <c r="H20" i="8"/>
  <c r="I20" i="8" s="1"/>
  <c r="H21" i="8"/>
  <c r="J21" i="8" s="1"/>
  <c r="H22" i="8"/>
  <c r="H23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J38" i="8" s="1"/>
  <c r="H39" i="8"/>
  <c r="J39" i="8" s="1"/>
  <c r="I4" i="8"/>
  <c r="I5" i="8"/>
  <c r="H3" i="8"/>
  <c r="G3" i="8"/>
  <c r="F4" i="6"/>
  <c r="F5" i="6"/>
  <c r="F6" i="6"/>
  <c r="F7" i="6"/>
  <c r="F8" i="6"/>
  <c r="F9" i="6"/>
  <c r="F10" i="6"/>
  <c r="F39" i="6" s="1"/>
  <c r="I39" i="6" s="1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I23" i="6" s="1"/>
  <c r="F25" i="6"/>
  <c r="F26" i="6"/>
  <c r="F27" i="6"/>
  <c r="F28" i="6"/>
  <c r="F29" i="6"/>
  <c r="F30" i="6"/>
  <c r="F31" i="6"/>
  <c r="F32" i="6"/>
  <c r="F40" i="6" s="1"/>
  <c r="F33" i="6"/>
  <c r="F34" i="6"/>
  <c r="F35" i="6"/>
  <c r="F36" i="6"/>
  <c r="F37" i="6"/>
  <c r="F38" i="6"/>
  <c r="F3" i="6"/>
  <c r="H130" i="6"/>
  <c r="G130" i="6"/>
  <c r="F130" i="6"/>
  <c r="J130" i="6" s="1"/>
  <c r="H129" i="6"/>
  <c r="I129" i="6" s="1"/>
  <c r="G129" i="6"/>
  <c r="F129" i="6"/>
  <c r="J129" i="6" s="1"/>
  <c r="H128" i="6"/>
  <c r="G128" i="6"/>
  <c r="F128" i="6"/>
  <c r="J128" i="6" s="1"/>
  <c r="H84" i="6"/>
  <c r="G84" i="6"/>
  <c r="F84" i="6"/>
  <c r="J84" i="6" s="1"/>
  <c r="H83" i="6"/>
  <c r="J83" i="6" s="1"/>
  <c r="G83" i="6"/>
  <c r="F83" i="6"/>
  <c r="H82" i="6"/>
  <c r="G82" i="6"/>
  <c r="F82" i="6"/>
  <c r="J82" i="6" s="1"/>
  <c r="G41" i="6"/>
  <c r="F41" i="6"/>
  <c r="I41" i="6" s="1"/>
  <c r="J41" i="6"/>
  <c r="G40" i="6"/>
  <c r="H40" i="6"/>
  <c r="G39" i="6"/>
  <c r="H39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5" i="6"/>
  <c r="J116" i="6"/>
  <c r="J117" i="6"/>
  <c r="J118" i="6"/>
  <c r="J119" i="6"/>
  <c r="J120" i="6"/>
  <c r="J121" i="6"/>
  <c r="J122" i="6"/>
  <c r="J123" i="6"/>
  <c r="J125" i="6"/>
  <c r="J126" i="6"/>
  <c r="J127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5" i="6"/>
  <c r="I116" i="6"/>
  <c r="I117" i="6"/>
  <c r="I118" i="6"/>
  <c r="I119" i="6"/>
  <c r="I120" i="6"/>
  <c r="I121" i="6"/>
  <c r="I122" i="6"/>
  <c r="I123" i="6"/>
  <c r="I125" i="6"/>
  <c r="I126" i="6"/>
  <c r="I127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5" i="6"/>
  <c r="H116" i="6"/>
  <c r="H117" i="6"/>
  <c r="H118" i="6"/>
  <c r="H119" i="6"/>
  <c r="H120" i="6"/>
  <c r="H121" i="6"/>
  <c r="H122" i="6"/>
  <c r="H123" i="6"/>
  <c r="H125" i="6"/>
  <c r="H126" i="6"/>
  <c r="H127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5" i="6"/>
  <c r="G116" i="6"/>
  <c r="G117" i="6"/>
  <c r="G118" i="6"/>
  <c r="G119" i="6"/>
  <c r="G120" i="6"/>
  <c r="G121" i="6"/>
  <c r="G122" i="6"/>
  <c r="G123" i="6"/>
  <c r="G125" i="6"/>
  <c r="G126" i="6"/>
  <c r="G127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5" i="6"/>
  <c r="F116" i="6"/>
  <c r="F117" i="6"/>
  <c r="F118" i="6"/>
  <c r="F119" i="6"/>
  <c r="F120" i="6"/>
  <c r="F121" i="6"/>
  <c r="F122" i="6"/>
  <c r="F123" i="6"/>
  <c r="F125" i="6"/>
  <c r="F126" i="6"/>
  <c r="F127" i="6"/>
  <c r="H92" i="6"/>
  <c r="G92" i="6"/>
  <c r="F92" i="6"/>
  <c r="I92" i="6" s="1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J59" i="6" s="1"/>
  <c r="H60" i="6"/>
  <c r="H61" i="6"/>
  <c r="H62" i="6"/>
  <c r="H63" i="6"/>
  <c r="H64" i="6"/>
  <c r="J64" i="6" s="1"/>
  <c r="H65" i="6"/>
  <c r="H66" i="6"/>
  <c r="H68" i="6"/>
  <c r="H69" i="6"/>
  <c r="H70" i="6"/>
  <c r="H71" i="6"/>
  <c r="H72" i="6"/>
  <c r="H73" i="6"/>
  <c r="H74" i="6"/>
  <c r="H75" i="6"/>
  <c r="H76" i="6"/>
  <c r="H78" i="6"/>
  <c r="H79" i="6"/>
  <c r="H80" i="6"/>
  <c r="H81" i="6"/>
  <c r="H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8" i="6"/>
  <c r="G69" i="6"/>
  <c r="G70" i="6"/>
  <c r="G71" i="6"/>
  <c r="G72" i="6"/>
  <c r="G73" i="6"/>
  <c r="G74" i="6"/>
  <c r="I74" i="6" s="1"/>
  <c r="G75" i="6"/>
  <c r="G76" i="6"/>
  <c r="G78" i="6"/>
  <c r="G79" i="6"/>
  <c r="G80" i="6"/>
  <c r="G81" i="6"/>
  <c r="G46" i="6"/>
  <c r="F47" i="6"/>
  <c r="F48" i="6"/>
  <c r="F49" i="6"/>
  <c r="F50" i="6"/>
  <c r="I50" i="6" s="1"/>
  <c r="F51" i="6"/>
  <c r="F52" i="6"/>
  <c r="F53" i="6"/>
  <c r="F54" i="6"/>
  <c r="F55" i="6"/>
  <c r="F56" i="6"/>
  <c r="F57" i="6"/>
  <c r="F58" i="6"/>
  <c r="I58" i="6" s="1"/>
  <c r="F59" i="6"/>
  <c r="F60" i="6"/>
  <c r="F61" i="6"/>
  <c r="F62" i="6"/>
  <c r="F63" i="6"/>
  <c r="F64" i="6"/>
  <c r="F65" i="6"/>
  <c r="F66" i="6"/>
  <c r="F68" i="6"/>
  <c r="F69" i="6"/>
  <c r="F70" i="6"/>
  <c r="F71" i="6"/>
  <c r="F72" i="6"/>
  <c r="F73" i="6"/>
  <c r="F74" i="6"/>
  <c r="F75" i="6"/>
  <c r="F76" i="6"/>
  <c r="F78" i="6"/>
  <c r="F79" i="6"/>
  <c r="F80" i="6"/>
  <c r="F81" i="6"/>
  <c r="F46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G4" i="6"/>
  <c r="G5" i="6"/>
  <c r="G6" i="6"/>
  <c r="G7" i="6"/>
  <c r="G8" i="6"/>
  <c r="G9" i="6"/>
  <c r="J9" i="6" s="1"/>
  <c r="G10" i="6"/>
  <c r="G11" i="6"/>
  <c r="G12" i="6"/>
  <c r="G13" i="6"/>
  <c r="J13" i="6" s="1"/>
  <c r="G14" i="6"/>
  <c r="I14" i="6" s="1"/>
  <c r="G15" i="6"/>
  <c r="J15" i="6" s="1"/>
  <c r="G16" i="6"/>
  <c r="I16" i="6" s="1"/>
  <c r="G17" i="6"/>
  <c r="J17" i="6" s="1"/>
  <c r="G18" i="6"/>
  <c r="G19" i="6"/>
  <c r="G20" i="6"/>
  <c r="G21" i="6"/>
  <c r="G22" i="6"/>
  <c r="G23" i="6"/>
  <c r="G25" i="6"/>
  <c r="I25" i="6" s="1"/>
  <c r="G26" i="6"/>
  <c r="J26" i="6" s="1"/>
  <c r="G27" i="6"/>
  <c r="G28" i="6"/>
  <c r="G29" i="6"/>
  <c r="G30" i="6"/>
  <c r="G31" i="6"/>
  <c r="G32" i="6"/>
  <c r="G33" i="6"/>
  <c r="I33" i="6" s="1"/>
  <c r="G34" i="6"/>
  <c r="J34" i="6" s="1"/>
  <c r="G35" i="6"/>
  <c r="G36" i="6"/>
  <c r="G37" i="6"/>
  <c r="G38" i="6"/>
  <c r="J5" i="6"/>
  <c r="J6" i="6"/>
  <c r="I7" i="6"/>
  <c r="I8" i="6"/>
  <c r="J21" i="6"/>
  <c r="I22" i="6"/>
  <c r="J30" i="6"/>
  <c r="I31" i="6"/>
  <c r="I32" i="6"/>
  <c r="I38" i="6"/>
  <c r="I66" i="6"/>
  <c r="I65" i="6"/>
  <c r="I57" i="6"/>
  <c r="J56" i="6"/>
  <c r="J51" i="6"/>
  <c r="I49" i="6"/>
  <c r="J48" i="6"/>
  <c r="I94" i="8" l="1"/>
  <c r="I97" i="8"/>
  <c r="I105" i="8"/>
  <c r="I121" i="8"/>
  <c r="I129" i="8"/>
  <c r="J100" i="8"/>
  <c r="J108" i="8"/>
  <c r="J116" i="8"/>
  <c r="J118" i="8"/>
  <c r="J124" i="8"/>
  <c r="J93" i="8"/>
  <c r="J95" i="8"/>
  <c r="J103" i="8"/>
  <c r="J111" i="8"/>
  <c r="J119" i="8"/>
  <c r="I104" i="8"/>
  <c r="I118" i="8"/>
  <c r="J128" i="8"/>
  <c r="I99" i="8"/>
  <c r="H131" i="8"/>
  <c r="G130" i="8"/>
  <c r="J97" i="8"/>
  <c r="I102" i="8"/>
  <c r="H130" i="8"/>
  <c r="I107" i="8"/>
  <c r="G132" i="8"/>
  <c r="J121" i="8"/>
  <c r="I126" i="8"/>
  <c r="H132" i="8"/>
  <c r="F132" i="8"/>
  <c r="J132" i="8" s="1"/>
  <c r="I96" i="8"/>
  <c r="J105" i="8"/>
  <c r="I110" i="8"/>
  <c r="I113" i="8"/>
  <c r="G131" i="8"/>
  <c r="I125" i="8"/>
  <c r="J127" i="8"/>
  <c r="J106" i="8"/>
  <c r="J115" i="8"/>
  <c r="I120" i="8"/>
  <c r="J129" i="8"/>
  <c r="I115" i="8"/>
  <c r="I123" i="8"/>
  <c r="J107" i="8"/>
  <c r="I112" i="8"/>
  <c r="J123" i="8"/>
  <c r="J96" i="8"/>
  <c r="J104" i="8"/>
  <c r="I109" i="8"/>
  <c r="J112" i="8"/>
  <c r="J120" i="8"/>
  <c r="I98" i="8"/>
  <c r="J101" i="8"/>
  <c r="I106" i="8"/>
  <c r="I114" i="8"/>
  <c r="J117" i="8"/>
  <c r="I122" i="8"/>
  <c r="J125" i="8"/>
  <c r="I95" i="8"/>
  <c r="I103" i="8"/>
  <c r="I111" i="8"/>
  <c r="I119" i="8"/>
  <c r="J122" i="8"/>
  <c r="I127" i="8"/>
  <c r="F130" i="8"/>
  <c r="J99" i="8"/>
  <c r="I93" i="8"/>
  <c r="I100" i="8"/>
  <c r="I108" i="8"/>
  <c r="I116" i="8"/>
  <c r="I124" i="8"/>
  <c r="F131" i="8"/>
  <c r="I128" i="8"/>
  <c r="J82" i="8"/>
  <c r="I48" i="8"/>
  <c r="J71" i="8"/>
  <c r="J79" i="8"/>
  <c r="J49" i="8"/>
  <c r="I56" i="8"/>
  <c r="J58" i="8"/>
  <c r="I66" i="8"/>
  <c r="I74" i="8"/>
  <c r="J68" i="8"/>
  <c r="J73" i="8"/>
  <c r="I80" i="8"/>
  <c r="J52" i="8"/>
  <c r="J57" i="8"/>
  <c r="I64" i="8"/>
  <c r="J66" i="8"/>
  <c r="I71" i="8"/>
  <c r="H86" i="8"/>
  <c r="J81" i="8"/>
  <c r="G85" i="8"/>
  <c r="J50" i="8"/>
  <c r="I55" i="8"/>
  <c r="G87" i="8"/>
  <c r="H85" i="8"/>
  <c r="J51" i="8"/>
  <c r="J60" i="8"/>
  <c r="J65" i="8"/>
  <c r="H87" i="8"/>
  <c r="I72" i="8"/>
  <c r="J74" i="8"/>
  <c r="G86" i="8"/>
  <c r="I79" i="8"/>
  <c r="I82" i="8"/>
  <c r="J54" i="8"/>
  <c r="J56" i="8"/>
  <c r="J61" i="8"/>
  <c r="J75" i="8"/>
  <c r="J84" i="8"/>
  <c r="F86" i="8"/>
  <c r="I52" i="8"/>
  <c r="I60" i="8"/>
  <c r="I68" i="8"/>
  <c r="I76" i="8"/>
  <c r="I84" i="8"/>
  <c r="I49" i="8"/>
  <c r="I57" i="8"/>
  <c r="I65" i="8"/>
  <c r="I73" i="8"/>
  <c r="J76" i="8"/>
  <c r="I81" i="8"/>
  <c r="I54" i="8"/>
  <c r="I78" i="8"/>
  <c r="I51" i="8"/>
  <c r="I59" i="8"/>
  <c r="J62" i="8"/>
  <c r="I75" i="8"/>
  <c r="J83" i="8"/>
  <c r="F87" i="8"/>
  <c r="J48" i="8"/>
  <c r="I53" i="8"/>
  <c r="I61" i="8"/>
  <c r="I69" i="8"/>
  <c r="I77" i="8"/>
  <c r="I70" i="8"/>
  <c r="F85" i="8"/>
  <c r="I67" i="8"/>
  <c r="I34" i="8"/>
  <c r="I39" i="8"/>
  <c r="J31" i="8"/>
  <c r="I21" i="8"/>
  <c r="I38" i="8"/>
  <c r="J30" i="8"/>
  <c r="I30" i="8"/>
  <c r="J20" i="8"/>
  <c r="I17" i="8"/>
  <c r="I16" i="8"/>
  <c r="J12" i="8"/>
  <c r="I6" i="8"/>
  <c r="I7" i="8"/>
  <c r="J23" i="8"/>
  <c r="J7" i="8"/>
  <c r="I27" i="8"/>
  <c r="J22" i="8"/>
  <c r="I14" i="8"/>
  <c r="J6" i="8"/>
  <c r="I26" i="8"/>
  <c r="F42" i="8"/>
  <c r="I13" i="8"/>
  <c r="I33" i="8"/>
  <c r="I15" i="8"/>
  <c r="I35" i="8"/>
  <c r="I32" i="8"/>
  <c r="J13" i="8"/>
  <c r="I31" i="8"/>
  <c r="J35" i="8"/>
  <c r="J27" i="8"/>
  <c r="J9" i="8"/>
  <c r="J17" i="8"/>
  <c r="J34" i="8"/>
  <c r="J26" i="8"/>
  <c r="J16" i="8"/>
  <c r="J8" i="8"/>
  <c r="J33" i="8"/>
  <c r="J15" i="8"/>
  <c r="J32" i="8"/>
  <c r="J14" i="8"/>
  <c r="I23" i="8"/>
  <c r="I22" i="8"/>
  <c r="I37" i="8"/>
  <c r="I29" i="8"/>
  <c r="I19" i="8"/>
  <c r="I11" i="8"/>
  <c r="I36" i="8"/>
  <c r="I28" i="8"/>
  <c r="I18" i="8"/>
  <c r="I10" i="8"/>
  <c r="J37" i="8"/>
  <c r="J29" i="8"/>
  <c r="J19" i="8"/>
  <c r="J11" i="8"/>
  <c r="J36" i="8"/>
  <c r="J28" i="8"/>
  <c r="J18" i="8"/>
  <c r="J10" i="8"/>
  <c r="G42" i="8"/>
  <c r="F40" i="8"/>
  <c r="H42" i="8"/>
  <c r="G41" i="8"/>
  <c r="G40" i="8"/>
  <c r="H41" i="8"/>
  <c r="J3" i="8"/>
  <c r="F41" i="8"/>
  <c r="I3" i="8"/>
  <c r="H40" i="8"/>
  <c r="I40" i="6"/>
  <c r="J40" i="6"/>
  <c r="J39" i="6"/>
  <c r="I128" i="6"/>
  <c r="I130" i="6"/>
  <c r="I83" i="6"/>
  <c r="I84" i="6"/>
  <c r="I82" i="6"/>
  <c r="J92" i="6"/>
  <c r="J53" i="6"/>
  <c r="I75" i="6"/>
  <c r="J61" i="6"/>
  <c r="J76" i="6"/>
  <c r="J35" i="6"/>
  <c r="J27" i="6"/>
  <c r="J18" i="6"/>
  <c r="J10" i="6"/>
  <c r="J32" i="6"/>
  <c r="J29" i="6"/>
  <c r="J12" i="6"/>
  <c r="J36" i="6"/>
  <c r="I19" i="6"/>
  <c r="J70" i="6"/>
  <c r="J78" i="6"/>
  <c r="I35" i="6"/>
  <c r="I27" i="6"/>
  <c r="I18" i="6"/>
  <c r="I10" i="6"/>
  <c r="J19" i="6"/>
  <c r="J33" i="6"/>
  <c r="J25" i="6"/>
  <c r="J16" i="6"/>
  <c r="J8" i="6"/>
  <c r="J37" i="6"/>
  <c r="J20" i="6"/>
  <c r="J4" i="6"/>
  <c r="J28" i="6"/>
  <c r="I11" i="6"/>
  <c r="J73" i="6"/>
  <c r="J81" i="6"/>
  <c r="I34" i="6"/>
  <c r="I26" i="6"/>
  <c r="I17" i="6"/>
  <c r="I9" i="6"/>
  <c r="J11" i="6"/>
  <c r="J66" i="6"/>
  <c r="I15" i="6"/>
  <c r="I30" i="6"/>
  <c r="I6" i="6"/>
  <c r="I53" i="6"/>
  <c r="I37" i="6"/>
  <c r="I21" i="6"/>
  <c r="I5" i="6"/>
  <c r="J46" i="6"/>
  <c r="J54" i="6"/>
  <c r="J62" i="6"/>
  <c r="J71" i="6"/>
  <c r="J79" i="6"/>
  <c r="I36" i="6"/>
  <c r="I28" i="6"/>
  <c r="I20" i="6"/>
  <c r="I12" i="6"/>
  <c r="I4" i="6"/>
  <c r="J31" i="6"/>
  <c r="J23" i="6"/>
  <c r="J7" i="6"/>
  <c r="J58" i="6"/>
  <c r="I61" i="6"/>
  <c r="I73" i="6"/>
  <c r="J38" i="6"/>
  <c r="J22" i="6"/>
  <c r="J14" i="6"/>
  <c r="J75" i="6"/>
  <c r="I48" i="6"/>
  <c r="I56" i="6"/>
  <c r="I78" i="6"/>
  <c r="I29" i="6"/>
  <c r="I13" i="6"/>
  <c r="J49" i="6"/>
  <c r="J52" i="6"/>
  <c r="J57" i="6"/>
  <c r="J60" i="6"/>
  <c r="J65" i="6"/>
  <c r="J68" i="6"/>
  <c r="J74" i="6"/>
  <c r="J50" i="6"/>
  <c r="I64" i="6"/>
  <c r="I70" i="6"/>
  <c r="I81" i="6"/>
  <c r="J47" i="6"/>
  <c r="J55" i="6"/>
  <c r="J63" i="6"/>
  <c r="J72" i="6"/>
  <c r="J80" i="6"/>
  <c r="I46" i="6"/>
  <c r="I54" i="6"/>
  <c r="I62" i="6"/>
  <c r="I71" i="6"/>
  <c r="I79" i="6"/>
  <c r="I47" i="6"/>
  <c r="I51" i="6"/>
  <c r="I55" i="6"/>
  <c r="I59" i="6"/>
  <c r="I63" i="6"/>
  <c r="I72" i="6"/>
  <c r="I76" i="6"/>
  <c r="I80" i="6"/>
  <c r="I52" i="6"/>
  <c r="I60" i="6"/>
  <c r="I68" i="6"/>
  <c r="I132" i="8" l="1"/>
  <c r="I130" i="8"/>
  <c r="J130" i="8"/>
  <c r="J131" i="8"/>
  <c r="I131" i="8"/>
  <c r="J87" i="8"/>
  <c r="I87" i="8"/>
  <c r="J85" i="8"/>
  <c r="I85" i="8"/>
  <c r="J86" i="8"/>
  <c r="I86" i="8"/>
  <c r="I42" i="8"/>
  <c r="J42" i="8"/>
  <c r="I40" i="8"/>
  <c r="J41" i="8"/>
  <c r="I41" i="8"/>
  <c r="J40" i="8"/>
  <c r="C63" i="1" l="1"/>
  <c r="D45" i="1" s="1"/>
  <c r="G63" i="1"/>
  <c r="H7" i="1" s="1"/>
  <c r="K63" i="1"/>
  <c r="L3" i="1" s="1"/>
  <c r="C119" i="1"/>
  <c r="D80" i="1" s="1"/>
  <c r="G119" i="1"/>
  <c r="H75" i="1" s="1"/>
  <c r="K119" i="1"/>
  <c r="L78" i="1" s="1"/>
  <c r="C178" i="1"/>
  <c r="D151" i="1" s="1"/>
  <c r="G178" i="1"/>
  <c r="H149" i="1" s="1"/>
  <c r="K178" i="1"/>
  <c r="L132" i="1" s="1"/>
  <c r="C237" i="1"/>
  <c r="D192" i="1" s="1"/>
  <c r="G237" i="1"/>
  <c r="H195" i="1" s="1"/>
  <c r="K237" i="1"/>
  <c r="L193" i="1" s="1"/>
  <c r="C292" i="1"/>
  <c r="G292" i="1"/>
  <c r="K292" i="1"/>
  <c r="C348" i="1"/>
  <c r="G348" i="1"/>
  <c r="K348" i="1"/>
  <c r="H3" i="6"/>
  <c r="G3" i="6"/>
  <c r="D2" i="5"/>
  <c r="K63" i="2"/>
  <c r="L4" i="2" s="1"/>
  <c r="G63" i="2"/>
  <c r="H4" i="2" s="1"/>
  <c r="K175" i="2"/>
  <c r="L172" i="2" s="1"/>
  <c r="G175" i="2"/>
  <c r="H174" i="2" s="1"/>
  <c r="C175" i="2"/>
  <c r="D161" i="2" s="1"/>
  <c r="K119" i="2"/>
  <c r="L118" i="2" s="1"/>
  <c r="G119" i="2"/>
  <c r="H111" i="2" s="1"/>
  <c r="C119" i="2"/>
  <c r="D112" i="2" s="1"/>
  <c r="C63" i="2"/>
  <c r="D303" i="1" l="1"/>
  <c r="L255" i="1"/>
  <c r="D265" i="1"/>
  <c r="L309" i="1"/>
  <c r="H265" i="1"/>
  <c r="H306" i="1"/>
  <c r="D274" i="1"/>
  <c r="H117" i="1"/>
  <c r="L326" i="1"/>
  <c r="H85" i="1"/>
  <c r="H309" i="1"/>
  <c r="M309" i="1" s="1"/>
  <c r="H347" i="1"/>
  <c r="D338" i="1"/>
  <c r="D290" i="1"/>
  <c r="H325" i="1"/>
  <c r="D282" i="1"/>
  <c r="H77" i="1"/>
  <c r="D341" i="1"/>
  <c r="D99" i="1"/>
  <c r="H282" i="1"/>
  <c r="D317" i="1"/>
  <c r="L275" i="1"/>
  <c r="H266" i="1"/>
  <c r="L219" i="1"/>
  <c r="D86" i="1"/>
  <c r="H261" i="1"/>
  <c r="H171" i="1"/>
  <c r="D333" i="1"/>
  <c r="H312" i="1"/>
  <c r="L280" i="1"/>
  <c r="D261" i="1"/>
  <c r="H200" i="1"/>
  <c r="L158" i="1"/>
  <c r="H113" i="1"/>
  <c r="H78" i="1"/>
  <c r="L318" i="1"/>
  <c r="L174" i="1"/>
  <c r="H333" i="1"/>
  <c r="L203" i="1"/>
  <c r="L347" i="1"/>
  <c r="H331" i="1"/>
  <c r="D312" i="1"/>
  <c r="H290" i="1"/>
  <c r="D277" i="1"/>
  <c r="H258" i="1"/>
  <c r="H198" i="1"/>
  <c r="L154" i="1"/>
  <c r="D106" i="1"/>
  <c r="D78" i="1"/>
  <c r="L152" i="1"/>
  <c r="D98" i="1"/>
  <c r="L323" i="1"/>
  <c r="H304" i="1"/>
  <c r="H288" i="1"/>
  <c r="H269" i="1"/>
  <c r="H93" i="1"/>
  <c r="L344" i="1"/>
  <c r="L304" i="1"/>
  <c r="L288" i="1"/>
  <c r="H150" i="1"/>
  <c r="L339" i="1"/>
  <c r="D320" i="1"/>
  <c r="L302" i="1"/>
  <c r="L283" i="1"/>
  <c r="D269" i="1"/>
  <c r="H228" i="1"/>
  <c r="L177" i="1"/>
  <c r="D91" i="1"/>
  <c r="H344" i="1"/>
  <c r="L336" i="1"/>
  <c r="D330" i="1"/>
  <c r="H323" i="1"/>
  <c r="L315" i="1"/>
  <c r="D309" i="1"/>
  <c r="D287" i="1"/>
  <c r="H280" i="1"/>
  <c r="L272" i="1"/>
  <c r="D266" i="1"/>
  <c r="D249" i="1"/>
  <c r="H216" i="1"/>
  <c r="D116" i="1"/>
  <c r="H110" i="1"/>
  <c r="H105" i="1"/>
  <c r="L97" i="1"/>
  <c r="D90" i="1"/>
  <c r="D83" i="1"/>
  <c r="L76" i="1"/>
  <c r="L62" i="1"/>
  <c r="H54" i="1"/>
  <c r="L41" i="1"/>
  <c r="H31" i="1"/>
  <c r="H18" i="1"/>
  <c r="D195" i="1"/>
  <c r="D176" i="1"/>
  <c r="L116" i="1"/>
  <c r="L105" i="1"/>
  <c r="D344" i="1"/>
  <c r="H336" i="1"/>
  <c r="L328" i="1"/>
  <c r="D322" i="1"/>
  <c r="H315" i="1"/>
  <c r="L307" i="1"/>
  <c r="L285" i="1"/>
  <c r="D279" i="1"/>
  <c r="H272" i="1"/>
  <c r="L264" i="1"/>
  <c r="L247" i="1"/>
  <c r="D213" i="1"/>
  <c r="H190" i="1"/>
  <c r="D115" i="1"/>
  <c r="D110" i="1"/>
  <c r="L104" i="1"/>
  <c r="H97" i="1"/>
  <c r="L89" i="1"/>
  <c r="D82" i="1"/>
  <c r="D75" i="1"/>
  <c r="H62" i="1"/>
  <c r="L53" i="1"/>
  <c r="H41" i="1"/>
  <c r="H30" i="1"/>
  <c r="L17" i="1"/>
  <c r="L342" i="1"/>
  <c r="D336" i="1"/>
  <c r="H328" i="1"/>
  <c r="L320" i="1"/>
  <c r="D314" i="1"/>
  <c r="H307" i="1"/>
  <c r="H285" i="1"/>
  <c r="L277" i="1"/>
  <c r="D271" i="1"/>
  <c r="H264" i="1"/>
  <c r="H208" i="1"/>
  <c r="D168" i="1"/>
  <c r="D148" i="1"/>
  <c r="L118" i="1"/>
  <c r="L114" i="1"/>
  <c r="H109" i="1"/>
  <c r="H102" i="1"/>
  <c r="L96" i="1"/>
  <c r="H89" i="1"/>
  <c r="L81" i="1"/>
  <c r="D74" i="1"/>
  <c r="L61" i="1"/>
  <c r="M61" i="1" s="1"/>
  <c r="H48" i="1"/>
  <c r="H40" i="1"/>
  <c r="L29" i="1"/>
  <c r="H14" i="1"/>
  <c r="L110" i="1"/>
  <c r="L84" i="1"/>
  <c r="H341" i="1"/>
  <c r="L334" i="1"/>
  <c r="D328" i="1"/>
  <c r="H320" i="1"/>
  <c r="L312" i="1"/>
  <c r="D306" i="1"/>
  <c r="L291" i="1"/>
  <c r="D285" i="1"/>
  <c r="H277" i="1"/>
  <c r="L269" i="1"/>
  <c r="D263" i="1"/>
  <c r="D205" i="1"/>
  <c r="L166" i="1"/>
  <c r="D146" i="1"/>
  <c r="H118" i="1"/>
  <c r="D114" i="1"/>
  <c r="L108" i="1"/>
  <c r="D102" i="1"/>
  <c r="H94" i="1"/>
  <c r="L88" i="1"/>
  <c r="H81" i="1"/>
  <c r="L73" i="1"/>
  <c r="L60" i="1"/>
  <c r="H47" i="1"/>
  <c r="L39" i="1"/>
  <c r="L24" i="1"/>
  <c r="H13" i="1"/>
  <c r="H163" i="1"/>
  <c r="H141" i="1"/>
  <c r="D118" i="1"/>
  <c r="L113" i="1"/>
  <c r="D107" i="1"/>
  <c r="H101" i="1"/>
  <c r="D94" i="1"/>
  <c r="H86" i="1"/>
  <c r="L80" i="1"/>
  <c r="H73" i="1"/>
  <c r="H60" i="1"/>
  <c r="L46" i="1"/>
  <c r="L36" i="1"/>
  <c r="H24" i="1"/>
  <c r="L12" i="1"/>
  <c r="L59" i="1"/>
  <c r="L43" i="1"/>
  <c r="H36" i="1"/>
  <c r="L23" i="1"/>
  <c r="H9" i="1"/>
  <c r="M9" i="1" s="1"/>
  <c r="D160" i="1"/>
  <c r="D136" i="1"/>
  <c r="L117" i="1"/>
  <c r="L106" i="1"/>
  <c r="L100" i="1"/>
  <c r="D346" i="1"/>
  <c r="H339" i="1"/>
  <c r="L331" i="1"/>
  <c r="D325" i="1"/>
  <c r="H317" i="1"/>
  <c r="L310" i="1"/>
  <c r="D304" i="1"/>
  <c r="H274" i="1"/>
  <c r="L267" i="1"/>
  <c r="H259" i="1"/>
  <c r="D221" i="1"/>
  <c r="D177" i="1"/>
  <c r="D130" i="1"/>
  <c r="L112" i="1"/>
  <c r="L92" i="1"/>
  <c r="L57" i="1"/>
  <c r="H43" i="1"/>
  <c r="L35" i="1"/>
  <c r="L21" i="1"/>
  <c r="H5" i="1"/>
  <c r="H55" i="1"/>
  <c r="L42" i="1"/>
  <c r="M42" i="1" s="1"/>
  <c r="L34" i="1"/>
  <c r="H19" i="1"/>
  <c r="H3" i="1"/>
  <c r="L35" i="2"/>
  <c r="L51" i="2"/>
  <c r="L43" i="2"/>
  <c r="L27" i="2"/>
  <c r="L19" i="2"/>
  <c r="L11" i="2"/>
  <c r="L59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I3" i="6"/>
  <c r="D347" i="1"/>
  <c r="L345" i="1"/>
  <c r="H342" i="1"/>
  <c r="D339" i="1"/>
  <c r="L337" i="1"/>
  <c r="H334" i="1"/>
  <c r="D331" i="1"/>
  <c r="L329" i="1"/>
  <c r="H326" i="1"/>
  <c r="D323" i="1"/>
  <c r="L321" i="1"/>
  <c r="H318" i="1"/>
  <c r="D315" i="1"/>
  <c r="L313" i="1"/>
  <c r="H310" i="1"/>
  <c r="D307" i="1"/>
  <c r="L305" i="1"/>
  <c r="H302" i="1"/>
  <c r="H291" i="1"/>
  <c r="D288" i="1"/>
  <c r="L286" i="1"/>
  <c r="H283" i="1"/>
  <c r="D280" i="1"/>
  <c r="L278" i="1"/>
  <c r="H275" i="1"/>
  <c r="D272" i="1"/>
  <c r="L270" i="1"/>
  <c r="H267" i="1"/>
  <c r="D264" i="1"/>
  <c r="L262" i="1"/>
  <c r="H260" i="1"/>
  <c r="D257" i="1"/>
  <c r="H345" i="1"/>
  <c r="D342" i="1"/>
  <c r="L340" i="1"/>
  <c r="H337" i="1"/>
  <c r="D334" i="1"/>
  <c r="L332" i="1"/>
  <c r="H329" i="1"/>
  <c r="D326" i="1"/>
  <c r="L324" i="1"/>
  <c r="H321" i="1"/>
  <c r="D318" i="1"/>
  <c r="L316" i="1"/>
  <c r="H313" i="1"/>
  <c r="D310" i="1"/>
  <c r="L308" i="1"/>
  <c r="H305" i="1"/>
  <c r="D302" i="1"/>
  <c r="D291" i="1"/>
  <c r="L289" i="1"/>
  <c r="H286" i="1"/>
  <c r="D283" i="1"/>
  <c r="L281" i="1"/>
  <c r="H278" i="1"/>
  <c r="D275" i="1"/>
  <c r="L273" i="1"/>
  <c r="H270" i="1"/>
  <c r="D267" i="1"/>
  <c r="L265" i="1"/>
  <c r="H262" i="1"/>
  <c r="D260" i="1"/>
  <c r="L190" i="1"/>
  <c r="L198" i="1"/>
  <c r="L200" i="1"/>
  <c r="L208" i="1"/>
  <c r="L216" i="1"/>
  <c r="L228" i="1"/>
  <c r="L195" i="1"/>
  <c r="L205" i="1"/>
  <c r="L213" i="1"/>
  <c r="L221" i="1"/>
  <c r="L230" i="1"/>
  <c r="L232" i="1"/>
  <c r="L234" i="1"/>
  <c r="L192" i="1"/>
  <c r="L202" i="1"/>
  <c r="L210" i="1"/>
  <c r="L218" i="1"/>
  <c r="L223" i="1"/>
  <c r="L236" i="1"/>
  <c r="L189" i="1"/>
  <c r="L197" i="1"/>
  <c r="L207" i="1"/>
  <c r="L215" i="1"/>
  <c r="L225" i="1"/>
  <c r="L227" i="1"/>
  <c r="L194" i="1"/>
  <c r="L199" i="1"/>
  <c r="L204" i="1"/>
  <c r="L212" i="1"/>
  <c r="L220" i="1"/>
  <c r="L191" i="1"/>
  <c r="L201" i="1"/>
  <c r="L209" i="1"/>
  <c r="L217" i="1"/>
  <c r="L229" i="1"/>
  <c r="L231" i="1"/>
  <c r="L233" i="1"/>
  <c r="L235" i="1"/>
  <c r="L188" i="1"/>
  <c r="L196" i="1"/>
  <c r="L206" i="1"/>
  <c r="L214" i="1"/>
  <c r="L222" i="1"/>
  <c r="L226" i="1"/>
  <c r="D345" i="1"/>
  <c r="L343" i="1"/>
  <c r="H340" i="1"/>
  <c r="D337" i="1"/>
  <c r="L335" i="1"/>
  <c r="H332" i="1"/>
  <c r="D329" i="1"/>
  <c r="L327" i="1"/>
  <c r="H324" i="1"/>
  <c r="D321" i="1"/>
  <c r="L319" i="1"/>
  <c r="H316" i="1"/>
  <c r="D313" i="1"/>
  <c r="L311" i="1"/>
  <c r="H308" i="1"/>
  <c r="D305" i="1"/>
  <c r="L303" i="1"/>
  <c r="L252" i="1"/>
  <c r="L260" i="1"/>
  <c r="L249" i="1"/>
  <c r="L257" i="1"/>
  <c r="L246" i="1"/>
  <c r="L254" i="1"/>
  <c r="L251" i="1"/>
  <c r="L248" i="1"/>
  <c r="L256" i="1"/>
  <c r="L253" i="1"/>
  <c r="L250" i="1"/>
  <c r="L258" i="1"/>
  <c r="H289" i="1"/>
  <c r="D286" i="1"/>
  <c r="L284" i="1"/>
  <c r="H281" i="1"/>
  <c r="D278" i="1"/>
  <c r="L276" i="1"/>
  <c r="H273" i="1"/>
  <c r="D270" i="1"/>
  <c r="L268" i="1"/>
  <c r="L224" i="1"/>
  <c r="L211" i="1"/>
  <c r="L346" i="1"/>
  <c r="H343" i="1"/>
  <c r="D340" i="1"/>
  <c r="L338" i="1"/>
  <c r="H335" i="1"/>
  <c r="D332" i="1"/>
  <c r="L330" i="1"/>
  <c r="H327" i="1"/>
  <c r="D324" i="1"/>
  <c r="L322" i="1"/>
  <c r="H319" i="1"/>
  <c r="D316" i="1"/>
  <c r="L314" i="1"/>
  <c r="H311" i="1"/>
  <c r="D308" i="1"/>
  <c r="L306" i="1"/>
  <c r="H303" i="1"/>
  <c r="H249" i="1"/>
  <c r="H257" i="1"/>
  <c r="H246" i="1"/>
  <c r="H254" i="1"/>
  <c r="H251" i="1"/>
  <c r="H248" i="1"/>
  <c r="H256" i="1"/>
  <c r="H253" i="1"/>
  <c r="H250" i="1"/>
  <c r="H247" i="1"/>
  <c r="H255" i="1"/>
  <c r="D289" i="1"/>
  <c r="L287" i="1"/>
  <c r="H284" i="1"/>
  <c r="D281" i="1"/>
  <c r="L279" i="1"/>
  <c r="H276" i="1"/>
  <c r="D273" i="1"/>
  <c r="L271" i="1"/>
  <c r="H268" i="1"/>
  <c r="L263" i="1"/>
  <c r="H252" i="1"/>
  <c r="H346" i="1"/>
  <c r="D343" i="1"/>
  <c r="L341" i="1"/>
  <c r="H338" i="1"/>
  <c r="D335" i="1"/>
  <c r="L333" i="1"/>
  <c r="H330" i="1"/>
  <c r="D327" i="1"/>
  <c r="L325" i="1"/>
  <c r="H322" i="1"/>
  <c r="D319" i="1"/>
  <c r="L317" i="1"/>
  <c r="H314" i="1"/>
  <c r="D311" i="1"/>
  <c r="D246" i="1"/>
  <c r="D254" i="1"/>
  <c r="D262" i="1"/>
  <c r="D251" i="1"/>
  <c r="D259" i="1"/>
  <c r="D248" i="1"/>
  <c r="D256" i="1"/>
  <c r="D253" i="1"/>
  <c r="D250" i="1"/>
  <c r="D258" i="1"/>
  <c r="D247" i="1"/>
  <c r="D255" i="1"/>
  <c r="D252" i="1"/>
  <c r="L290" i="1"/>
  <c r="H287" i="1"/>
  <c r="D284" i="1"/>
  <c r="L282" i="1"/>
  <c r="H279" i="1"/>
  <c r="D276" i="1"/>
  <c r="L274" i="1"/>
  <c r="H271" i="1"/>
  <c r="D268" i="1"/>
  <c r="L266" i="1"/>
  <c r="H263" i="1"/>
  <c r="L261" i="1"/>
  <c r="L259" i="1"/>
  <c r="D228" i="1"/>
  <c r="H226" i="1"/>
  <c r="H224" i="1"/>
  <c r="H219" i="1"/>
  <c r="D216" i="1"/>
  <c r="H211" i="1"/>
  <c r="D208" i="1"/>
  <c r="H203" i="1"/>
  <c r="D200" i="1"/>
  <c r="H193" i="1"/>
  <c r="D190" i="1"/>
  <c r="H174" i="1"/>
  <c r="D171" i="1"/>
  <c r="L169" i="1"/>
  <c r="H166" i="1"/>
  <c r="D163" i="1"/>
  <c r="L161" i="1"/>
  <c r="H158" i="1"/>
  <c r="L156" i="1"/>
  <c r="H154" i="1"/>
  <c r="D152" i="1"/>
  <c r="D150" i="1"/>
  <c r="L138" i="1"/>
  <c r="H133" i="1"/>
  <c r="L129" i="1"/>
  <c r="D3" i="1"/>
  <c r="D21" i="1"/>
  <c r="D23" i="1"/>
  <c r="D57" i="1"/>
  <c r="D59" i="1"/>
  <c r="D13" i="1"/>
  <c r="D18" i="1"/>
  <c r="D30" i="1"/>
  <c r="D40" i="1"/>
  <c r="D47" i="1"/>
  <c r="D54" i="1"/>
  <c r="D4" i="1"/>
  <c r="D6" i="1"/>
  <c r="D20" i="1"/>
  <c r="D32" i="1"/>
  <c r="D56" i="1"/>
  <c r="D12" i="1"/>
  <c r="D17" i="1"/>
  <c r="D27" i="1"/>
  <c r="D29" i="1"/>
  <c r="D34" i="1"/>
  <c r="D39" i="1"/>
  <c r="D46" i="1"/>
  <c r="D53" i="1"/>
  <c r="D24" i="1"/>
  <c r="D36" i="1"/>
  <c r="D43" i="1"/>
  <c r="D60" i="1"/>
  <c r="D62" i="1"/>
  <c r="D49" i="1"/>
  <c r="D31" i="1"/>
  <c r="D26" i="1"/>
  <c r="H222" i="1"/>
  <c r="D219" i="1"/>
  <c r="H214" i="1"/>
  <c r="D211" i="1"/>
  <c r="H206" i="1"/>
  <c r="D203" i="1"/>
  <c r="H196" i="1"/>
  <c r="D193" i="1"/>
  <c r="H188" i="1"/>
  <c r="H177" i="1"/>
  <c r="D174" i="1"/>
  <c r="L172" i="1"/>
  <c r="H169" i="1"/>
  <c r="D166" i="1"/>
  <c r="L164" i="1"/>
  <c r="H161" i="1"/>
  <c r="D158" i="1"/>
  <c r="D156" i="1"/>
  <c r="D154" i="1"/>
  <c r="L145" i="1"/>
  <c r="H143" i="1"/>
  <c r="D138" i="1"/>
  <c r="H129" i="1"/>
  <c r="D44" i="1"/>
  <c r="D7" i="1"/>
  <c r="H235" i="1"/>
  <c r="H233" i="1"/>
  <c r="H231" i="1"/>
  <c r="H229" i="1"/>
  <c r="H217" i="1"/>
  <c r="D214" i="1"/>
  <c r="H209" i="1"/>
  <c r="D206" i="1"/>
  <c r="H201" i="1"/>
  <c r="D196" i="1"/>
  <c r="H191" i="1"/>
  <c r="D188" i="1"/>
  <c r="L175" i="1"/>
  <c r="H172" i="1"/>
  <c r="D169" i="1"/>
  <c r="L167" i="1"/>
  <c r="H164" i="1"/>
  <c r="D161" i="1"/>
  <c r="L159" i="1"/>
  <c r="L149" i="1"/>
  <c r="H147" i="1"/>
  <c r="H145" i="1"/>
  <c r="L140" i="1"/>
  <c r="H135" i="1"/>
  <c r="D48" i="1"/>
  <c r="D25" i="1"/>
  <c r="D16" i="1"/>
  <c r="D235" i="1"/>
  <c r="H220" i="1"/>
  <c r="D217" i="1"/>
  <c r="H212" i="1"/>
  <c r="D209" i="1"/>
  <c r="H204" i="1"/>
  <c r="D201" i="1"/>
  <c r="H199" i="1"/>
  <c r="H194" i="1"/>
  <c r="D191" i="1"/>
  <c r="L131" i="1"/>
  <c r="L139" i="1"/>
  <c r="L147" i="1"/>
  <c r="L155" i="1"/>
  <c r="L133" i="1"/>
  <c r="L141" i="1"/>
  <c r="L130" i="1"/>
  <c r="L135" i="1"/>
  <c r="L143" i="1"/>
  <c r="L151" i="1"/>
  <c r="H175" i="1"/>
  <c r="D172" i="1"/>
  <c r="L170" i="1"/>
  <c r="H167" i="1"/>
  <c r="D164" i="1"/>
  <c r="L162" i="1"/>
  <c r="H159" i="1"/>
  <c r="L153" i="1"/>
  <c r="H151" i="1"/>
  <c r="D147" i="1"/>
  <c r="L142" i="1"/>
  <c r="D140" i="1"/>
  <c r="L137" i="1"/>
  <c r="D132" i="1"/>
  <c r="D38" i="1"/>
  <c r="D11" i="1"/>
  <c r="H227" i="1"/>
  <c r="H225" i="1"/>
  <c r="D220" i="1"/>
  <c r="H215" i="1"/>
  <c r="D212" i="1"/>
  <c r="H207" i="1"/>
  <c r="D204" i="1"/>
  <c r="H197" i="1"/>
  <c r="D194" i="1"/>
  <c r="H189" i="1"/>
  <c r="H131" i="1"/>
  <c r="H136" i="1"/>
  <c r="H144" i="1"/>
  <c r="H152" i="1"/>
  <c r="H130" i="1"/>
  <c r="H138" i="1"/>
  <c r="H132" i="1"/>
  <c r="N132" i="1" s="1"/>
  <c r="H140" i="1"/>
  <c r="H148" i="1"/>
  <c r="H156" i="1"/>
  <c r="D175" i="1"/>
  <c r="L173" i="1"/>
  <c r="H170" i="1"/>
  <c r="D167" i="1"/>
  <c r="L165" i="1"/>
  <c r="H162" i="1"/>
  <c r="D159" i="1"/>
  <c r="H157" i="1"/>
  <c r="H155" i="1"/>
  <c r="H153" i="1"/>
  <c r="H142" i="1"/>
  <c r="H137" i="1"/>
  <c r="L134" i="1"/>
  <c r="N42" i="1"/>
  <c r="H236" i="1"/>
  <c r="D227" i="1"/>
  <c r="H223" i="1"/>
  <c r="H218" i="1"/>
  <c r="D215" i="1"/>
  <c r="H210" i="1"/>
  <c r="D207" i="1"/>
  <c r="H202" i="1"/>
  <c r="D197" i="1"/>
  <c r="H192" i="1"/>
  <c r="D189" i="1"/>
  <c r="D133" i="1"/>
  <c r="D141" i="1"/>
  <c r="D149" i="1"/>
  <c r="D135" i="1"/>
  <c r="D143" i="1"/>
  <c r="D129" i="1"/>
  <c r="D137" i="1"/>
  <c r="D145" i="1"/>
  <c r="D153" i="1"/>
  <c r="L176" i="1"/>
  <c r="H173" i="1"/>
  <c r="D170" i="1"/>
  <c r="L168" i="1"/>
  <c r="H165" i="1"/>
  <c r="D162" i="1"/>
  <c r="L160" i="1"/>
  <c r="D157" i="1"/>
  <c r="D155" i="1"/>
  <c r="L146" i="1"/>
  <c r="L144" i="1"/>
  <c r="D142" i="1"/>
  <c r="H139" i="1"/>
  <c r="H134" i="1"/>
  <c r="D131" i="1"/>
  <c r="D37" i="1"/>
  <c r="D28" i="1"/>
  <c r="D19" i="1"/>
  <c r="D10" i="1"/>
  <c r="D5" i="1"/>
  <c r="D236" i="1"/>
  <c r="H234" i="1"/>
  <c r="H232" i="1"/>
  <c r="H230" i="1"/>
  <c r="D223" i="1"/>
  <c r="H221" i="1"/>
  <c r="D218" i="1"/>
  <c r="H213" i="1"/>
  <c r="D210" i="1"/>
  <c r="H205" i="1"/>
  <c r="D202" i="1"/>
  <c r="H176" i="1"/>
  <c r="D173" i="1"/>
  <c r="L171" i="1"/>
  <c r="H168" i="1"/>
  <c r="D165" i="1"/>
  <c r="L163" i="1"/>
  <c r="H160" i="1"/>
  <c r="L150" i="1"/>
  <c r="L148" i="1"/>
  <c r="H146" i="1"/>
  <c r="D144" i="1"/>
  <c r="D139" i="1"/>
  <c r="L136" i="1"/>
  <c r="D134" i="1"/>
  <c r="D55" i="1"/>
  <c r="D50" i="1"/>
  <c r="D14" i="1"/>
  <c r="H116" i="1"/>
  <c r="D113" i="1"/>
  <c r="L111" i="1"/>
  <c r="H108" i="1"/>
  <c r="D105" i="1"/>
  <c r="L103" i="1"/>
  <c r="H100" i="1"/>
  <c r="D97" i="1"/>
  <c r="L95" i="1"/>
  <c r="H92" i="1"/>
  <c r="D89" i="1"/>
  <c r="L87" i="1"/>
  <c r="H84" i="1"/>
  <c r="D81" i="1"/>
  <c r="L79" i="1"/>
  <c r="H76" i="1"/>
  <c r="D73" i="1"/>
  <c r="H58" i="1"/>
  <c r="L56" i="1"/>
  <c r="H53" i="1"/>
  <c r="L51" i="1"/>
  <c r="H46" i="1"/>
  <c r="H39" i="1"/>
  <c r="H34" i="1"/>
  <c r="L32" i="1"/>
  <c r="H29" i="1"/>
  <c r="L22" i="1"/>
  <c r="L20" i="1"/>
  <c r="H17" i="1"/>
  <c r="H12" i="1"/>
  <c r="H111" i="1"/>
  <c r="D108" i="1"/>
  <c r="H103" i="1"/>
  <c r="D100" i="1"/>
  <c r="L98" i="1"/>
  <c r="H95" i="1"/>
  <c r="D92" i="1"/>
  <c r="L90" i="1"/>
  <c r="H87" i="1"/>
  <c r="D84" i="1"/>
  <c r="L82" i="1"/>
  <c r="H79" i="1"/>
  <c r="D76" i="1"/>
  <c r="L74" i="1"/>
  <c r="H56" i="1"/>
  <c r="H51" i="1"/>
  <c r="L49" i="1"/>
  <c r="L44" i="1"/>
  <c r="L37" i="1"/>
  <c r="H32" i="1"/>
  <c r="L25" i="1"/>
  <c r="H20" i="1"/>
  <c r="L15" i="1"/>
  <c r="L10" i="1"/>
  <c r="H8" i="1"/>
  <c r="H6" i="1"/>
  <c r="H114" i="1"/>
  <c r="D111" i="1"/>
  <c r="L109" i="1"/>
  <c r="H106" i="1"/>
  <c r="D103" i="1"/>
  <c r="L101" i="1"/>
  <c r="H98" i="1"/>
  <c r="D95" i="1"/>
  <c r="L93" i="1"/>
  <c r="H90" i="1"/>
  <c r="D87" i="1"/>
  <c r="L85" i="1"/>
  <c r="H82" i="1"/>
  <c r="D79" i="1"/>
  <c r="L77" i="1"/>
  <c r="H74" i="1"/>
  <c r="L54" i="1"/>
  <c r="H49" i="1"/>
  <c r="L47" i="1"/>
  <c r="H44" i="1"/>
  <c r="L40" i="1"/>
  <c r="H37" i="1"/>
  <c r="L30" i="1"/>
  <c r="H25" i="1"/>
  <c r="L18" i="1"/>
  <c r="H15" i="1"/>
  <c r="L13" i="1"/>
  <c r="H10" i="1"/>
  <c r="D117" i="1"/>
  <c r="L115" i="1"/>
  <c r="H112" i="1"/>
  <c r="D109" i="1"/>
  <c r="L107" i="1"/>
  <c r="H104" i="1"/>
  <c r="D101" i="1"/>
  <c r="L99" i="1"/>
  <c r="H96" i="1"/>
  <c r="D93" i="1"/>
  <c r="L91" i="1"/>
  <c r="H88" i="1"/>
  <c r="D85" i="1"/>
  <c r="L83" i="1"/>
  <c r="H80" i="1"/>
  <c r="D77" i="1"/>
  <c r="L75" i="1"/>
  <c r="H59" i="1"/>
  <c r="H57" i="1"/>
  <c r="L52" i="1"/>
  <c r="L50" i="1"/>
  <c r="L45" i="1"/>
  <c r="L38" i="1"/>
  <c r="H35" i="1"/>
  <c r="L33" i="1"/>
  <c r="L28" i="1"/>
  <c r="L26" i="1"/>
  <c r="H23" i="1"/>
  <c r="H21" i="1"/>
  <c r="L16" i="1"/>
  <c r="L11" i="1"/>
  <c r="L7" i="1"/>
  <c r="H115" i="1"/>
  <c r="D112" i="1"/>
  <c r="H107" i="1"/>
  <c r="D104" i="1"/>
  <c r="L102" i="1"/>
  <c r="H99" i="1"/>
  <c r="D96" i="1"/>
  <c r="L94" i="1"/>
  <c r="H91" i="1"/>
  <c r="D88" i="1"/>
  <c r="L86" i="1"/>
  <c r="H83" i="1"/>
  <c r="L55" i="1"/>
  <c r="H52" i="1"/>
  <c r="H50" i="1"/>
  <c r="H45" i="1"/>
  <c r="H38" i="1"/>
  <c r="H33" i="1"/>
  <c r="L31" i="1"/>
  <c r="H28" i="1"/>
  <c r="H26" i="1"/>
  <c r="L19" i="1"/>
  <c r="H16" i="1"/>
  <c r="L14" i="1"/>
  <c r="H11" i="1"/>
  <c r="L5" i="1"/>
  <c r="J3" i="6"/>
  <c r="D113" i="2"/>
  <c r="H43" i="2"/>
  <c r="H35" i="2"/>
  <c r="L58" i="2"/>
  <c r="L50" i="2"/>
  <c r="L42" i="2"/>
  <c r="L34" i="2"/>
  <c r="L26" i="2"/>
  <c r="L18" i="2"/>
  <c r="L10" i="2"/>
  <c r="H19" i="2"/>
  <c r="L57" i="2"/>
  <c r="L49" i="2"/>
  <c r="L41" i="2"/>
  <c r="L33" i="2"/>
  <c r="L25" i="2"/>
  <c r="L17" i="2"/>
  <c r="L9" i="2"/>
  <c r="L56" i="2"/>
  <c r="L48" i="2"/>
  <c r="L40" i="2"/>
  <c r="L32" i="2"/>
  <c r="L24" i="2"/>
  <c r="L16" i="2"/>
  <c r="L8" i="2"/>
  <c r="L3" i="2"/>
  <c r="L55" i="2"/>
  <c r="L47" i="2"/>
  <c r="L39" i="2"/>
  <c r="L31" i="2"/>
  <c r="L23" i="2"/>
  <c r="L15" i="2"/>
  <c r="L7" i="2"/>
  <c r="L62" i="2"/>
  <c r="L54" i="2"/>
  <c r="L46" i="2"/>
  <c r="L38" i="2"/>
  <c r="L30" i="2"/>
  <c r="L22" i="2"/>
  <c r="L14" i="2"/>
  <c r="L6" i="2"/>
  <c r="L61" i="2"/>
  <c r="L53" i="2"/>
  <c r="L45" i="2"/>
  <c r="L37" i="2"/>
  <c r="L29" i="2"/>
  <c r="L21" i="2"/>
  <c r="L13" i="2"/>
  <c r="L5" i="2"/>
  <c r="H51" i="2"/>
  <c r="L60" i="2"/>
  <c r="L52" i="2"/>
  <c r="L44" i="2"/>
  <c r="L36" i="2"/>
  <c r="L28" i="2"/>
  <c r="L20" i="2"/>
  <c r="L12" i="2"/>
  <c r="H27" i="2"/>
  <c r="H11" i="2"/>
  <c r="H59" i="2"/>
  <c r="H58" i="2"/>
  <c r="H50" i="2"/>
  <c r="H42" i="2"/>
  <c r="H34" i="2"/>
  <c r="H26" i="2"/>
  <c r="H18" i="2"/>
  <c r="H10" i="2"/>
  <c r="H57" i="2"/>
  <c r="H49" i="2"/>
  <c r="H41" i="2"/>
  <c r="H33" i="2"/>
  <c r="H25" i="2"/>
  <c r="H17" i="2"/>
  <c r="H9" i="2"/>
  <c r="H56" i="2"/>
  <c r="H48" i="2"/>
  <c r="H40" i="2"/>
  <c r="H32" i="2"/>
  <c r="H24" i="2"/>
  <c r="H16" i="2"/>
  <c r="H8" i="2"/>
  <c r="H3" i="2"/>
  <c r="H55" i="2"/>
  <c r="H47" i="2"/>
  <c r="H39" i="2"/>
  <c r="H31" i="2"/>
  <c r="H23" i="2"/>
  <c r="H15" i="2"/>
  <c r="H7" i="2"/>
  <c r="H62" i="2"/>
  <c r="H54" i="2"/>
  <c r="H46" i="2"/>
  <c r="H38" i="2"/>
  <c r="H30" i="2"/>
  <c r="H22" i="2"/>
  <c r="H14" i="2"/>
  <c r="H6" i="2"/>
  <c r="H61" i="2"/>
  <c r="H53" i="2"/>
  <c r="H45" i="2"/>
  <c r="H37" i="2"/>
  <c r="H29" i="2"/>
  <c r="H21" i="2"/>
  <c r="H13" i="2"/>
  <c r="H5" i="2"/>
  <c r="H60" i="2"/>
  <c r="H52" i="2"/>
  <c r="H44" i="2"/>
  <c r="H36" i="2"/>
  <c r="H28" i="2"/>
  <c r="H20" i="2"/>
  <c r="H12" i="2"/>
  <c r="G67" i="2" s="1"/>
  <c r="D3" i="2"/>
  <c r="H142" i="2"/>
  <c r="H144" i="2"/>
  <c r="L149" i="2"/>
  <c r="L133" i="2"/>
  <c r="H151" i="2"/>
  <c r="H129" i="2"/>
  <c r="H134" i="2"/>
  <c r="H155" i="2"/>
  <c r="H136" i="2"/>
  <c r="H156" i="2"/>
  <c r="L74" i="2"/>
  <c r="H141" i="2"/>
  <c r="H158" i="2"/>
  <c r="H149" i="2"/>
  <c r="L78" i="2"/>
  <c r="H130" i="2"/>
  <c r="H137" i="2"/>
  <c r="H145" i="2"/>
  <c r="L151" i="2"/>
  <c r="H159" i="2"/>
  <c r="H79" i="2"/>
  <c r="H131" i="2"/>
  <c r="H138" i="2"/>
  <c r="H146" i="2"/>
  <c r="H152" i="2"/>
  <c r="H160" i="2"/>
  <c r="L81" i="2"/>
  <c r="H132" i="2"/>
  <c r="H139" i="2"/>
  <c r="H147" i="2"/>
  <c r="H153" i="2"/>
  <c r="H161" i="2"/>
  <c r="L82" i="2"/>
  <c r="H133" i="2"/>
  <c r="H140" i="2"/>
  <c r="H148" i="2"/>
  <c r="H154" i="2"/>
  <c r="H166" i="2"/>
  <c r="H135" i="2"/>
  <c r="H143" i="2"/>
  <c r="H150" i="2"/>
  <c r="H157" i="2"/>
  <c r="L134" i="2"/>
  <c r="H164" i="2"/>
  <c r="L85" i="2"/>
  <c r="L143" i="2"/>
  <c r="L167" i="2"/>
  <c r="L89" i="2"/>
  <c r="L157" i="2"/>
  <c r="H170" i="2"/>
  <c r="D94" i="2"/>
  <c r="L77" i="2"/>
  <c r="D110" i="2"/>
  <c r="H82" i="2"/>
  <c r="H97" i="2"/>
  <c r="H98" i="2"/>
  <c r="D153" i="2"/>
  <c r="D102" i="2"/>
  <c r="H86" i="2"/>
  <c r="H88" i="2"/>
  <c r="H81" i="2"/>
  <c r="D142" i="2"/>
  <c r="D160" i="2"/>
  <c r="H95" i="2"/>
  <c r="L73" i="2"/>
  <c r="D78" i="2"/>
  <c r="D86" i="2"/>
  <c r="L90" i="2"/>
  <c r="L94" i="2"/>
  <c r="L98" i="2"/>
  <c r="D103" i="2"/>
  <c r="L110" i="2"/>
  <c r="D144" i="2"/>
  <c r="D150" i="2"/>
  <c r="L159" i="2"/>
  <c r="D169" i="2"/>
  <c r="D75" i="2"/>
  <c r="D79" i="2"/>
  <c r="D83" i="2"/>
  <c r="L86" i="2"/>
  <c r="L91" i="2"/>
  <c r="L99" i="2"/>
  <c r="L105" i="2"/>
  <c r="L114" i="2"/>
  <c r="L150" i="2"/>
  <c r="H171" i="2"/>
  <c r="L75" i="2"/>
  <c r="L83" i="2"/>
  <c r="D87" i="2"/>
  <c r="D92" i="2"/>
  <c r="L95" i="2"/>
  <c r="D100" i="2"/>
  <c r="L106" i="2"/>
  <c r="D115" i="2"/>
  <c r="L135" i="2"/>
  <c r="L141" i="2"/>
  <c r="H172" i="2"/>
  <c r="D91" i="2"/>
  <c r="D95" i="2"/>
  <c r="D99" i="2"/>
  <c r="L103" i="2"/>
  <c r="D111" i="2"/>
  <c r="D76" i="2"/>
  <c r="L79" i="2"/>
  <c r="D84" i="2"/>
  <c r="L87" i="2"/>
  <c r="L92" i="2"/>
  <c r="L96" i="2"/>
  <c r="L100" i="2"/>
  <c r="D107" i="2"/>
  <c r="L115" i="2"/>
  <c r="L76" i="2"/>
  <c r="L80" i="2"/>
  <c r="L84" i="2"/>
  <c r="D93" i="2"/>
  <c r="D101" i="2"/>
  <c r="D108" i="2"/>
  <c r="L116" i="2"/>
  <c r="D137" i="2"/>
  <c r="D158" i="2"/>
  <c r="L165" i="2"/>
  <c r="D77" i="2"/>
  <c r="D85" i="2"/>
  <c r="L88" i="2"/>
  <c r="L93" i="2"/>
  <c r="L97" i="2"/>
  <c r="L101" i="2"/>
  <c r="D109" i="2"/>
  <c r="D117" i="2"/>
  <c r="L142" i="2"/>
  <c r="L173" i="2"/>
  <c r="L158" i="2"/>
  <c r="L166" i="2"/>
  <c r="H167" i="2"/>
  <c r="H173" i="2"/>
  <c r="H162" i="2"/>
  <c r="H163" i="2"/>
  <c r="H168" i="2"/>
  <c r="H165" i="2"/>
  <c r="H169" i="2"/>
  <c r="D136" i="2"/>
  <c r="D145" i="2"/>
  <c r="D168" i="2"/>
  <c r="D174" i="2"/>
  <c r="D134" i="2"/>
  <c r="D166" i="2"/>
  <c r="D129" i="2"/>
  <c r="D152" i="2"/>
  <c r="L107" i="2"/>
  <c r="L111" i="2"/>
  <c r="L117" i="2"/>
  <c r="L102" i="2"/>
  <c r="L112" i="2"/>
  <c r="L108" i="2"/>
  <c r="L113" i="2"/>
  <c r="L104" i="2"/>
  <c r="L109" i="2"/>
  <c r="H104" i="2"/>
  <c r="H113" i="2"/>
  <c r="H118" i="2"/>
  <c r="M118" i="2" s="1"/>
  <c r="H114" i="2"/>
  <c r="H102" i="2"/>
  <c r="D118" i="2"/>
  <c r="D116" i="2"/>
  <c r="H116" i="2"/>
  <c r="H108" i="2"/>
  <c r="H100" i="2"/>
  <c r="H92" i="2"/>
  <c r="H84" i="2"/>
  <c r="H76" i="2"/>
  <c r="H117" i="2"/>
  <c r="H109" i="2"/>
  <c r="H101" i="2"/>
  <c r="H93" i="2"/>
  <c r="H85" i="2"/>
  <c r="H77" i="2"/>
  <c r="H115" i="2"/>
  <c r="H107" i="2"/>
  <c r="H99" i="2"/>
  <c r="H91" i="2"/>
  <c r="H83" i="2"/>
  <c r="H75" i="2"/>
  <c r="H73" i="2"/>
  <c r="H78" i="2"/>
  <c r="H80" i="2"/>
  <c r="H87" i="2"/>
  <c r="H89" i="2"/>
  <c r="H94" i="2"/>
  <c r="H96" i="2"/>
  <c r="H103" i="2"/>
  <c r="H105" i="2"/>
  <c r="H110" i="2"/>
  <c r="H112" i="2"/>
  <c r="L174" i="2"/>
  <c r="D172" i="2"/>
  <c r="D164" i="2"/>
  <c r="D156" i="2"/>
  <c r="D148" i="2"/>
  <c r="D140" i="2"/>
  <c r="D132" i="2"/>
  <c r="D170" i="2"/>
  <c r="D162" i="2"/>
  <c r="D154" i="2"/>
  <c r="D146" i="2"/>
  <c r="D138" i="2"/>
  <c r="D130" i="2"/>
  <c r="D173" i="2"/>
  <c r="D165" i="2"/>
  <c r="D157" i="2"/>
  <c r="D149" i="2"/>
  <c r="D141" i="2"/>
  <c r="D133" i="2"/>
  <c r="D171" i="2"/>
  <c r="D163" i="2"/>
  <c r="D155" i="2"/>
  <c r="D147" i="2"/>
  <c r="D139" i="2"/>
  <c r="D131" i="2"/>
  <c r="L132" i="2"/>
  <c r="D135" i="2"/>
  <c r="L140" i="2"/>
  <c r="D143" i="2"/>
  <c r="L148" i="2"/>
  <c r="D151" i="2"/>
  <c r="L156" i="2"/>
  <c r="D159" i="2"/>
  <c r="L164" i="2"/>
  <c r="D167" i="2"/>
  <c r="H74" i="2"/>
  <c r="H90" i="2"/>
  <c r="H106" i="2"/>
  <c r="L170" i="2"/>
  <c r="L162" i="2"/>
  <c r="L154" i="2"/>
  <c r="L146" i="2"/>
  <c r="L138" i="2"/>
  <c r="L130" i="2"/>
  <c r="L168" i="2"/>
  <c r="L160" i="2"/>
  <c r="L152" i="2"/>
  <c r="L144" i="2"/>
  <c r="L136" i="2"/>
  <c r="L171" i="2"/>
  <c r="L163" i="2"/>
  <c r="L155" i="2"/>
  <c r="L147" i="2"/>
  <c r="L139" i="2"/>
  <c r="L131" i="2"/>
  <c r="L169" i="2"/>
  <c r="L161" i="2"/>
  <c r="L153" i="2"/>
  <c r="L145" i="2"/>
  <c r="L137" i="2"/>
  <c r="L129" i="2"/>
  <c r="D80" i="2"/>
  <c r="D88" i="2"/>
  <c r="D96" i="2"/>
  <c r="D104" i="2"/>
  <c r="D74" i="2"/>
  <c r="D82" i="2"/>
  <c r="D90" i="2"/>
  <c r="D98" i="2"/>
  <c r="D106" i="2"/>
  <c r="D114" i="2"/>
  <c r="D73" i="2"/>
  <c r="D81" i="2"/>
  <c r="D89" i="2"/>
  <c r="D97" i="2"/>
  <c r="D105" i="2"/>
  <c r="M80" i="1" l="1"/>
  <c r="K67" i="2"/>
  <c r="C67" i="2"/>
  <c r="M264" i="1"/>
  <c r="N336" i="1"/>
  <c r="N280" i="1"/>
  <c r="N309" i="1"/>
  <c r="N78" i="1"/>
  <c r="N9" i="1"/>
  <c r="N328" i="1"/>
  <c r="M41" i="1"/>
  <c r="M288" i="1"/>
  <c r="N344" i="1"/>
  <c r="M81" i="1"/>
  <c r="N114" i="1"/>
  <c r="M78" i="1"/>
  <c r="K241" i="1"/>
  <c r="M112" i="1"/>
  <c r="M100" i="1"/>
  <c r="M339" i="1"/>
  <c r="M110" i="1"/>
  <c r="M89" i="1"/>
  <c r="N312" i="1"/>
  <c r="N117" i="1"/>
  <c r="N41" i="1"/>
  <c r="M116" i="1"/>
  <c r="N285" i="1"/>
  <c r="N45" i="1"/>
  <c r="K296" i="1"/>
  <c r="G352" i="1"/>
  <c r="M108" i="1"/>
  <c r="G182" i="1"/>
  <c r="M328" i="1"/>
  <c r="M105" i="1"/>
  <c r="N89" i="1"/>
  <c r="M323" i="1"/>
  <c r="M312" i="1"/>
  <c r="N104" i="1"/>
  <c r="G123" i="1"/>
  <c r="M113" i="1"/>
  <c r="C182" i="1"/>
  <c r="N152" i="1"/>
  <c r="N61" i="1"/>
  <c r="M158" i="1"/>
  <c r="M347" i="1"/>
  <c r="N80" i="1"/>
  <c r="N320" i="1"/>
  <c r="M277" i="1"/>
  <c r="M344" i="1"/>
  <c r="C120" i="1"/>
  <c r="N92" i="1"/>
  <c r="N304" i="1"/>
  <c r="M132" i="1"/>
  <c r="M280" i="1"/>
  <c r="M331" i="1"/>
  <c r="M269" i="1"/>
  <c r="M118" i="1"/>
  <c r="M193" i="1"/>
  <c r="M88" i="1"/>
  <c r="G120" i="1"/>
  <c r="M97" i="1"/>
  <c r="G241" i="1"/>
  <c r="M315" i="1"/>
  <c r="N110" i="1"/>
  <c r="G121" i="1"/>
  <c r="M255" i="1"/>
  <c r="G64" i="1"/>
  <c r="G67" i="1"/>
  <c r="N105" i="1"/>
  <c r="C241" i="1"/>
  <c r="M166" i="1"/>
  <c r="C296" i="1"/>
  <c r="N277" i="1"/>
  <c r="M247" i="1"/>
  <c r="K351" i="1"/>
  <c r="M203" i="1"/>
  <c r="K67" i="1"/>
  <c r="M96" i="1"/>
  <c r="G65" i="1"/>
  <c r="G296" i="1"/>
  <c r="N226" i="1"/>
  <c r="N231" i="1"/>
  <c r="N232" i="1"/>
  <c r="M272" i="1"/>
  <c r="M304" i="1"/>
  <c r="M320" i="1"/>
  <c r="M285" i="1"/>
  <c r="M73" i="1"/>
  <c r="C350" i="1"/>
  <c r="C121" i="1"/>
  <c r="C123" i="1"/>
  <c r="G66" i="1"/>
  <c r="N106" i="1"/>
  <c r="M104" i="1"/>
  <c r="N96" i="1"/>
  <c r="M152" i="1"/>
  <c r="C180" i="1"/>
  <c r="N224" i="1"/>
  <c r="N222" i="1"/>
  <c r="N199" i="1"/>
  <c r="N230" i="1"/>
  <c r="M336" i="1"/>
  <c r="K64" i="1"/>
  <c r="N108" i="1"/>
  <c r="M154" i="1"/>
  <c r="M174" i="1"/>
  <c r="M219" i="1"/>
  <c r="M307" i="1"/>
  <c r="N166" i="1"/>
  <c r="N118" i="1"/>
  <c r="C352" i="1"/>
  <c r="K123" i="1"/>
  <c r="M92" i="1"/>
  <c r="K182" i="1"/>
  <c r="C67" i="1"/>
  <c r="C64" i="1"/>
  <c r="N269" i="1"/>
  <c r="K352" i="1"/>
  <c r="M45" i="1"/>
  <c r="M172" i="2"/>
  <c r="N79" i="2"/>
  <c r="N8" i="2"/>
  <c r="N88" i="2"/>
  <c r="N142" i="2"/>
  <c r="N111" i="2"/>
  <c r="K65" i="2"/>
  <c r="N158" i="2"/>
  <c r="M150" i="2"/>
  <c r="N86" i="2"/>
  <c r="M159" i="2"/>
  <c r="N118" i="2"/>
  <c r="N76" i="2"/>
  <c r="N134" i="2"/>
  <c r="C65" i="2"/>
  <c r="M166" i="2"/>
  <c r="K66" i="2"/>
  <c r="N113" i="2"/>
  <c r="C123" i="2"/>
  <c r="N150" i="2"/>
  <c r="K123" i="2"/>
  <c r="G179" i="2"/>
  <c r="N151" i="2"/>
  <c r="M42" i="2"/>
  <c r="G123" i="2"/>
  <c r="N143" i="2"/>
  <c r="N102" i="2"/>
  <c r="N92" i="2"/>
  <c r="N95" i="2"/>
  <c r="M105" i="2"/>
  <c r="M85" i="2"/>
  <c r="C179" i="2"/>
  <c r="N117" i="2"/>
  <c r="K179" i="2"/>
  <c r="C64" i="2"/>
  <c r="C66" i="2"/>
  <c r="N133" i="1"/>
  <c r="M133" i="1"/>
  <c r="N46" i="1"/>
  <c r="M46" i="1"/>
  <c r="M155" i="1"/>
  <c r="N155" i="1"/>
  <c r="N75" i="1"/>
  <c r="M75" i="1"/>
  <c r="M84" i="1"/>
  <c r="M14" i="1"/>
  <c r="N14" i="1"/>
  <c r="M136" i="1"/>
  <c r="N136" i="1"/>
  <c r="M5" i="1"/>
  <c r="N5" i="1"/>
  <c r="M168" i="1"/>
  <c r="N168" i="1"/>
  <c r="K180" i="1"/>
  <c r="M134" i="1"/>
  <c r="N134" i="1"/>
  <c r="M165" i="1"/>
  <c r="N165" i="1"/>
  <c r="M147" i="1"/>
  <c r="N147" i="1"/>
  <c r="N16" i="1"/>
  <c r="M16" i="1"/>
  <c r="N116" i="1"/>
  <c r="N97" i="1"/>
  <c r="M62" i="1"/>
  <c r="N62" i="1"/>
  <c r="N34" i="1"/>
  <c r="M34" i="1"/>
  <c r="M6" i="1"/>
  <c r="N6" i="1"/>
  <c r="M59" i="1"/>
  <c r="N59" i="1"/>
  <c r="M106" i="1"/>
  <c r="N156" i="1"/>
  <c r="M156" i="1"/>
  <c r="M333" i="1"/>
  <c r="N333" i="1"/>
  <c r="M279" i="1"/>
  <c r="N279" i="1"/>
  <c r="N247" i="1"/>
  <c r="M268" i="1"/>
  <c r="N268" i="1"/>
  <c r="M246" i="1"/>
  <c r="N246" i="1"/>
  <c r="K295" i="1"/>
  <c r="K293" i="1"/>
  <c r="M311" i="1"/>
  <c r="N311" i="1"/>
  <c r="N214" i="1"/>
  <c r="M214" i="1"/>
  <c r="M217" i="1"/>
  <c r="N217" i="1"/>
  <c r="M194" i="1"/>
  <c r="N194" i="1"/>
  <c r="M223" i="1"/>
  <c r="N223" i="1"/>
  <c r="M221" i="1"/>
  <c r="N221" i="1"/>
  <c r="N198" i="1"/>
  <c r="N81" i="1"/>
  <c r="N270" i="1"/>
  <c r="M270" i="1"/>
  <c r="M291" i="1"/>
  <c r="N291" i="1"/>
  <c r="N321" i="1"/>
  <c r="M321" i="1"/>
  <c r="N342" i="1"/>
  <c r="M342" i="1"/>
  <c r="N264" i="1"/>
  <c r="N323" i="1"/>
  <c r="M77" i="1"/>
  <c r="N77" i="1"/>
  <c r="G239" i="1"/>
  <c r="M170" i="1"/>
  <c r="N170" i="1"/>
  <c r="M31" i="1"/>
  <c r="N31" i="1"/>
  <c r="M208" i="1"/>
  <c r="N208" i="1"/>
  <c r="K66" i="1"/>
  <c r="M103" i="1"/>
  <c r="N103" i="1"/>
  <c r="M261" i="1"/>
  <c r="N261" i="1"/>
  <c r="C295" i="1"/>
  <c r="C293" i="1"/>
  <c r="M330" i="1"/>
  <c r="N330" i="1"/>
  <c r="M200" i="1"/>
  <c r="N200" i="1"/>
  <c r="M267" i="1"/>
  <c r="N267" i="1"/>
  <c r="M94" i="1"/>
  <c r="N94" i="1"/>
  <c r="M35" i="1"/>
  <c r="N35" i="1"/>
  <c r="N99" i="1"/>
  <c r="M99" i="1"/>
  <c r="M85" i="1"/>
  <c r="N85" i="1"/>
  <c r="M74" i="1"/>
  <c r="N74" i="1"/>
  <c r="K122" i="1"/>
  <c r="M87" i="1"/>
  <c r="N87" i="1"/>
  <c r="G180" i="1"/>
  <c r="M10" i="1"/>
  <c r="N10" i="1"/>
  <c r="M144" i="1"/>
  <c r="N144" i="1"/>
  <c r="N112" i="1"/>
  <c r="N153" i="1"/>
  <c r="M153" i="1"/>
  <c r="M151" i="1"/>
  <c r="N151" i="1"/>
  <c r="N139" i="1"/>
  <c r="M139" i="1"/>
  <c r="M25" i="1"/>
  <c r="N25" i="1"/>
  <c r="M167" i="1"/>
  <c r="N167" i="1"/>
  <c r="G179" i="1"/>
  <c r="M177" i="1"/>
  <c r="M60" i="1"/>
  <c r="N60" i="1"/>
  <c r="N29" i="1"/>
  <c r="M29" i="1"/>
  <c r="M4" i="1"/>
  <c r="N4" i="1"/>
  <c r="M57" i="1"/>
  <c r="N57" i="1"/>
  <c r="M117" i="1"/>
  <c r="M266" i="1"/>
  <c r="N266" i="1"/>
  <c r="M263" i="1"/>
  <c r="N263" i="1"/>
  <c r="N258" i="1"/>
  <c r="M258" i="1"/>
  <c r="M257" i="1"/>
  <c r="N257" i="1"/>
  <c r="M335" i="1"/>
  <c r="N335" i="1"/>
  <c r="N206" i="1"/>
  <c r="M206" i="1"/>
  <c r="M209" i="1"/>
  <c r="N209" i="1"/>
  <c r="M227" i="1"/>
  <c r="N227" i="1"/>
  <c r="M218" i="1"/>
  <c r="N218" i="1"/>
  <c r="M213" i="1"/>
  <c r="N213" i="1"/>
  <c r="M190" i="1"/>
  <c r="N190" i="1"/>
  <c r="M308" i="1"/>
  <c r="N308" i="1"/>
  <c r="G351" i="1"/>
  <c r="M302" i="1"/>
  <c r="G349" i="1"/>
  <c r="N302" i="1"/>
  <c r="M345" i="1"/>
  <c r="N345" i="1"/>
  <c r="N177" i="1"/>
  <c r="M114" i="1"/>
  <c r="N307" i="1"/>
  <c r="N288" i="1"/>
  <c r="M86" i="1"/>
  <c r="N86" i="1"/>
  <c r="N91" i="1"/>
  <c r="M91" i="1"/>
  <c r="M142" i="1"/>
  <c r="N142" i="1"/>
  <c r="M159" i="1"/>
  <c r="N159" i="1"/>
  <c r="M259" i="1"/>
  <c r="N259" i="1"/>
  <c r="G293" i="1"/>
  <c r="G295" i="1"/>
  <c r="M284" i="1"/>
  <c r="N284" i="1"/>
  <c r="M204" i="1"/>
  <c r="N204" i="1"/>
  <c r="N286" i="1"/>
  <c r="M286" i="1"/>
  <c r="M90" i="1"/>
  <c r="N90" i="1"/>
  <c r="C181" i="1"/>
  <c r="M172" i="1"/>
  <c r="N172" i="1"/>
  <c r="M13" i="1"/>
  <c r="N13" i="1"/>
  <c r="M282" i="1"/>
  <c r="N282" i="1"/>
  <c r="N273" i="1"/>
  <c r="M273" i="1"/>
  <c r="M109" i="1"/>
  <c r="N109" i="1"/>
  <c r="M98" i="1"/>
  <c r="K121" i="1"/>
  <c r="N98" i="1"/>
  <c r="N22" i="1"/>
  <c r="M22" i="1"/>
  <c r="M111" i="1"/>
  <c r="N111" i="1"/>
  <c r="M171" i="1"/>
  <c r="N171" i="1"/>
  <c r="M19" i="1"/>
  <c r="N19" i="1"/>
  <c r="M146" i="1"/>
  <c r="N146" i="1"/>
  <c r="N11" i="1"/>
  <c r="M11" i="1"/>
  <c r="M143" i="1"/>
  <c r="N143" i="1"/>
  <c r="N131" i="1"/>
  <c r="M131" i="1"/>
  <c r="M48" i="1"/>
  <c r="N48" i="1"/>
  <c r="M140" i="1"/>
  <c r="N140" i="1"/>
  <c r="N7" i="1"/>
  <c r="M7" i="1"/>
  <c r="N113" i="1"/>
  <c r="G238" i="1"/>
  <c r="G240" i="1"/>
  <c r="M43" i="1"/>
  <c r="N43" i="1"/>
  <c r="M27" i="1"/>
  <c r="N27" i="1"/>
  <c r="C65" i="1"/>
  <c r="M54" i="1"/>
  <c r="N54" i="1"/>
  <c r="M23" i="1"/>
  <c r="N23" i="1"/>
  <c r="M129" i="1"/>
  <c r="N129" i="1"/>
  <c r="K181" i="1"/>
  <c r="N161" i="1"/>
  <c r="M161" i="1"/>
  <c r="M290" i="1"/>
  <c r="N290" i="1"/>
  <c r="M317" i="1"/>
  <c r="N317" i="1"/>
  <c r="G122" i="1"/>
  <c r="N250" i="1"/>
  <c r="M250" i="1"/>
  <c r="M249" i="1"/>
  <c r="N249" i="1"/>
  <c r="N196" i="1"/>
  <c r="M196" i="1"/>
  <c r="M201" i="1"/>
  <c r="N201" i="1"/>
  <c r="N225" i="1"/>
  <c r="M210" i="1"/>
  <c r="N210" i="1"/>
  <c r="M205" i="1"/>
  <c r="N205" i="1"/>
  <c r="N281" i="1"/>
  <c r="M281" i="1"/>
  <c r="N332" i="1"/>
  <c r="M332" i="1"/>
  <c r="M275" i="1"/>
  <c r="N275" i="1"/>
  <c r="N305" i="1"/>
  <c r="M305" i="1"/>
  <c r="M326" i="1"/>
  <c r="N326" i="1"/>
  <c r="N203" i="1"/>
  <c r="N193" i="1"/>
  <c r="N272" i="1"/>
  <c r="N331" i="1"/>
  <c r="M32" i="1"/>
  <c r="N32" i="1"/>
  <c r="M327" i="1"/>
  <c r="N327" i="1"/>
  <c r="K350" i="1"/>
  <c r="N33" i="1"/>
  <c r="M33" i="1"/>
  <c r="N115" i="1"/>
  <c r="M115" i="1"/>
  <c r="M49" i="1"/>
  <c r="N49" i="1"/>
  <c r="M314" i="1"/>
  <c r="N314" i="1"/>
  <c r="M346" i="1"/>
  <c r="N346" i="1"/>
  <c r="M254" i="1"/>
  <c r="N254" i="1"/>
  <c r="M236" i="1"/>
  <c r="N236" i="1"/>
  <c r="N324" i="1"/>
  <c r="M324" i="1"/>
  <c r="N52" i="1"/>
  <c r="M52" i="1"/>
  <c r="N83" i="1"/>
  <c r="M83" i="1"/>
  <c r="M15" i="1"/>
  <c r="N15" i="1"/>
  <c r="M58" i="1"/>
  <c r="N58" i="1"/>
  <c r="N50" i="1"/>
  <c r="M50" i="1"/>
  <c r="N28" i="1"/>
  <c r="M28" i="1"/>
  <c r="M176" i="1"/>
  <c r="N176" i="1"/>
  <c r="K179" i="1"/>
  <c r="C239" i="1"/>
  <c r="M173" i="1"/>
  <c r="N173" i="1"/>
  <c r="N38" i="1"/>
  <c r="M38" i="1"/>
  <c r="M162" i="1"/>
  <c r="N162" i="1"/>
  <c r="M135" i="1"/>
  <c r="N135" i="1"/>
  <c r="N84" i="1"/>
  <c r="M44" i="1"/>
  <c r="N44" i="1"/>
  <c r="M36" i="1"/>
  <c r="N36" i="1"/>
  <c r="N17" i="1"/>
  <c r="M17" i="1"/>
  <c r="M47" i="1"/>
  <c r="N47" i="1"/>
  <c r="M21" i="1"/>
  <c r="N21" i="1"/>
  <c r="M341" i="1"/>
  <c r="N341" i="1"/>
  <c r="M306" i="1"/>
  <c r="N306" i="1"/>
  <c r="M322" i="1"/>
  <c r="N322" i="1"/>
  <c r="M338" i="1"/>
  <c r="N338" i="1"/>
  <c r="M276" i="1"/>
  <c r="N276" i="1"/>
  <c r="M253" i="1"/>
  <c r="N253" i="1"/>
  <c r="M260" i="1"/>
  <c r="N260" i="1"/>
  <c r="M319" i="1"/>
  <c r="N319" i="1"/>
  <c r="N188" i="1"/>
  <c r="K238" i="1"/>
  <c r="K240" i="1"/>
  <c r="M188" i="1"/>
  <c r="M191" i="1"/>
  <c r="N191" i="1"/>
  <c r="K239" i="1"/>
  <c r="M215" i="1"/>
  <c r="N215" i="1"/>
  <c r="M202" i="1"/>
  <c r="N202" i="1"/>
  <c r="M195" i="1"/>
  <c r="N195" i="1"/>
  <c r="C294" i="1"/>
  <c r="N278" i="1"/>
  <c r="M278" i="1"/>
  <c r="M329" i="1"/>
  <c r="N329" i="1"/>
  <c r="N255" i="1"/>
  <c r="N339" i="1"/>
  <c r="M18" i="1"/>
  <c r="N18" i="1"/>
  <c r="M337" i="1"/>
  <c r="N337" i="1"/>
  <c r="M51" i="1"/>
  <c r="N51" i="1"/>
  <c r="M163" i="1"/>
  <c r="N163" i="1"/>
  <c r="N39" i="1"/>
  <c r="M39" i="1"/>
  <c r="M102" i="1"/>
  <c r="N102" i="1"/>
  <c r="N107" i="1"/>
  <c r="M107" i="1"/>
  <c r="K65" i="1"/>
  <c r="M93" i="1"/>
  <c r="N93" i="1"/>
  <c r="M82" i="1"/>
  <c r="N82" i="1"/>
  <c r="C122" i="1"/>
  <c r="M95" i="1"/>
  <c r="N95" i="1"/>
  <c r="M55" i="1"/>
  <c r="N55" i="1"/>
  <c r="M148" i="1"/>
  <c r="N148" i="1"/>
  <c r="M37" i="1"/>
  <c r="N37" i="1"/>
  <c r="N100" i="1"/>
  <c r="C179" i="1"/>
  <c r="N137" i="1"/>
  <c r="M137" i="1"/>
  <c r="M130" i="1"/>
  <c r="N130" i="1"/>
  <c r="N88" i="1"/>
  <c r="M175" i="1"/>
  <c r="N175" i="1"/>
  <c r="G181" i="1"/>
  <c r="M164" i="1"/>
  <c r="N164" i="1"/>
  <c r="M24" i="1"/>
  <c r="N24" i="1"/>
  <c r="N12" i="1"/>
  <c r="M12" i="1"/>
  <c r="M40" i="1"/>
  <c r="N40" i="1"/>
  <c r="C66" i="1"/>
  <c r="M3" i="1"/>
  <c r="N3" i="1"/>
  <c r="M138" i="1"/>
  <c r="N138" i="1"/>
  <c r="N158" i="1"/>
  <c r="M274" i="1"/>
  <c r="N274" i="1"/>
  <c r="M271" i="1"/>
  <c r="N271" i="1"/>
  <c r="M287" i="1"/>
  <c r="N287" i="1"/>
  <c r="N174" i="1"/>
  <c r="M256" i="1"/>
  <c r="N256" i="1"/>
  <c r="M252" i="1"/>
  <c r="N252" i="1"/>
  <c r="M343" i="1"/>
  <c r="N343" i="1"/>
  <c r="M235" i="1"/>
  <c r="N235" i="1"/>
  <c r="M220" i="1"/>
  <c r="N220" i="1"/>
  <c r="M207" i="1"/>
  <c r="N207" i="1"/>
  <c r="M192" i="1"/>
  <c r="N192" i="1"/>
  <c r="M228" i="1"/>
  <c r="N228" i="1"/>
  <c r="N265" i="1"/>
  <c r="M265" i="1"/>
  <c r="N316" i="1"/>
  <c r="M316" i="1"/>
  <c r="M310" i="1"/>
  <c r="N310" i="1"/>
  <c r="N154" i="1"/>
  <c r="N219" i="1"/>
  <c r="K294" i="1"/>
  <c r="M8" i="1"/>
  <c r="N8" i="1"/>
  <c r="M79" i="1"/>
  <c r="N79" i="1"/>
  <c r="M211" i="1"/>
  <c r="N211" i="1"/>
  <c r="M251" i="1"/>
  <c r="N251" i="1"/>
  <c r="M189" i="1"/>
  <c r="N189" i="1"/>
  <c r="M101" i="1"/>
  <c r="N101" i="1"/>
  <c r="N145" i="1"/>
  <c r="M145" i="1"/>
  <c r="M20" i="1"/>
  <c r="N20" i="1"/>
  <c r="N229" i="1"/>
  <c r="C349" i="1"/>
  <c r="C351" i="1"/>
  <c r="M318" i="1"/>
  <c r="N318" i="1"/>
  <c r="M76" i="1"/>
  <c r="N73" i="1"/>
  <c r="M150" i="1"/>
  <c r="N150" i="1"/>
  <c r="M160" i="1"/>
  <c r="N160" i="1"/>
  <c r="M157" i="1"/>
  <c r="N157" i="1"/>
  <c r="N141" i="1"/>
  <c r="M141" i="1"/>
  <c r="N149" i="1"/>
  <c r="M149" i="1"/>
  <c r="C238" i="1"/>
  <c r="C240" i="1"/>
  <c r="N76" i="1"/>
  <c r="N26" i="1"/>
  <c r="M26" i="1"/>
  <c r="N53" i="1"/>
  <c r="M53" i="1"/>
  <c r="M56" i="1"/>
  <c r="N56" i="1"/>
  <c r="M30" i="1"/>
  <c r="N30" i="1"/>
  <c r="N169" i="1"/>
  <c r="M169" i="1"/>
  <c r="M325" i="1"/>
  <c r="N325" i="1"/>
  <c r="G350" i="1"/>
  <c r="M248" i="1"/>
  <c r="N248" i="1"/>
  <c r="M303" i="1"/>
  <c r="K349" i="1"/>
  <c r="N303" i="1"/>
  <c r="N233" i="1"/>
  <c r="M212" i="1"/>
  <c r="N212" i="1"/>
  <c r="M197" i="1"/>
  <c r="N197" i="1"/>
  <c r="N234" i="1"/>
  <c r="M216" i="1"/>
  <c r="N216" i="1"/>
  <c r="N289" i="1"/>
  <c r="M289" i="1"/>
  <c r="N340" i="1"/>
  <c r="M340" i="1"/>
  <c r="M262" i="1"/>
  <c r="N262" i="1"/>
  <c r="M283" i="1"/>
  <c r="N283" i="1"/>
  <c r="G294" i="1"/>
  <c r="M313" i="1"/>
  <c r="N313" i="1"/>
  <c r="M334" i="1"/>
  <c r="N334" i="1"/>
  <c r="N315" i="1"/>
  <c r="N347" i="1"/>
  <c r="M76" i="2"/>
  <c r="K122" i="2"/>
  <c r="M111" i="2"/>
  <c r="M157" i="2"/>
  <c r="N61" i="2"/>
  <c r="N9" i="2"/>
  <c r="K64" i="2"/>
  <c r="M35" i="2"/>
  <c r="N83" i="2"/>
  <c r="N105" i="2"/>
  <c r="N81" i="2"/>
  <c r="M98" i="2"/>
  <c r="M143" i="2"/>
  <c r="G178" i="2"/>
  <c r="M167" i="2"/>
  <c r="N141" i="2"/>
  <c r="N28" i="2"/>
  <c r="N33" i="2"/>
  <c r="M52" i="2"/>
  <c r="N30" i="2"/>
  <c r="N35" i="2"/>
  <c r="N41" i="2"/>
  <c r="G64" i="2"/>
  <c r="G66" i="2"/>
  <c r="N149" i="2"/>
  <c r="N85" i="2"/>
  <c r="M173" i="2"/>
  <c r="N52" i="2"/>
  <c r="N133" i="2"/>
  <c r="M9" i="2"/>
  <c r="K120" i="2"/>
  <c r="G177" i="2"/>
  <c r="G176" i="2"/>
  <c r="M142" i="2"/>
  <c r="M79" i="2"/>
  <c r="M134" i="2"/>
  <c r="N73" i="2"/>
  <c r="M82" i="2"/>
  <c r="N91" i="2"/>
  <c r="N107" i="2"/>
  <c r="N97" i="2"/>
  <c r="M151" i="2"/>
  <c r="M102" i="2"/>
  <c r="M77" i="2"/>
  <c r="M100" i="2"/>
  <c r="N135" i="2"/>
  <c r="C178" i="2"/>
  <c r="M75" i="2"/>
  <c r="M8" i="2"/>
  <c r="M101" i="2"/>
  <c r="M109" i="2"/>
  <c r="N99" i="2"/>
  <c r="N115" i="2"/>
  <c r="N42" i="2"/>
  <c r="K121" i="2"/>
  <c r="M61" i="2"/>
  <c r="N116" i="2"/>
  <c r="M114" i="2"/>
  <c r="M117" i="2"/>
  <c r="M41" i="2"/>
  <c r="M30" i="2"/>
  <c r="M86" i="2"/>
  <c r="M84" i="2"/>
  <c r="M92" i="2"/>
  <c r="M95" i="2"/>
  <c r="M158" i="2"/>
  <c r="N93" i="2"/>
  <c r="M28" i="2"/>
  <c r="G65" i="2"/>
  <c r="M15" i="2"/>
  <c r="N15" i="2"/>
  <c r="M33" i="2"/>
  <c r="N166" i="2"/>
  <c r="N173" i="2"/>
  <c r="N165" i="2"/>
  <c r="M165" i="2"/>
  <c r="N157" i="2"/>
  <c r="M149" i="2"/>
  <c r="M108" i="2"/>
  <c r="M113" i="2"/>
  <c r="N104" i="2"/>
  <c r="M93" i="2"/>
  <c r="M115" i="2"/>
  <c r="M107" i="2"/>
  <c r="M90" i="2"/>
  <c r="N84" i="2"/>
  <c r="N108" i="2"/>
  <c r="N109" i="2"/>
  <c r="N82" i="2"/>
  <c r="N98" i="2"/>
  <c r="N89" i="2"/>
  <c r="M74" i="2"/>
  <c r="M81" i="2"/>
  <c r="N22" i="2"/>
  <c r="M22" i="2"/>
  <c r="M51" i="2"/>
  <c r="N51" i="2"/>
  <c r="N170" i="2"/>
  <c r="M170" i="2"/>
  <c r="N3" i="2"/>
  <c r="M3" i="2"/>
  <c r="M139" i="2"/>
  <c r="N139" i="2"/>
  <c r="N21" i="2"/>
  <c r="M21" i="2"/>
  <c r="K176" i="2"/>
  <c r="N129" i="2"/>
  <c r="M129" i="2"/>
  <c r="K178" i="2"/>
  <c r="M147" i="2"/>
  <c r="N147" i="2"/>
  <c r="N168" i="2"/>
  <c r="M168" i="2"/>
  <c r="N101" i="2"/>
  <c r="N112" i="2"/>
  <c r="M112" i="2"/>
  <c r="N87" i="2"/>
  <c r="M87" i="2"/>
  <c r="M135" i="2"/>
  <c r="M91" i="2"/>
  <c r="N59" i="2"/>
  <c r="M59" i="2"/>
  <c r="N10" i="2"/>
  <c r="M10" i="2"/>
  <c r="M56" i="2"/>
  <c r="N56" i="2"/>
  <c r="N53" i="2"/>
  <c r="M53" i="2"/>
  <c r="N14" i="2"/>
  <c r="M14" i="2"/>
  <c r="N26" i="2"/>
  <c r="M26" i="2"/>
  <c r="M132" i="2"/>
  <c r="N132" i="2"/>
  <c r="N167" i="2"/>
  <c r="N11" i="2"/>
  <c r="M11" i="2"/>
  <c r="M97" i="2"/>
  <c r="M5" i="2"/>
  <c r="N5" i="2"/>
  <c r="C120" i="2"/>
  <c r="C122" i="2"/>
  <c r="N137" i="2"/>
  <c r="M137" i="2"/>
  <c r="M155" i="2"/>
  <c r="N155" i="2"/>
  <c r="M130" i="2"/>
  <c r="N130" i="2"/>
  <c r="N106" i="2"/>
  <c r="M156" i="2"/>
  <c r="N156" i="2"/>
  <c r="C177" i="2"/>
  <c r="M89" i="2"/>
  <c r="G121" i="2"/>
  <c r="N110" i="2"/>
  <c r="M110" i="2"/>
  <c r="M141" i="2"/>
  <c r="N74" i="2"/>
  <c r="N77" i="2"/>
  <c r="N57" i="2"/>
  <c r="M57" i="2"/>
  <c r="N44" i="2"/>
  <c r="M44" i="2"/>
  <c r="M116" i="2"/>
  <c r="N50" i="2"/>
  <c r="M50" i="2"/>
  <c r="N75" i="2"/>
  <c r="N7" i="2"/>
  <c r="M7" i="2"/>
  <c r="N12" i="2"/>
  <c r="M12" i="2"/>
  <c r="M24" i="2"/>
  <c r="N24" i="2"/>
  <c r="M19" i="2"/>
  <c r="N19" i="2"/>
  <c r="N94" i="2"/>
  <c r="M94" i="2"/>
  <c r="N18" i="2"/>
  <c r="M18" i="2"/>
  <c r="M20" i="2"/>
  <c r="N20" i="2"/>
  <c r="N160" i="2"/>
  <c r="M160" i="2"/>
  <c r="M46" i="2"/>
  <c r="N46" i="2"/>
  <c r="N145" i="2"/>
  <c r="M145" i="2"/>
  <c r="M163" i="2"/>
  <c r="N163" i="2"/>
  <c r="N138" i="2"/>
  <c r="M138" i="2"/>
  <c r="M99" i="2"/>
  <c r="N80" i="2"/>
  <c r="M80" i="2"/>
  <c r="M133" i="2"/>
  <c r="N114" i="2"/>
  <c r="N38" i="2"/>
  <c r="M38" i="2"/>
  <c r="N40" i="2"/>
  <c r="M40" i="2"/>
  <c r="N100" i="2"/>
  <c r="N17" i="2"/>
  <c r="M17" i="2"/>
  <c r="N36" i="2"/>
  <c r="M36" i="2"/>
  <c r="N31" i="2"/>
  <c r="M31" i="2"/>
  <c r="M32" i="2"/>
  <c r="N32" i="2"/>
  <c r="N153" i="2"/>
  <c r="M153" i="2"/>
  <c r="M171" i="2"/>
  <c r="N171" i="2"/>
  <c r="N146" i="2"/>
  <c r="M146" i="2"/>
  <c r="N90" i="2"/>
  <c r="M148" i="2"/>
  <c r="N148" i="2"/>
  <c r="M73" i="2"/>
  <c r="N103" i="2"/>
  <c r="M103" i="2"/>
  <c r="N78" i="2"/>
  <c r="M78" i="2"/>
  <c r="M106" i="2"/>
  <c r="N23" i="2"/>
  <c r="M23" i="2"/>
  <c r="N54" i="2"/>
  <c r="M54" i="2"/>
  <c r="M88" i="2"/>
  <c r="N27" i="2"/>
  <c r="M27" i="2"/>
  <c r="N43" i="2"/>
  <c r="M43" i="2"/>
  <c r="N48" i="2"/>
  <c r="M48" i="2"/>
  <c r="N152" i="2"/>
  <c r="M152" i="2"/>
  <c r="N13" i="2"/>
  <c r="M13" i="2"/>
  <c r="N39" i="2"/>
  <c r="M39" i="2"/>
  <c r="M164" i="2"/>
  <c r="N164" i="2"/>
  <c r="N45" i="2"/>
  <c r="M45" i="2"/>
  <c r="C121" i="2"/>
  <c r="N161" i="2"/>
  <c r="M161" i="2"/>
  <c r="N136" i="2"/>
  <c r="M136" i="2"/>
  <c r="K177" i="2"/>
  <c r="N154" i="2"/>
  <c r="M154" i="2"/>
  <c r="M83" i="2"/>
  <c r="C176" i="2"/>
  <c r="G122" i="2"/>
  <c r="G120" i="2"/>
  <c r="N172" i="2"/>
  <c r="N159" i="2"/>
  <c r="N49" i="2"/>
  <c r="M49" i="2"/>
  <c r="N16" i="2"/>
  <c r="M16" i="2"/>
  <c r="M104" i="2"/>
  <c r="N25" i="2"/>
  <c r="M25" i="2"/>
  <c r="N4" i="2"/>
  <c r="M4" i="2"/>
  <c r="N29" i="2"/>
  <c r="M29" i="2"/>
  <c r="M60" i="2"/>
  <c r="N60" i="2"/>
  <c r="N55" i="2"/>
  <c r="M55" i="2"/>
  <c r="M131" i="2"/>
  <c r="N131" i="2"/>
  <c r="M58" i="2"/>
  <c r="N58" i="2"/>
  <c r="N47" i="2"/>
  <c r="M47" i="2"/>
  <c r="N169" i="2"/>
  <c r="M169" i="2"/>
  <c r="N144" i="2"/>
  <c r="M144" i="2"/>
  <c r="N162" i="2"/>
  <c r="M162" i="2"/>
  <c r="M140" i="2"/>
  <c r="N140" i="2"/>
  <c r="N174" i="2"/>
  <c r="M174" i="2"/>
  <c r="N96" i="2"/>
  <c r="M96" i="2"/>
  <c r="N37" i="2"/>
  <c r="M37" i="2"/>
  <c r="N6" i="2"/>
  <c r="M6" i="2"/>
  <c r="M34" i="2"/>
  <c r="N34" i="2"/>
  <c r="N62" i="2"/>
  <c r="M62" i="2"/>
  <c r="M67" i="1" l="1"/>
  <c r="N67" i="1"/>
  <c r="M123" i="1"/>
  <c r="N123" i="1"/>
  <c r="M120" i="1"/>
  <c r="M64" i="1"/>
  <c r="M351" i="1"/>
  <c r="M119" i="1"/>
  <c r="M120" i="2"/>
  <c r="M63" i="1"/>
  <c r="M181" i="1"/>
  <c r="N181" i="1"/>
  <c r="M350" i="1"/>
  <c r="N350" i="1"/>
  <c r="M65" i="1"/>
  <c r="N65" i="1"/>
  <c r="M237" i="1"/>
  <c r="M179" i="1"/>
  <c r="N179" i="1"/>
  <c r="M178" i="1"/>
  <c r="M292" i="1"/>
  <c r="N120" i="1"/>
  <c r="M180" i="1"/>
  <c r="N180" i="1"/>
  <c r="M240" i="1"/>
  <c r="N240" i="1"/>
  <c r="M295" i="1"/>
  <c r="N295" i="1"/>
  <c r="M294" i="1"/>
  <c r="N294" i="1"/>
  <c r="M238" i="1"/>
  <c r="N238" i="1"/>
  <c r="N64" i="1"/>
  <c r="M66" i="1"/>
  <c r="N66" i="1"/>
  <c r="M121" i="1"/>
  <c r="N121" i="1"/>
  <c r="M122" i="1"/>
  <c r="N122" i="1"/>
  <c r="N351" i="1"/>
  <c r="M349" i="1"/>
  <c r="N349" i="1"/>
  <c r="M239" i="1"/>
  <c r="N239" i="1"/>
  <c r="M348" i="1"/>
  <c r="N293" i="1"/>
  <c r="M293" i="1"/>
  <c r="M119" i="2"/>
  <c r="N120" i="2"/>
  <c r="N122" i="2"/>
  <c r="M63" i="2"/>
  <c r="N121" i="2"/>
  <c r="M122" i="2"/>
  <c r="M178" i="2"/>
  <c r="N178" i="2"/>
  <c r="M175" i="2"/>
  <c r="N66" i="2"/>
  <c r="M66" i="2"/>
  <c r="M121" i="2"/>
  <c r="M176" i="2"/>
  <c r="N176" i="2"/>
  <c r="N64" i="2"/>
  <c r="M64" i="2"/>
  <c r="M177" i="2"/>
  <c r="N177" i="2"/>
  <c r="N65" i="2"/>
  <c r="M65" i="2"/>
</calcChain>
</file>

<file path=xl/sharedStrings.xml><?xml version="1.0" encoding="utf-8"?>
<sst xmlns="http://schemas.openxmlformats.org/spreadsheetml/2006/main" count="1702" uniqueCount="90">
  <si>
    <t>WT 1st replicate</t>
  </si>
  <si>
    <t>WT 2nd replicate</t>
  </si>
  <si>
    <t>WT 3rd replicate</t>
  </si>
  <si>
    <t>FAME</t>
  </si>
  <si>
    <t>RT (min)</t>
  </si>
  <si>
    <t>Area</t>
  </si>
  <si>
    <t>Relative Abundance (%)</t>
  </si>
  <si>
    <t>Mean Relative Abundance(%)</t>
  </si>
  <si>
    <t>SD</t>
  </si>
  <si>
    <t>14:0</t>
  </si>
  <si>
    <t>15:0</t>
  </si>
  <si>
    <t>16:1</t>
  </si>
  <si>
    <t>16:0</t>
  </si>
  <si>
    <t>Hydroxy-16:0</t>
  </si>
  <si>
    <t>Methyl-16:0</t>
  </si>
  <si>
    <t>17:0</t>
  </si>
  <si>
    <t>cyc-17:0</t>
  </si>
  <si>
    <t>Cyc-17:0</t>
  </si>
  <si>
    <t>18:3</t>
  </si>
  <si>
    <t>18:2</t>
  </si>
  <si>
    <t>18:1</t>
  </si>
  <si>
    <t>18:0</t>
  </si>
  <si>
    <t>cyc-19:1</t>
  </si>
  <si>
    <t>cyc-19:0</t>
  </si>
  <si>
    <t>Epoxy-18:0</t>
  </si>
  <si>
    <t>Cyc-19:0</t>
  </si>
  <si>
    <t>20:4</t>
  </si>
  <si>
    <t>20:3</t>
  </si>
  <si>
    <t>20:2</t>
  </si>
  <si>
    <t>20:1</t>
  </si>
  <si>
    <t>20:0</t>
  </si>
  <si>
    <t>22:5</t>
  </si>
  <si>
    <t>22:4</t>
  </si>
  <si>
    <t>22:3</t>
  </si>
  <si>
    <t>22:2</t>
  </si>
  <si>
    <t>22:0</t>
  </si>
  <si>
    <t>24:0</t>
  </si>
  <si>
    <t>Tot Area</t>
  </si>
  <si>
    <t>S/U</t>
  </si>
  <si>
    <t>VLC-PUFAs/PUFAs</t>
  </si>
  <si>
    <r>
      <t>Chain(14C-17C)/Chain</t>
    </r>
    <r>
      <rPr>
        <b/>
        <sz val="11"/>
        <color rgb="FF7030A0"/>
        <rFont val="Calibri"/>
        <family val="2"/>
      </rPr>
      <t>≥18</t>
    </r>
  </si>
  <si>
    <t>S (16C+18C)/U(16C+18C)</t>
  </si>
  <si>
    <t>OE-Δ6 2nd replicate</t>
  </si>
  <si>
    <t>OE-Δ6 3rd replicate</t>
  </si>
  <si>
    <t>CYC-17:0</t>
  </si>
  <si>
    <r>
      <t>OE-</t>
    </r>
    <r>
      <rPr>
        <b/>
        <sz val="11"/>
        <color theme="1"/>
        <rFont val="Calibri"/>
        <family val="2"/>
      </rPr>
      <t>Δ4</t>
    </r>
    <r>
      <rPr>
        <b/>
        <sz val="11"/>
        <color theme="1"/>
        <rFont val="Calibri"/>
        <family val="2"/>
        <scheme val="minor"/>
      </rPr>
      <t xml:space="preserve"> 1st replicate</t>
    </r>
  </si>
  <si>
    <t>OE-Δ4 2nd replicate</t>
  </si>
  <si>
    <t>OE-Δ4 3rd replicate</t>
  </si>
  <si>
    <t>OE-Elo4 2nd replicate</t>
  </si>
  <si>
    <t>OE-Elo4 3rd replicate</t>
  </si>
  <si>
    <t>ND</t>
  </si>
  <si>
    <t>OE-Δ6-Elo4 2nd replicate</t>
  </si>
  <si>
    <t>OE-Δ6-Elo4 3rd replicate</t>
  </si>
  <si>
    <r>
      <t>OE-</t>
    </r>
    <r>
      <rPr>
        <b/>
        <sz val="11"/>
        <color theme="1"/>
        <rFont val="Calibri"/>
        <family val="2"/>
      </rPr>
      <t>Δ</t>
    </r>
    <r>
      <rPr>
        <b/>
        <sz val="7.5"/>
        <color theme="1"/>
        <rFont val="Calibri"/>
        <family val="2"/>
      </rPr>
      <t>4-</t>
    </r>
    <r>
      <rPr>
        <b/>
        <sz val="11"/>
        <color theme="1"/>
        <rFont val="Calibri"/>
        <family val="2"/>
      </rPr>
      <t>Elo4</t>
    </r>
    <r>
      <rPr>
        <b/>
        <sz val="11"/>
        <color theme="1"/>
        <rFont val="Calibri"/>
        <family val="2"/>
        <scheme val="minor"/>
      </rPr>
      <t xml:space="preserve"> 1st replicate</t>
    </r>
  </si>
  <si>
    <t>OE-Δ4-Elo4 2nd replicate</t>
  </si>
  <si>
    <t>OE-Δ4-Elo4 3rd replicate</t>
  </si>
  <si>
    <r>
      <t>OE-</t>
    </r>
    <r>
      <rPr>
        <b/>
        <sz val="11"/>
        <color theme="1"/>
        <rFont val="Calibri"/>
        <family val="2"/>
      </rPr>
      <t>Δ4</t>
    </r>
    <r>
      <rPr>
        <b/>
        <sz val="7.5"/>
        <color theme="1"/>
        <rFont val="Calibri"/>
        <family val="2"/>
      </rPr>
      <t>-</t>
    </r>
    <r>
      <rPr>
        <b/>
        <sz val="11"/>
        <color theme="1"/>
        <rFont val="Calibri"/>
        <family val="2"/>
      </rPr>
      <t>Elo4</t>
    </r>
    <r>
      <rPr>
        <b/>
        <sz val="11"/>
        <color theme="1"/>
        <rFont val="Calibri"/>
        <family val="2"/>
        <scheme val="minor"/>
      </rPr>
      <t xml:space="preserve"> 1st replicate</t>
    </r>
  </si>
  <si>
    <r>
      <t>OE-</t>
    </r>
    <r>
      <rPr>
        <b/>
        <sz val="14"/>
        <color theme="1"/>
        <rFont val="Calibri"/>
        <family val="2"/>
      </rPr>
      <t>Δ</t>
    </r>
    <r>
      <rPr>
        <b/>
        <sz val="11"/>
        <color theme="1"/>
        <rFont val="Calibri"/>
        <family val="2"/>
      </rPr>
      <t>4-Elo4</t>
    </r>
  </si>
  <si>
    <t>Area 1st replicate</t>
  </si>
  <si>
    <t>Area 2nd replicate</t>
  </si>
  <si>
    <t>Area 3rd replicate</t>
  </si>
  <si>
    <t xml:space="preserve">pmole  1st replicate </t>
  </si>
  <si>
    <t>pmole  2nd replicate</t>
  </si>
  <si>
    <t>pmole 3rd replicate</t>
  </si>
  <si>
    <t>Mean pmole</t>
  </si>
  <si>
    <t xml:space="preserve">Internal standard Mean Area </t>
  </si>
  <si>
    <t>TOT FAs</t>
  </si>
  <si>
    <t>TOT UNSATURATED FAs</t>
  </si>
  <si>
    <t>TOT VLC-PUFAs</t>
  </si>
  <si>
    <r>
      <t>OE-</t>
    </r>
    <r>
      <rPr>
        <b/>
        <sz val="14"/>
        <color theme="1"/>
        <rFont val="Calibri"/>
        <family val="2"/>
      </rPr>
      <t>Δ</t>
    </r>
    <r>
      <rPr>
        <b/>
        <sz val="11"/>
        <color theme="1"/>
        <rFont val="Calibri"/>
        <family val="2"/>
      </rPr>
      <t>6-Elo4</t>
    </r>
  </si>
  <si>
    <t>Retention Time (min)</t>
  </si>
  <si>
    <t>WT CONTROL</t>
  </si>
  <si>
    <r>
      <t>OE-</t>
    </r>
    <r>
      <rPr>
        <b/>
        <sz val="14"/>
        <color theme="1"/>
        <rFont val="Calibri"/>
        <family val="2"/>
      </rPr>
      <t>Δ6</t>
    </r>
    <r>
      <rPr>
        <b/>
        <sz val="11"/>
        <color theme="1"/>
        <rFont val="Calibri"/>
        <family val="2"/>
      </rPr>
      <t>-Elo4</t>
    </r>
  </si>
  <si>
    <t>Area in Cooconut</t>
  </si>
  <si>
    <t>Area in used sunflower oil</t>
  </si>
  <si>
    <t>Mean</t>
  </si>
  <si>
    <t>internal standard WT 1st replicate</t>
  </si>
  <si>
    <t>internal standard WT 2nd replicate</t>
  </si>
  <si>
    <t>internal standard WT 3rdreplicate</t>
  </si>
  <si>
    <r>
      <t>internal standard OE-</t>
    </r>
    <r>
      <rPr>
        <b/>
        <sz val="11"/>
        <color theme="1"/>
        <rFont val="Calibri"/>
        <family val="2"/>
      </rPr>
      <t>Δ6-Elo4</t>
    </r>
    <r>
      <rPr>
        <b/>
        <sz val="11"/>
        <color theme="1"/>
        <rFont val="Calibri"/>
        <family val="2"/>
        <scheme val="minor"/>
      </rPr>
      <t xml:space="preserve"> 1st replicate</t>
    </r>
  </si>
  <si>
    <t>internal standard OE-Δ6-Elo4 2nd replicate</t>
  </si>
  <si>
    <t>internal standard OE-Δ6-Elo4 3rdreplicate</t>
  </si>
  <si>
    <t>internal standard OE-Δ4-Elo4 1st replicate</t>
  </si>
  <si>
    <t>internal standardOE-Δ4-Elo4 2nd replicate</t>
  </si>
  <si>
    <t>internal standard OE-Δ4-Elo4 3rd replicate</t>
  </si>
  <si>
    <t>omega-6 + omega3 % relative to WT</t>
  </si>
  <si>
    <r>
      <t>OE-</t>
    </r>
    <r>
      <rPr>
        <b/>
        <sz val="11"/>
        <rFont val="Calibri"/>
        <family val="2"/>
      </rPr>
      <t>Δ6</t>
    </r>
    <r>
      <rPr>
        <b/>
        <sz val="7.5"/>
        <rFont val="Calibri"/>
        <family val="2"/>
      </rPr>
      <t>-</t>
    </r>
    <r>
      <rPr>
        <b/>
        <sz val="11"/>
        <rFont val="Calibri"/>
        <family val="2"/>
      </rPr>
      <t>Elo4</t>
    </r>
    <r>
      <rPr>
        <b/>
        <sz val="11"/>
        <rFont val="Calibri"/>
        <family val="2"/>
        <scheme val="minor"/>
      </rPr>
      <t xml:space="preserve"> 1st replicate</t>
    </r>
  </si>
  <si>
    <r>
      <t>OE-</t>
    </r>
    <r>
      <rPr>
        <b/>
        <sz val="11"/>
        <rFont val="Calibri"/>
        <family val="2"/>
      </rPr>
      <t>Δ</t>
    </r>
    <r>
      <rPr>
        <b/>
        <sz val="10.55"/>
        <rFont val="Calibri"/>
        <family val="2"/>
      </rPr>
      <t>6</t>
    </r>
    <r>
      <rPr>
        <b/>
        <sz val="11"/>
        <rFont val="Calibri"/>
        <family val="2"/>
        <scheme val="minor"/>
      </rPr>
      <t xml:space="preserve"> 1st replicate</t>
    </r>
  </si>
  <si>
    <r>
      <t>OE-</t>
    </r>
    <r>
      <rPr>
        <b/>
        <sz val="11"/>
        <rFont val="Calibri"/>
        <family val="2"/>
      </rPr>
      <t>Elo4</t>
    </r>
    <r>
      <rPr>
        <b/>
        <sz val="11"/>
        <rFont val="Calibri"/>
        <family val="2"/>
        <scheme val="minor"/>
      </rPr>
      <t xml:space="preserve"> 1st replicate</t>
    </r>
  </si>
  <si>
    <r>
      <t>OE-</t>
    </r>
    <r>
      <rPr>
        <b/>
        <sz val="11"/>
        <rFont val="Calibri"/>
        <family val="2"/>
      </rPr>
      <t>Δ</t>
    </r>
    <r>
      <rPr>
        <b/>
        <sz val="7.5"/>
        <rFont val="Calibri"/>
        <family val="2"/>
      </rPr>
      <t>6-</t>
    </r>
    <r>
      <rPr>
        <b/>
        <sz val="11"/>
        <rFont val="Calibri"/>
        <family val="2"/>
      </rPr>
      <t>Elo4</t>
    </r>
    <r>
      <rPr>
        <b/>
        <sz val="11"/>
        <rFont val="Calibri"/>
        <family val="2"/>
        <scheme val="minor"/>
      </rPr>
      <t xml:space="preserve"> 1st replic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4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7030A0"/>
      <name val="Calibri"/>
      <family val="2"/>
    </font>
    <font>
      <b/>
      <sz val="11"/>
      <color rgb="FF00B0F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6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7.5"/>
      <color theme="1"/>
      <name val="Calibri"/>
      <family val="2"/>
    </font>
    <font>
      <sz val="10"/>
      <color theme="1"/>
      <name val="Calibri"/>
      <family val="2"/>
      <scheme val="minor"/>
    </font>
    <font>
      <sz val="9"/>
      <color rgb="FF00B0F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8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8"/>
      <color theme="4"/>
      <name val="Calibri"/>
      <family val="2"/>
      <scheme val="minor"/>
    </font>
    <font>
      <sz val="10"/>
      <color theme="4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4"/>
      <name val="Calibri"/>
      <family val="2"/>
      <scheme val="minor"/>
    </font>
    <font>
      <b/>
      <sz val="11"/>
      <name val="Calibri"/>
      <family val="2"/>
    </font>
    <font>
      <b/>
      <sz val="7.5"/>
      <name val="Calibri"/>
      <family val="2"/>
    </font>
    <font>
      <sz val="9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8"/>
      <name val="Calibri"/>
      <family val="2"/>
      <scheme val="minor"/>
    </font>
    <font>
      <b/>
      <sz val="9"/>
      <name val="Calibri"/>
      <family val="2"/>
      <scheme val="minor"/>
    </font>
    <font>
      <b/>
      <sz val="10.55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0">
    <xf numFmtId="0" fontId="0" fillId="0" borderId="0" xfId="0"/>
    <xf numFmtId="0" fontId="0" fillId="0" borderId="0" xfId="0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20" fontId="0" fillId="0" borderId="0" xfId="0" quotePrefix="1" applyNumberFormat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quotePrefix="1"/>
    <xf numFmtId="0" fontId="11" fillId="0" borderId="0" xfId="0" applyFont="1" applyAlignment="1">
      <alignment horizontal="left" vertical="center" readingOrder="1"/>
    </xf>
    <xf numFmtId="20" fontId="12" fillId="0" borderId="0" xfId="0" quotePrefix="1" applyNumberFormat="1" applyFont="1" applyAlignment="1">
      <alignment horizontal="left" vertical="center" readingOrder="1"/>
    </xf>
    <xf numFmtId="0" fontId="12" fillId="0" borderId="0" xfId="0" quotePrefix="1" applyFont="1" applyAlignment="1">
      <alignment horizontal="left" vertical="center" readingOrder="1"/>
    </xf>
    <xf numFmtId="0" fontId="13" fillId="0" borderId="0" xfId="0" quotePrefix="1" applyFont="1" applyAlignment="1">
      <alignment horizontal="left" vertical="center" readingOrder="1"/>
    </xf>
    <xf numFmtId="0" fontId="13" fillId="0" borderId="0" xfId="0" applyFont="1" applyAlignment="1">
      <alignment horizontal="left" vertical="center" readingOrder="1"/>
    </xf>
    <xf numFmtId="20" fontId="13" fillId="0" borderId="0" xfId="0" quotePrefix="1" applyNumberFormat="1" applyFont="1" applyAlignment="1">
      <alignment horizontal="left" vertical="center" readingOrder="1"/>
    </xf>
    <xf numFmtId="0" fontId="15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0" fontId="13" fillId="0" borderId="0" xfId="0" applyFont="1"/>
    <xf numFmtId="0" fontId="13" fillId="0" borderId="0" xfId="0" quotePrefix="1" applyFont="1" applyAlignment="1">
      <alignment horizontal="center" vertical="center" readingOrder="1"/>
    </xf>
    <xf numFmtId="0" fontId="11" fillId="0" borderId="0" xfId="0" applyFont="1"/>
    <xf numFmtId="0" fontId="18" fillId="0" borderId="0" xfId="0" applyFont="1" applyAlignment="1">
      <alignment horizontal="left" vertical="center" readingOrder="1"/>
    </xf>
    <xf numFmtId="0" fontId="18" fillId="3" borderId="0" xfId="0" applyFont="1" applyFill="1" applyAlignment="1">
      <alignment horizontal="left" vertical="center" readingOrder="1"/>
    </xf>
    <xf numFmtId="0" fontId="0" fillId="0" borderId="0" xfId="0" applyAlignment="1">
      <alignment horizontal="center" vertical="center" readingOrder="1"/>
    </xf>
    <xf numFmtId="164" fontId="15" fillId="0" borderId="0" xfId="0" applyNumberFormat="1" applyFont="1" applyAlignment="1">
      <alignment horizontal="center" vertical="center" readingOrder="1"/>
    </xf>
    <xf numFmtId="2" fontId="15" fillId="0" borderId="0" xfId="0" applyNumberFormat="1" applyFont="1" applyAlignment="1">
      <alignment horizontal="center" vertical="center" readingOrder="1"/>
    </xf>
    <xf numFmtId="0" fontId="19" fillId="0" borderId="0" xfId="0" applyFont="1" applyAlignment="1">
      <alignment horizontal="center" vertical="center" readingOrder="1"/>
    </xf>
    <xf numFmtId="2" fontId="20" fillId="0" borderId="0" xfId="0" quotePrefix="1" applyNumberFormat="1" applyFont="1" applyAlignment="1">
      <alignment horizontal="center" vertical="center" readingOrder="1"/>
    </xf>
    <xf numFmtId="2" fontId="8" fillId="0" borderId="0" xfId="0" applyNumberFormat="1" applyFont="1" applyAlignment="1">
      <alignment horizontal="center" vertical="center" readingOrder="1"/>
    </xf>
    <xf numFmtId="164" fontId="8" fillId="0" borderId="0" xfId="0" applyNumberFormat="1" applyFont="1" applyAlignment="1">
      <alignment horizontal="center" vertical="center" readingOrder="1"/>
    </xf>
    <xf numFmtId="2" fontId="5" fillId="0" borderId="0" xfId="0" applyNumberFormat="1" applyFont="1" applyAlignment="1">
      <alignment horizontal="center" vertical="center" readingOrder="1"/>
    </xf>
    <xf numFmtId="164" fontId="5" fillId="0" borderId="0" xfId="0" applyNumberFormat="1" applyFont="1" applyAlignment="1">
      <alignment horizontal="center" vertical="center" readingOrder="1"/>
    </xf>
    <xf numFmtId="2" fontId="6" fillId="0" borderId="0" xfId="0" applyNumberFormat="1" applyFont="1" applyAlignment="1">
      <alignment horizontal="center" vertical="center" readingOrder="1"/>
    </xf>
    <xf numFmtId="164" fontId="6" fillId="0" borderId="0" xfId="0" applyNumberFormat="1" applyFont="1" applyAlignment="1">
      <alignment horizontal="center" vertical="center" readingOrder="1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center" readingOrder="1"/>
    </xf>
    <xf numFmtId="0" fontId="21" fillId="0" borderId="0" xfId="0" quotePrefix="1" applyFont="1" applyAlignment="1">
      <alignment horizontal="center" vertical="center" readingOrder="1"/>
    </xf>
    <xf numFmtId="20" fontId="21" fillId="0" borderId="0" xfId="0" applyNumberFormat="1" applyFont="1" applyAlignment="1">
      <alignment horizontal="center" vertical="center" readingOrder="1"/>
    </xf>
    <xf numFmtId="0" fontId="10" fillId="0" borderId="0" xfId="0" quotePrefix="1" applyFont="1" applyAlignment="1">
      <alignment horizontal="center"/>
    </xf>
    <xf numFmtId="0" fontId="10" fillId="0" borderId="0" xfId="0" applyFont="1" applyAlignment="1">
      <alignment horizontal="center"/>
    </xf>
    <xf numFmtId="20" fontId="10" fillId="0" borderId="0" xfId="0" quotePrefix="1" applyNumberFormat="1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right" vertical="center" readingOrder="1"/>
    </xf>
    <xf numFmtId="0" fontId="17" fillId="0" borderId="0" xfId="0" applyFont="1"/>
    <xf numFmtId="0" fontId="5" fillId="0" borderId="0" xfId="0" applyFont="1" applyAlignment="1">
      <alignment horizontal="right" vertical="center" readingOrder="1"/>
    </xf>
    <xf numFmtId="165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 vertical="center" readingOrder="1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center" readingOrder="1"/>
    </xf>
    <xf numFmtId="165" fontId="8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3" fillId="0" borderId="0" xfId="0" quotePrefix="1" applyNumberFormat="1" applyFont="1" applyAlignment="1">
      <alignment horizontal="center" vertical="center" readingOrder="1"/>
    </xf>
    <xf numFmtId="0" fontId="1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2" fillId="0" borderId="8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164" fontId="21" fillId="0" borderId="7" xfId="0" applyNumberFormat="1" applyFont="1" applyBorder="1" applyAlignment="1">
      <alignment horizontal="center"/>
    </xf>
    <xf numFmtId="164" fontId="21" fillId="0" borderId="9" xfId="0" applyNumberFormat="1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1" xfId="0" applyBorder="1" applyAlignment="1">
      <alignment horizontal="center"/>
    </xf>
    <xf numFmtId="20" fontId="0" fillId="0" borderId="11" xfId="0" quotePrefix="1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0" fillId="0" borderId="0" xfId="0" applyNumberFormat="1"/>
    <xf numFmtId="0" fontId="10" fillId="0" borderId="11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24" fillId="0" borderId="11" xfId="0" applyFont="1" applyBorder="1" applyAlignment="1">
      <alignment horizontal="center"/>
    </xf>
    <xf numFmtId="0" fontId="24" fillId="0" borderId="0" xfId="0" applyFont="1" applyAlignment="1">
      <alignment horizontal="center"/>
    </xf>
    <xf numFmtId="2" fontId="24" fillId="0" borderId="0" xfId="0" applyNumberFormat="1" applyFont="1" applyAlignment="1">
      <alignment horizontal="center"/>
    </xf>
    <xf numFmtId="164" fontId="24" fillId="0" borderId="0" xfId="0" applyNumberFormat="1" applyFont="1" applyAlignment="1">
      <alignment horizontal="center"/>
    </xf>
    <xf numFmtId="0" fontId="24" fillId="0" borderId="0" xfId="0" applyFont="1"/>
    <xf numFmtId="2" fontId="22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25" fillId="0" borderId="0" xfId="0" applyFont="1"/>
    <xf numFmtId="2" fontId="25" fillId="0" borderId="0" xfId="0" applyNumberFormat="1" applyFont="1" applyAlignment="1">
      <alignment horizontal="center"/>
    </xf>
    <xf numFmtId="164" fontId="25" fillId="0" borderId="0" xfId="0" applyNumberFormat="1" applyFont="1" applyAlignment="1">
      <alignment horizontal="center"/>
    </xf>
    <xf numFmtId="20" fontId="26" fillId="0" borderId="0" xfId="0" quotePrefix="1" applyNumberFormat="1" applyFont="1" applyAlignment="1">
      <alignment horizontal="left" vertical="center" readingOrder="1"/>
    </xf>
    <xf numFmtId="0" fontId="27" fillId="0" borderId="0" xfId="0" applyFont="1" applyAlignment="1">
      <alignment horizontal="left" vertical="center" readingOrder="1"/>
    </xf>
    <xf numFmtId="0" fontId="28" fillId="0" borderId="0" xfId="0" applyFont="1" applyAlignment="1">
      <alignment horizontal="center"/>
    </xf>
    <xf numFmtId="2" fontId="28" fillId="0" borderId="0" xfId="0" applyNumberFormat="1" applyFont="1" applyAlignment="1">
      <alignment horizontal="center"/>
    </xf>
    <xf numFmtId="164" fontId="28" fillId="0" borderId="0" xfId="0" applyNumberFormat="1" applyFont="1" applyAlignment="1">
      <alignment horizontal="center"/>
    </xf>
    <xf numFmtId="0" fontId="29" fillId="0" borderId="0" xfId="0" applyFont="1" applyAlignment="1">
      <alignment horizontal="left" vertical="center" readingOrder="1"/>
    </xf>
    <xf numFmtId="0" fontId="28" fillId="0" borderId="0" xfId="0" applyFont="1"/>
    <xf numFmtId="1" fontId="21" fillId="0" borderId="7" xfId="0" applyNumberFormat="1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2" fontId="21" fillId="0" borderId="7" xfId="0" applyNumberFormat="1" applyFont="1" applyBorder="1" applyAlignment="1">
      <alignment horizontal="center"/>
    </xf>
    <xf numFmtId="2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1" fillId="0" borderId="0" xfId="0" applyFont="1"/>
    <xf numFmtId="0" fontId="30" fillId="0" borderId="0" xfId="0" applyFont="1"/>
    <xf numFmtId="20" fontId="31" fillId="0" borderId="0" xfId="0" quotePrefix="1" applyNumberFormat="1" applyFont="1" applyAlignment="1">
      <alignment horizontal="left" vertical="center" readingOrder="1"/>
    </xf>
    <xf numFmtId="0" fontId="32" fillId="0" borderId="0" xfId="0" applyFont="1" applyAlignment="1">
      <alignment horizontal="left" vertical="center" readingOrder="1"/>
    </xf>
    <xf numFmtId="0" fontId="27" fillId="0" borderId="0" xfId="0" quotePrefix="1" applyFont="1" applyAlignment="1">
      <alignment horizontal="left" vertical="center" readingOrder="1"/>
    </xf>
    <xf numFmtId="0" fontId="33" fillId="0" borderId="0" xfId="0" applyFont="1" applyAlignment="1">
      <alignment horizontal="left" vertical="center" readingOrder="1"/>
    </xf>
    <xf numFmtId="0" fontId="34" fillId="0" borderId="0" xfId="0" applyFont="1" applyAlignment="1">
      <alignment horizontal="left" vertical="center" readingOrder="1"/>
    </xf>
    <xf numFmtId="0" fontId="21" fillId="0" borderId="7" xfId="0" quotePrefix="1" applyFont="1" applyBorder="1" applyAlignment="1">
      <alignment horizontal="center"/>
    </xf>
    <xf numFmtId="0" fontId="21" fillId="0" borderId="11" xfId="0" quotePrefix="1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2" fontId="21" fillId="0" borderId="10" xfId="0" applyNumberFormat="1" applyFont="1" applyBorder="1" applyAlignment="1">
      <alignment horizontal="center"/>
    </xf>
    <xf numFmtId="20" fontId="21" fillId="0" borderId="7" xfId="0" quotePrefix="1" applyNumberFormat="1" applyFont="1" applyBorder="1" applyAlignment="1">
      <alignment horizontal="center"/>
    </xf>
    <xf numFmtId="0" fontId="21" fillId="0" borderId="11" xfId="0" applyFont="1" applyBorder="1" applyAlignment="1">
      <alignment horizontal="center" vertical="center" readingOrder="1"/>
    </xf>
    <xf numFmtId="20" fontId="21" fillId="0" borderId="11" xfId="0" quotePrefix="1" applyNumberFormat="1" applyFont="1" applyBorder="1" applyAlignment="1">
      <alignment horizontal="center"/>
    </xf>
    <xf numFmtId="20" fontId="21" fillId="0" borderId="9" xfId="0" quotePrefix="1" applyNumberFormat="1" applyFont="1" applyBorder="1" applyAlignment="1">
      <alignment horizontal="center"/>
    </xf>
    <xf numFmtId="1" fontId="21" fillId="0" borderId="9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2" fontId="21" fillId="0" borderId="9" xfId="0" applyNumberFormat="1" applyFont="1" applyBorder="1" applyAlignment="1">
      <alignment horizontal="center"/>
    </xf>
    <xf numFmtId="20" fontId="21" fillId="0" borderId="1" xfId="0" quotePrefix="1" applyNumberFormat="1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1" fillId="0" borderId="7" xfId="0" applyFont="1" applyBorder="1" applyAlignment="1">
      <alignment horizontal="center" vertical="center" readingOrder="1"/>
    </xf>
    <xf numFmtId="0" fontId="21" fillId="0" borderId="15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1" xfId="0" applyBorder="1"/>
    <xf numFmtId="2" fontId="10" fillId="0" borderId="13" xfId="0" applyNumberFormat="1" applyFont="1" applyBorder="1" applyAlignment="1">
      <alignment horizontal="center"/>
    </xf>
    <xf numFmtId="2" fontId="24" fillId="0" borderId="13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0" fillId="0" borderId="0" xfId="0" applyFont="1" applyAlignment="1">
      <alignment horizontal="center" vertical="center" readingOrder="1"/>
    </xf>
    <xf numFmtId="0" fontId="24" fillId="0" borderId="0" xfId="0" applyFont="1" applyAlignment="1">
      <alignment horizontal="center" vertical="center" readingOrder="1"/>
    </xf>
    <xf numFmtId="2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2" fillId="0" borderId="4" xfId="0" applyFont="1" applyBorder="1"/>
    <xf numFmtId="0" fontId="22" fillId="0" borderId="5" xfId="0" applyFont="1" applyBorder="1" applyAlignment="1">
      <alignment horizontal="center"/>
    </xf>
    <xf numFmtId="0" fontId="22" fillId="0" borderId="6" xfId="0" applyFont="1" applyBorder="1"/>
    <xf numFmtId="0" fontId="22" fillId="0" borderId="0" xfId="0" applyFont="1"/>
    <xf numFmtId="0" fontId="22" fillId="0" borderId="1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2" fontId="21" fillId="0" borderId="13" xfId="0" applyNumberFormat="1" applyFont="1" applyBorder="1" applyAlignment="1">
      <alignment horizontal="center"/>
    </xf>
    <xf numFmtId="0" fontId="21" fillId="0" borderId="0" xfId="0" quotePrefix="1" applyFont="1" applyAlignment="1">
      <alignment horizontal="center"/>
    </xf>
    <xf numFmtId="2" fontId="21" fillId="0" borderId="15" xfId="0" applyNumberFormat="1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  <xf numFmtId="0" fontId="21" fillId="0" borderId="11" xfId="0" applyFont="1" applyBorder="1"/>
    <xf numFmtId="2" fontId="21" fillId="0" borderId="11" xfId="0" applyNumberFormat="1" applyFont="1" applyBorder="1" applyAlignment="1">
      <alignment horizontal="center"/>
    </xf>
    <xf numFmtId="164" fontId="21" fillId="0" borderId="13" xfId="0" applyNumberFormat="1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2" fontId="21" fillId="0" borderId="3" xfId="0" applyNumberFormat="1" applyFont="1" applyBorder="1" applyAlignment="1">
      <alignment horizontal="center"/>
    </xf>
    <xf numFmtId="2" fontId="21" fillId="0" borderId="1" xfId="0" applyNumberFormat="1" applyFont="1" applyBorder="1" applyAlignment="1">
      <alignment horizontal="center"/>
    </xf>
    <xf numFmtId="164" fontId="21" fillId="0" borderId="3" xfId="0" applyNumberFormat="1" applyFont="1" applyBorder="1" applyAlignment="1">
      <alignment horizontal="center"/>
    </xf>
    <xf numFmtId="0" fontId="15" fillId="0" borderId="2" xfId="0" applyFont="1" applyBorder="1" applyAlignment="1">
      <alignment horizontal="center" vertical="center" readingOrder="1"/>
    </xf>
    <xf numFmtId="2" fontId="15" fillId="0" borderId="13" xfId="0" applyNumberFormat="1" applyFont="1" applyBorder="1" applyAlignment="1">
      <alignment horizontal="center" vertical="center" readingOrder="1"/>
    </xf>
    <xf numFmtId="2" fontId="10" fillId="0" borderId="13" xfId="0" applyNumberFormat="1" applyFont="1" applyBorder="1" applyAlignment="1">
      <alignment horizontal="center" vertical="center" readingOrder="1"/>
    </xf>
    <xf numFmtId="2" fontId="24" fillId="0" borderId="13" xfId="0" applyNumberFormat="1" applyFont="1" applyBorder="1" applyAlignment="1">
      <alignment horizontal="center" vertical="center" readingOrder="1"/>
    </xf>
    <xf numFmtId="2" fontId="15" fillId="0" borderId="3" xfId="0" applyNumberFormat="1" applyFont="1" applyBorder="1" applyAlignment="1">
      <alignment horizontal="center" vertical="center" readingOrder="1"/>
    </xf>
    <xf numFmtId="2" fontId="15" fillId="0" borderId="11" xfId="0" applyNumberFormat="1" applyFont="1" applyBorder="1" applyAlignment="1">
      <alignment horizontal="center" vertical="center" readingOrder="1"/>
    </xf>
    <xf numFmtId="164" fontId="15" fillId="0" borderId="13" xfId="0" applyNumberFormat="1" applyFont="1" applyBorder="1" applyAlignment="1">
      <alignment horizontal="center" vertical="center" readingOrder="1"/>
    </xf>
    <xf numFmtId="2" fontId="10" fillId="0" borderId="11" xfId="0" applyNumberFormat="1" applyFont="1" applyBorder="1" applyAlignment="1">
      <alignment horizontal="center" vertical="center" readingOrder="1"/>
    </xf>
    <xf numFmtId="164" fontId="10" fillId="0" borderId="13" xfId="0" applyNumberFormat="1" applyFont="1" applyBorder="1" applyAlignment="1">
      <alignment horizontal="center" vertical="center" readingOrder="1"/>
    </xf>
    <xf numFmtId="2" fontId="24" fillId="0" borderId="11" xfId="0" applyNumberFormat="1" applyFont="1" applyBorder="1" applyAlignment="1">
      <alignment horizontal="center" vertical="center" readingOrder="1"/>
    </xf>
    <xf numFmtId="164" fontId="24" fillId="0" borderId="13" xfId="0" applyNumberFormat="1" applyFont="1" applyBorder="1" applyAlignment="1">
      <alignment horizontal="center" vertical="center" readingOrder="1"/>
    </xf>
    <xf numFmtId="2" fontId="15" fillId="0" borderId="1" xfId="0" applyNumberFormat="1" applyFont="1" applyBorder="1" applyAlignment="1">
      <alignment horizontal="center" vertical="center" readingOrder="1"/>
    </xf>
    <xf numFmtId="164" fontId="15" fillId="0" borderId="3" xfId="0" applyNumberFormat="1" applyFont="1" applyBorder="1" applyAlignment="1">
      <alignment horizontal="center" vertical="center" readingOrder="1"/>
    </xf>
    <xf numFmtId="0" fontId="22" fillId="0" borderId="4" xfId="0" applyFont="1" applyBorder="1" applyAlignment="1">
      <alignment horizontal="center"/>
    </xf>
    <xf numFmtId="2" fontId="21" fillId="0" borderId="13" xfId="0" applyNumberFormat="1" applyFont="1" applyBorder="1" applyAlignment="1">
      <alignment horizontal="center" vertical="center" readingOrder="1"/>
    </xf>
    <xf numFmtId="2" fontId="21" fillId="0" borderId="11" xfId="0" applyNumberFormat="1" applyFont="1" applyBorder="1" applyAlignment="1">
      <alignment horizontal="center" vertical="center" readingOrder="1"/>
    </xf>
    <xf numFmtId="164" fontId="21" fillId="0" borderId="13" xfId="0" applyNumberFormat="1" applyFont="1" applyBorder="1" applyAlignment="1">
      <alignment horizontal="center" vertical="center" readingOrder="1"/>
    </xf>
    <xf numFmtId="0" fontId="21" fillId="0" borderId="2" xfId="0" applyFont="1" applyBorder="1" applyAlignment="1">
      <alignment horizontal="center" vertical="center" readingOrder="1"/>
    </xf>
    <xf numFmtId="0" fontId="37" fillId="0" borderId="2" xfId="0" applyFont="1" applyBorder="1" applyAlignment="1">
      <alignment horizontal="center" vertical="center" readingOrder="1"/>
    </xf>
    <xf numFmtId="2" fontId="21" fillId="0" borderId="3" xfId="0" applyNumberFormat="1" applyFont="1" applyBorder="1" applyAlignment="1">
      <alignment horizontal="center" vertical="center" readingOrder="1"/>
    </xf>
    <xf numFmtId="2" fontId="21" fillId="0" borderId="1" xfId="0" applyNumberFormat="1" applyFont="1" applyBorder="1" applyAlignment="1">
      <alignment horizontal="center" vertical="center" readingOrder="1"/>
    </xf>
    <xf numFmtId="164" fontId="21" fillId="0" borderId="3" xfId="0" applyNumberFormat="1" applyFont="1" applyBorder="1" applyAlignment="1">
      <alignment horizontal="center" vertical="center" readingOrder="1"/>
    </xf>
    <xf numFmtId="0" fontId="37" fillId="0" borderId="0" xfId="0" applyFont="1" applyAlignment="1">
      <alignment horizontal="center" vertical="center" readingOrder="1"/>
    </xf>
    <xf numFmtId="2" fontId="22" fillId="0" borderId="0" xfId="0" applyNumberFormat="1" applyFont="1" applyAlignment="1">
      <alignment horizontal="center" vertical="center" readingOrder="1"/>
    </xf>
    <xf numFmtId="164" fontId="22" fillId="0" borderId="0" xfId="0" applyNumberFormat="1" applyFont="1" applyAlignment="1">
      <alignment horizontal="center" vertical="center" readingOrder="1"/>
    </xf>
    <xf numFmtId="2" fontId="1" fillId="0" borderId="0" xfId="0" applyNumberFormat="1" applyFont="1"/>
    <xf numFmtId="2" fontId="22" fillId="0" borderId="0" xfId="0" applyNumberFormat="1" applyFont="1"/>
    <xf numFmtId="0" fontId="10" fillId="0" borderId="0" xfId="0" quotePrefix="1" applyFont="1" applyAlignment="1">
      <alignment horizontal="center" vertical="center" readingOrder="1"/>
    </xf>
    <xf numFmtId="0" fontId="24" fillId="0" borderId="0" xfId="0" quotePrefix="1" applyFont="1" applyAlignment="1">
      <alignment horizontal="center" vertical="center" readingOrder="1"/>
    </xf>
    <xf numFmtId="165" fontId="22" fillId="0" borderId="0" xfId="0" applyNumberFormat="1" applyFont="1" applyAlignment="1">
      <alignment horizontal="center"/>
    </xf>
    <xf numFmtId="2" fontId="39" fillId="0" borderId="0" xfId="0" applyNumberFormat="1" applyFont="1"/>
    <xf numFmtId="0" fontId="40" fillId="0" borderId="0" xfId="0" applyFont="1" applyAlignment="1">
      <alignment horizontal="left" vertical="center" readingOrder="1"/>
    </xf>
    <xf numFmtId="0" fontId="41" fillId="0" borderId="0" xfId="0" applyFont="1"/>
    <xf numFmtId="0" fontId="22" fillId="0" borderId="0" xfId="0" applyFont="1" applyAlignment="1">
      <alignment horizontal="center"/>
    </xf>
    <xf numFmtId="0" fontId="0" fillId="0" borderId="13" xfId="0" applyBorder="1"/>
    <xf numFmtId="0" fontId="21" fillId="0" borderId="13" xfId="0" applyFont="1" applyBorder="1"/>
    <xf numFmtId="0" fontId="38" fillId="0" borderId="0" xfId="0" quotePrefix="1" applyFont="1" applyAlignment="1">
      <alignment horizontal="center" vertical="center" readingOrder="1"/>
    </xf>
    <xf numFmtId="0" fontId="2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F2A5-E9AD-4C67-A327-910545473BBE}">
  <dimension ref="A1:Q352"/>
  <sheetViews>
    <sheetView topLeftCell="B283" zoomScale="68" zoomScaleNormal="68" workbookViewId="0">
      <selection activeCell="P364" sqref="P364"/>
    </sheetView>
  </sheetViews>
  <sheetFormatPr defaultRowHeight="14.5" x14ac:dyDescent="0.35"/>
  <cols>
    <col min="1" max="1" width="16.7265625" customWidth="1"/>
    <col min="2" max="2" width="22.453125" customWidth="1"/>
    <col min="3" max="3" width="11.26953125" bestFit="1" customWidth="1"/>
    <col min="4" max="4" width="21.1796875" customWidth="1"/>
    <col min="5" max="5" width="13.453125" customWidth="1"/>
    <col min="6" max="6" width="24.26953125" customWidth="1"/>
    <col min="7" max="7" width="13.54296875" customWidth="1"/>
    <col min="8" max="8" width="20.26953125" customWidth="1"/>
    <col min="9" max="9" width="12" customWidth="1"/>
    <col min="10" max="10" width="22.453125" customWidth="1"/>
    <col min="11" max="11" width="13.81640625" customWidth="1"/>
    <col min="12" max="12" width="20.7265625" customWidth="1"/>
    <col min="13" max="13" width="30.453125" customWidth="1"/>
  </cols>
  <sheetData>
    <row r="1" spans="1:14" s="6" customFormat="1" ht="15" thickBot="1" x14ac:dyDescent="0.4">
      <c r="A1" s="158"/>
      <c r="B1" s="214" t="s">
        <v>0</v>
      </c>
      <c r="C1" s="214"/>
      <c r="D1" s="160"/>
      <c r="E1" s="158"/>
      <c r="F1" s="214" t="s">
        <v>1</v>
      </c>
      <c r="G1" s="214"/>
      <c r="H1" s="160"/>
      <c r="I1" s="158"/>
      <c r="J1" s="214" t="s">
        <v>2</v>
      </c>
      <c r="K1" s="214"/>
      <c r="L1" s="160"/>
      <c r="M1" s="161"/>
      <c r="N1" s="161"/>
    </row>
    <row r="2" spans="1:14" s="10" customFormat="1" ht="15" thickBot="1" x14ac:dyDescent="0.4">
      <c r="A2" s="162" t="s">
        <v>3</v>
      </c>
      <c r="B2" s="163" t="s">
        <v>4</v>
      </c>
      <c r="C2" s="163" t="s">
        <v>5</v>
      </c>
      <c r="D2" s="164" t="s">
        <v>6</v>
      </c>
      <c r="E2" s="162" t="s">
        <v>3</v>
      </c>
      <c r="F2" s="163" t="s">
        <v>4</v>
      </c>
      <c r="G2" s="163" t="s">
        <v>5</v>
      </c>
      <c r="H2" s="164" t="s">
        <v>6</v>
      </c>
      <c r="I2" s="162" t="s">
        <v>3</v>
      </c>
      <c r="J2" s="163" t="s">
        <v>4</v>
      </c>
      <c r="K2" s="163" t="s">
        <v>5</v>
      </c>
      <c r="L2" s="164" t="s">
        <v>6</v>
      </c>
      <c r="M2" s="190" t="s">
        <v>7</v>
      </c>
      <c r="N2" s="165" t="s">
        <v>8</v>
      </c>
    </row>
    <row r="3" spans="1:14" x14ac:dyDescent="0.35">
      <c r="A3" s="129" t="s">
        <v>9</v>
      </c>
      <c r="B3" s="57">
        <v>31.658999999999999</v>
      </c>
      <c r="C3" s="57">
        <v>1362065</v>
      </c>
      <c r="D3" s="166">
        <f>C3/$C$63*100</f>
        <v>0.47827309711449767</v>
      </c>
      <c r="E3" s="129" t="s">
        <v>9</v>
      </c>
      <c r="F3" s="57">
        <v>31.655000000000001</v>
      </c>
      <c r="G3" s="57">
        <v>3443491</v>
      </c>
      <c r="H3" s="166">
        <f>G3/$G$63*100</f>
        <v>0.81388605072794162</v>
      </c>
      <c r="I3" s="129" t="s">
        <v>9</v>
      </c>
      <c r="J3" s="57">
        <v>31.655999999999999</v>
      </c>
      <c r="K3" s="57">
        <v>4039595</v>
      </c>
      <c r="L3" s="166">
        <f>K3/$K$63*100</f>
        <v>0.89846430650177589</v>
      </c>
      <c r="M3" s="171">
        <f>AVERAGE(D3,H3,L3)</f>
        <v>0.73020781811473834</v>
      </c>
      <c r="N3" s="172">
        <f>_xlfn.STDEV.P(D3,H3,L3)</f>
        <v>0.18146018492870158</v>
      </c>
    </row>
    <row r="4" spans="1:14" x14ac:dyDescent="0.35">
      <c r="A4" s="116"/>
      <c r="B4" s="57">
        <v>32.210999999999999</v>
      </c>
      <c r="C4" s="57">
        <v>185743</v>
      </c>
      <c r="D4" s="166">
        <f>C4/$C$63*100</f>
        <v>6.5221468782575093E-2</v>
      </c>
      <c r="E4" s="170"/>
      <c r="F4" s="121"/>
      <c r="G4" s="121"/>
      <c r="H4" s="212"/>
      <c r="I4" s="170"/>
      <c r="J4" s="121"/>
      <c r="K4" s="121"/>
      <c r="L4" s="212"/>
      <c r="M4" s="171">
        <f t="shared" ref="M4:M62" si="0">AVERAGE(D4,H4,L4)</f>
        <v>6.5221468782575093E-2</v>
      </c>
      <c r="N4" s="172">
        <f t="shared" ref="N4:N62" si="1">_xlfn.STDEV.P(D4,H4,L4)</f>
        <v>0</v>
      </c>
    </row>
    <row r="5" spans="1:14" x14ac:dyDescent="0.35">
      <c r="A5" s="116" t="s">
        <v>10</v>
      </c>
      <c r="B5" s="57">
        <v>32.996000000000002</v>
      </c>
      <c r="C5" s="57">
        <v>2682028</v>
      </c>
      <c r="D5" s="166">
        <f>C5/$C$63*100</f>
        <v>0.94176257234992611</v>
      </c>
      <c r="E5" s="116" t="s">
        <v>10</v>
      </c>
      <c r="F5" s="57">
        <v>32.996000000000002</v>
      </c>
      <c r="G5" s="57">
        <v>6123254</v>
      </c>
      <c r="H5" s="166">
        <f t="shared" ref="H5:H21" si="2">G5/$G$63*100</f>
        <v>1.4472612286961319</v>
      </c>
      <c r="I5" s="116" t="s">
        <v>10</v>
      </c>
      <c r="J5" s="57">
        <v>33</v>
      </c>
      <c r="K5" s="57">
        <v>8910848</v>
      </c>
      <c r="L5" s="166">
        <f>K5/$K$63*100</f>
        <v>1.9819013709697968</v>
      </c>
      <c r="M5" s="171">
        <f t="shared" si="0"/>
        <v>1.4569750573386182</v>
      </c>
      <c r="N5" s="172">
        <f t="shared" si="1"/>
        <v>0.42469043545369151</v>
      </c>
    </row>
    <row r="6" spans="1:14" x14ac:dyDescent="0.35">
      <c r="A6" s="116"/>
      <c r="B6" s="57">
        <v>34.112000000000002</v>
      </c>
      <c r="C6" s="57">
        <v>289273</v>
      </c>
      <c r="D6" s="166">
        <f>C6/$C$63*100</f>
        <v>0.10157481002859782</v>
      </c>
      <c r="E6" s="116"/>
      <c r="F6" s="57">
        <v>33.609000000000002</v>
      </c>
      <c r="G6" s="57">
        <v>194521</v>
      </c>
      <c r="H6" s="166">
        <f t="shared" si="2"/>
        <v>4.5975996009180786E-2</v>
      </c>
      <c r="I6" s="170"/>
      <c r="J6" s="121"/>
      <c r="K6" s="121"/>
      <c r="L6" s="212"/>
      <c r="M6" s="171">
        <f t="shared" si="0"/>
        <v>7.3775403018889296E-2</v>
      </c>
      <c r="N6" s="172">
        <f t="shared" si="1"/>
        <v>2.7799407009708541E-2</v>
      </c>
    </row>
    <row r="7" spans="1:14" x14ac:dyDescent="0.35">
      <c r="A7" s="135" t="s">
        <v>11</v>
      </c>
      <c r="B7" s="57">
        <v>34.89</v>
      </c>
      <c r="C7" s="57">
        <v>1225796</v>
      </c>
      <c r="D7" s="166">
        <f>C7/$C$63*100</f>
        <v>0.43042384126349531</v>
      </c>
      <c r="E7" s="135" t="s">
        <v>11</v>
      </c>
      <c r="F7" s="57">
        <v>34.89</v>
      </c>
      <c r="G7" s="57">
        <v>3982668</v>
      </c>
      <c r="H7" s="166">
        <f t="shared" si="2"/>
        <v>0.94132318913583635</v>
      </c>
      <c r="I7" s="135" t="s">
        <v>11</v>
      </c>
      <c r="J7" s="57">
        <v>34.896000000000001</v>
      </c>
      <c r="K7" s="57">
        <v>4220990</v>
      </c>
      <c r="L7" s="166">
        <f>K7/$K$63*100</f>
        <v>0.93880917594484858</v>
      </c>
      <c r="M7" s="171">
        <f t="shared" si="0"/>
        <v>0.77018540211472664</v>
      </c>
      <c r="N7" s="172">
        <f t="shared" si="1"/>
        <v>0.24024989592731716</v>
      </c>
    </row>
    <row r="8" spans="1:14" x14ac:dyDescent="0.35">
      <c r="A8" s="170"/>
      <c r="B8" s="121"/>
      <c r="C8" s="121"/>
      <c r="D8" s="212"/>
      <c r="E8" s="116"/>
      <c r="F8" s="57">
        <v>35.109000000000002</v>
      </c>
      <c r="G8" s="57">
        <v>94431</v>
      </c>
      <c r="H8" s="166">
        <f t="shared" si="2"/>
        <v>2.2319231749492085E-2</v>
      </c>
      <c r="I8" s="170"/>
      <c r="J8" s="121"/>
      <c r="K8" s="121"/>
      <c r="L8" s="212"/>
      <c r="M8" s="171">
        <f t="shared" si="0"/>
        <v>2.2319231749492085E-2</v>
      </c>
      <c r="N8" s="172">
        <f t="shared" si="1"/>
        <v>0</v>
      </c>
    </row>
    <row r="9" spans="1:14" x14ac:dyDescent="0.35">
      <c r="A9" s="170"/>
      <c r="B9" s="121"/>
      <c r="C9" s="121"/>
      <c r="D9" s="212"/>
      <c r="E9" s="116"/>
      <c r="F9" s="57">
        <v>35.286000000000001</v>
      </c>
      <c r="G9" s="57">
        <v>107308</v>
      </c>
      <c r="H9" s="166">
        <f t="shared" si="2"/>
        <v>2.536277409510115E-2</v>
      </c>
      <c r="I9" s="170"/>
      <c r="J9" s="121"/>
      <c r="K9" s="121"/>
      <c r="L9" s="212"/>
      <c r="M9" s="171">
        <f t="shared" si="0"/>
        <v>2.536277409510115E-2</v>
      </c>
      <c r="N9" s="172">
        <f t="shared" si="1"/>
        <v>0</v>
      </c>
    </row>
    <row r="10" spans="1:14" x14ac:dyDescent="0.35">
      <c r="A10" s="116" t="s">
        <v>11</v>
      </c>
      <c r="B10" s="57">
        <v>35.371000000000002</v>
      </c>
      <c r="C10" s="57">
        <v>507144</v>
      </c>
      <c r="D10" s="166">
        <f>C10/$C$63*100</f>
        <v>0.17807764795588671</v>
      </c>
      <c r="E10" s="116" t="s">
        <v>11</v>
      </c>
      <c r="F10" s="57">
        <v>35.374000000000002</v>
      </c>
      <c r="G10" s="57">
        <v>672985</v>
      </c>
      <c r="H10" s="166">
        <f t="shared" si="2"/>
        <v>0.15906331796689574</v>
      </c>
      <c r="I10" s="116" t="s">
        <v>11</v>
      </c>
      <c r="J10" s="57">
        <v>35.378</v>
      </c>
      <c r="K10" s="57">
        <v>641702</v>
      </c>
      <c r="L10" s="166">
        <f t="shared" ref="L10:L26" si="3">K10/$K$63*100</f>
        <v>0.14272379840325641</v>
      </c>
      <c r="M10" s="171">
        <f t="shared" si="0"/>
        <v>0.15995492144201295</v>
      </c>
      <c r="N10" s="172">
        <f t="shared" si="1"/>
        <v>1.4446911714160808E-2</v>
      </c>
    </row>
    <row r="11" spans="1:14" x14ac:dyDescent="0.35">
      <c r="A11" s="116"/>
      <c r="B11" s="57">
        <v>35.688000000000002</v>
      </c>
      <c r="C11" s="57">
        <v>302258</v>
      </c>
      <c r="D11" s="166">
        <f>C11/$C$63*100</f>
        <v>0.10613433998203745</v>
      </c>
      <c r="E11" s="116"/>
      <c r="F11" s="57">
        <v>35.424999999999997</v>
      </c>
      <c r="G11" s="57">
        <v>645.76</v>
      </c>
      <c r="H11" s="166">
        <f t="shared" si="2"/>
        <v>1.5262855518370037E-4</v>
      </c>
      <c r="I11" s="116"/>
      <c r="J11" s="57">
        <v>35.697000000000003</v>
      </c>
      <c r="K11" s="57">
        <v>838487</v>
      </c>
      <c r="L11" s="166">
        <f t="shared" si="3"/>
        <v>0.18649162625603669</v>
      </c>
      <c r="M11" s="171">
        <f t="shared" si="0"/>
        <v>9.7592864931085946E-2</v>
      </c>
      <c r="N11" s="172">
        <f t="shared" si="1"/>
        <v>7.6311961111716259E-2</v>
      </c>
    </row>
    <row r="12" spans="1:14" x14ac:dyDescent="0.35">
      <c r="A12" s="116" t="s">
        <v>12</v>
      </c>
      <c r="B12" s="57">
        <v>35.776000000000003</v>
      </c>
      <c r="C12" s="57">
        <v>10115718</v>
      </c>
      <c r="D12" s="166">
        <f>C12/$C$63*100</f>
        <v>3.5520153424373082</v>
      </c>
      <c r="E12" s="116" t="s">
        <v>12</v>
      </c>
      <c r="F12" s="57">
        <v>35.777000000000001</v>
      </c>
      <c r="G12" s="57">
        <v>12878934</v>
      </c>
      <c r="H12" s="166">
        <f t="shared" si="2"/>
        <v>3.043999456030468</v>
      </c>
      <c r="I12" s="116" t="s">
        <v>12</v>
      </c>
      <c r="J12" s="57">
        <v>35.786000000000001</v>
      </c>
      <c r="K12" s="57">
        <v>12540876</v>
      </c>
      <c r="L12" s="166">
        <f t="shared" si="3"/>
        <v>2.7892720577842001</v>
      </c>
      <c r="M12" s="171">
        <f t="shared" si="0"/>
        <v>3.1284289520839921</v>
      </c>
      <c r="N12" s="172">
        <f t="shared" si="1"/>
        <v>0.31706002000014494</v>
      </c>
    </row>
    <row r="13" spans="1:14" x14ac:dyDescent="0.35">
      <c r="A13" s="116"/>
      <c r="B13" s="57">
        <v>36.176000000000002</v>
      </c>
      <c r="C13" s="57">
        <v>472072</v>
      </c>
      <c r="D13" s="166">
        <f>C13/$C$63*100</f>
        <v>0.16576252785368917</v>
      </c>
      <c r="E13" s="116"/>
      <c r="F13" s="57">
        <v>36.18</v>
      </c>
      <c r="G13" s="57">
        <v>302020</v>
      </c>
      <c r="H13" s="166">
        <f t="shared" si="2"/>
        <v>7.1383913894606646E-2</v>
      </c>
      <c r="I13" s="116"/>
      <c r="J13" s="57">
        <v>36.183999999999997</v>
      </c>
      <c r="K13" s="57">
        <v>864592</v>
      </c>
      <c r="L13" s="166">
        <f t="shared" si="3"/>
        <v>0.19229775551434819</v>
      </c>
      <c r="M13" s="171">
        <f t="shared" si="0"/>
        <v>0.14314806575421465</v>
      </c>
      <c r="N13" s="172">
        <f t="shared" si="1"/>
        <v>5.1888339703941265E-2</v>
      </c>
    </row>
    <row r="14" spans="1:14" x14ac:dyDescent="0.35">
      <c r="A14" s="116" t="s">
        <v>13</v>
      </c>
      <c r="B14" s="57">
        <v>36.508000000000003</v>
      </c>
      <c r="C14" s="57">
        <v>850717</v>
      </c>
      <c r="D14" s="166">
        <f>C14/$C$63*100</f>
        <v>0.29871926402774768</v>
      </c>
      <c r="E14" s="116" t="s">
        <v>13</v>
      </c>
      <c r="F14" s="57">
        <v>36.506</v>
      </c>
      <c r="G14" s="57">
        <v>576880</v>
      </c>
      <c r="H14" s="166">
        <f t="shared" si="2"/>
        <v>0.13634842807602371</v>
      </c>
      <c r="I14" s="116" t="s">
        <v>13</v>
      </c>
      <c r="J14" s="57">
        <v>36.515000000000001</v>
      </c>
      <c r="K14" s="57">
        <v>1279877</v>
      </c>
      <c r="L14" s="166">
        <f t="shared" si="3"/>
        <v>0.28466314103581508</v>
      </c>
      <c r="M14" s="171">
        <f t="shared" si="0"/>
        <v>0.23991027771319548</v>
      </c>
      <c r="N14" s="172">
        <f t="shared" si="1"/>
        <v>7.3453777636439468E-2</v>
      </c>
    </row>
    <row r="15" spans="1:14" x14ac:dyDescent="0.35">
      <c r="A15" s="170"/>
      <c r="B15" s="121"/>
      <c r="C15" s="121"/>
      <c r="D15" s="212"/>
      <c r="E15" s="116"/>
      <c r="F15" s="57">
        <v>36.707000000000001</v>
      </c>
      <c r="G15" s="57">
        <v>206087</v>
      </c>
      <c r="H15" s="166">
        <f t="shared" si="2"/>
        <v>4.8709677050519172E-2</v>
      </c>
      <c r="I15" s="116"/>
      <c r="J15" s="57">
        <v>36.710999999999999</v>
      </c>
      <c r="K15" s="57">
        <v>1084716</v>
      </c>
      <c r="L15" s="166">
        <f t="shared" si="3"/>
        <v>0.24125651425238923</v>
      </c>
      <c r="M15" s="171">
        <f t="shared" si="0"/>
        <v>0.1449830956514542</v>
      </c>
      <c r="N15" s="172">
        <f t="shared" si="1"/>
        <v>9.6273418600935023E-2</v>
      </c>
    </row>
    <row r="16" spans="1:14" x14ac:dyDescent="0.35">
      <c r="A16" s="116" t="s">
        <v>14</v>
      </c>
      <c r="B16" s="57">
        <v>36.991999999999997</v>
      </c>
      <c r="C16" s="57">
        <v>4052080</v>
      </c>
      <c r="D16" s="166">
        <f t="shared" ref="D16:D21" si="4">C16/$C$63*100</f>
        <v>1.4228402105301243</v>
      </c>
      <c r="E16" s="116" t="s">
        <v>14</v>
      </c>
      <c r="F16" s="57">
        <v>36.994999999999997</v>
      </c>
      <c r="G16" s="57">
        <v>7807990</v>
      </c>
      <c r="H16" s="166">
        <f t="shared" si="2"/>
        <v>1.8454568765311892</v>
      </c>
      <c r="I16" s="116" t="s">
        <v>14</v>
      </c>
      <c r="J16" s="57">
        <v>37.003</v>
      </c>
      <c r="K16" s="57">
        <v>8196869</v>
      </c>
      <c r="L16" s="166">
        <f t="shared" si="3"/>
        <v>1.8231021232502032</v>
      </c>
      <c r="M16" s="171">
        <f t="shared" si="0"/>
        <v>1.697133070103839</v>
      </c>
      <c r="N16" s="172">
        <f t="shared" si="1"/>
        <v>0.19416893565210511</v>
      </c>
    </row>
    <row r="17" spans="1:14" x14ac:dyDescent="0.35">
      <c r="A17" s="170"/>
      <c r="B17" s="57">
        <v>37.253</v>
      </c>
      <c r="C17" s="57">
        <v>1106067</v>
      </c>
      <c r="D17" s="166">
        <f t="shared" si="4"/>
        <v>0.38838241178368221</v>
      </c>
      <c r="E17" s="116"/>
      <c r="F17" s="57">
        <v>37.253999999999998</v>
      </c>
      <c r="G17" s="57">
        <v>2044550</v>
      </c>
      <c r="H17" s="166">
        <f t="shared" si="2"/>
        <v>0.483239458159122</v>
      </c>
      <c r="I17" s="116"/>
      <c r="J17" s="57">
        <v>37.262</v>
      </c>
      <c r="K17" s="57">
        <v>2138073</v>
      </c>
      <c r="L17" s="166">
        <f t="shared" si="3"/>
        <v>0.47553833371790272</v>
      </c>
      <c r="M17" s="171">
        <f t="shared" si="0"/>
        <v>0.44905340122023563</v>
      </c>
      <c r="N17" s="172">
        <f t="shared" si="1"/>
        <v>4.3015916037536385E-2</v>
      </c>
    </row>
    <row r="18" spans="1:14" x14ac:dyDescent="0.35">
      <c r="A18" s="116" t="s">
        <v>15</v>
      </c>
      <c r="B18" s="57">
        <v>37.694000000000003</v>
      </c>
      <c r="C18" s="57">
        <v>2956917</v>
      </c>
      <c r="D18" s="166">
        <f t="shared" si="4"/>
        <v>1.0382866100373398</v>
      </c>
      <c r="E18" s="116" t="s">
        <v>15</v>
      </c>
      <c r="F18" s="57">
        <v>37.698</v>
      </c>
      <c r="G18" s="57">
        <v>4983861</v>
      </c>
      <c r="H18" s="166">
        <f t="shared" si="2"/>
        <v>1.1779600837252107</v>
      </c>
      <c r="I18" s="116" t="s">
        <v>15</v>
      </c>
      <c r="J18" s="57">
        <v>37.704999999999998</v>
      </c>
      <c r="K18" s="57">
        <v>5350624</v>
      </c>
      <c r="L18" s="166">
        <f t="shared" si="3"/>
        <v>1.190056102532991</v>
      </c>
      <c r="M18" s="171">
        <f t="shared" si="0"/>
        <v>1.1354342654318472</v>
      </c>
      <c r="N18" s="172">
        <f t="shared" si="1"/>
        <v>6.8871032271616242E-2</v>
      </c>
    </row>
    <row r="19" spans="1:14" x14ac:dyDescent="0.35">
      <c r="A19" s="116" t="s">
        <v>16</v>
      </c>
      <c r="B19" s="57">
        <v>37.884999999999998</v>
      </c>
      <c r="C19" s="57">
        <v>1033809</v>
      </c>
      <c r="D19" s="166">
        <f t="shared" si="4"/>
        <v>0.36300986535506141</v>
      </c>
      <c r="E19" s="116" t="s">
        <v>17</v>
      </c>
      <c r="F19" s="57">
        <v>37.893999999999998</v>
      </c>
      <c r="G19" s="57">
        <v>4641273</v>
      </c>
      <c r="H19" s="166">
        <f t="shared" si="2"/>
        <v>1.0969877233076044</v>
      </c>
      <c r="I19" s="116" t="s">
        <v>17</v>
      </c>
      <c r="J19" s="57">
        <v>37.902999999999999</v>
      </c>
      <c r="K19" s="57">
        <v>8197291</v>
      </c>
      <c r="L19" s="166">
        <f t="shared" si="3"/>
        <v>1.8231959821487669</v>
      </c>
      <c r="M19" s="171">
        <f t="shared" si="0"/>
        <v>1.0943978569371442</v>
      </c>
      <c r="N19" s="172">
        <f t="shared" si="1"/>
        <v>0.59612129888423027</v>
      </c>
    </row>
    <row r="20" spans="1:14" s="64" customFormat="1" x14ac:dyDescent="0.35">
      <c r="A20" s="116" t="s">
        <v>18</v>
      </c>
      <c r="B20" s="57">
        <v>38.697000000000003</v>
      </c>
      <c r="C20" s="57">
        <v>39308628</v>
      </c>
      <c r="D20" s="166">
        <f t="shared" si="4"/>
        <v>13.802762171321973</v>
      </c>
      <c r="E20" s="116" t="s">
        <v>18</v>
      </c>
      <c r="F20" s="57">
        <v>38.72</v>
      </c>
      <c r="G20" s="57">
        <v>64055567</v>
      </c>
      <c r="H20" s="166">
        <f t="shared" si="2"/>
        <v>15.139848616641968</v>
      </c>
      <c r="I20" s="116" t="s">
        <v>18</v>
      </c>
      <c r="J20" s="57">
        <v>38.732999999999997</v>
      </c>
      <c r="K20" s="57">
        <v>66984548</v>
      </c>
      <c r="L20" s="166">
        <f t="shared" si="3"/>
        <v>14.898331507281032</v>
      </c>
      <c r="M20" s="171">
        <f t="shared" si="0"/>
        <v>14.613647431748324</v>
      </c>
      <c r="N20" s="172">
        <f t="shared" si="1"/>
        <v>0.58179825123551177</v>
      </c>
    </row>
    <row r="21" spans="1:14" s="102" customFormat="1" x14ac:dyDescent="0.35">
      <c r="A21" s="116" t="s">
        <v>19</v>
      </c>
      <c r="B21" s="57">
        <v>38.808</v>
      </c>
      <c r="C21" s="57">
        <v>3402102</v>
      </c>
      <c r="D21" s="166">
        <f t="shared" si="4"/>
        <v>1.1946080842246345</v>
      </c>
      <c r="E21" s="116" t="s">
        <v>19</v>
      </c>
      <c r="F21" s="57">
        <v>38.816000000000003</v>
      </c>
      <c r="G21" s="57">
        <v>5773135</v>
      </c>
      <c r="H21" s="166">
        <f t="shared" si="2"/>
        <v>1.364508879352162</v>
      </c>
      <c r="I21" s="116" t="s">
        <v>19</v>
      </c>
      <c r="J21" s="57">
        <v>38.823</v>
      </c>
      <c r="K21" s="57">
        <v>6200943</v>
      </c>
      <c r="L21" s="166">
        <f t="shared" si="3"/>
        <v>1.3791793365800387</v>
      </c>
      <c r="M21" s="171">
        <f t="shared" si="0"/>
        <v>1.3127654333856118</v>
      </c>
      <c r="N21" s="172">
        <f t="shared" si="1"/>
        <v>8.3764252317165125E-2</v>
      </c>
    </row>
    <row r="22" spans="1:14" x14ac:dyDescent="0.35">
      <c r="A22" s="170"/>
      <c r="B22" s="121"/>
      <c r="C22" s="121"/>
      <c r="D22" s="212"/>
      <c r="E22" s="170"/>
      <c r="F22" s="121"/>
      <c r="G22" s="121"/>
      <c r="H22" s="212"/>
      <c r="I22" s="116"/>
      <c r="J22" s="57">
        <v>38.892000000000003</v>
      </c>
      <c r="K22" s="57">
        <v>3189611</v>
      </c>
      <c r="L22" s="166">
        <f t="shared" si="3"/>
        <v>0.70941558129600513</v>
      </c>
      <c r="M22" s="171">
        <f t="shared" si="0"/>
        <v>0.70941558129600513</v>
      </c>
      <c r="N22" s="172">
        <f t="shared" si="1"/>
        <v>0</v>
      </c>
    </row>
    <row r="23" spans="1:14" x14ac:dyDescent="0.35">
      <c r="A23" s="116" t="s">
        <v>19</v>
      </c>
      <c r="B23" s="57">
        <v>38.973999999999997</v>
      </c>
      <c r="C23" s="57">
        <v>21218701</v>
      </c>
      <c r="D23" s="166">
        <f t="shared" ref="D23:D32" si="5">C23/$C$63*100</f>
        <v>7.4506971723203295</v>
      </c>
      <c r="E23" s="116" t="s">
        <v>19</v>
      </c>
      <c r="F23" s="57">
        <v>38.987000000000002</v>
      </c>
      <c r="G23" s="57">
        <v>29580393</v>
      </c>
      <c r="H23" s="166">
        <f>G23/$G$63*100</f>
        <v>6.991471514736193</v>
      </c>
      <c r="I23" s="116" t="s">
        <v>19</v>
      </c>
      <c r="J23" s="57">
        <v>38.996000000000002</v>
      </c>
      <c r="K23" s="57">
        <v>30643684</v>
      </c>
      <c r="L23" s="166">
        <f t="shared" si="3"/>
        <v>6.8155981710343649</v>
      </c>
      <c r="M23" s="171">
        <f t="shared" si="0"/>
        <v>7.0859222860302964</v>
      </c>
      <c r="N23" s="172">
        <f t="shared" si="1"/>
        <v>0.26774166218844309</v>
      </c>
    </row>
    <row r="24" spans="1:14" x14ac:dyDescent="0.35">
      <c r="A24" s="116" t="s">
        <v>20</v>
      </c>
      <c r="B24" s="57">
        <v>39.104999999999997</v>
      </c>
      <c r="C24" s="57">
        <v>59372908</v>
      </c>
      <c r="D24" s="166">
        <f t="shared" si="5"/>
        <v>20.848097993747832</v>
      </c>
      <c r="E24" s="116" t="s">
        <v>20</v>
      </c>
      <c r="F24" s="57">
        <v>39.137</v>
      </c>
      <c r="G24" s="57">
        <v>90534083</v>
      </c>
      <c r="H24" s="166">
        <f>G24/$G$63*100</f>
        <v>21.398176231372663</v>
      </c>
      <c r="I24" s="116" t="s">
        <v>20</v>
      </c>
      <c r="J24" s="57">
        <v>39.146999999999998</v>
      </c>
      <c r="K24" s="57">
        <v>94242286</v>
      </c>
      <c r="L24" s="166">
        <f t="shared" si="3"/>
        <v>20.960846355669819</v>
      </c>
      <c r="M24" s="171">
        <f t="shared" si="0"/>
        <v>21.069040193596773</v>
      </c>
      <c r="N24" s="172">
        <f t="shared" si="1"/>
        <v>0.23724241723201284</v>
      </c>
    </row>
    <row r="25" spans="1:14" x14ac:dyDescent="0.35">
      <c r="A25" s="116" t="s">
        <v>20</v>
      </c>
      <c r="B25" s="57">
        <v>39.185000000000002</v>
      </c>
      <c r="C25" s="57">
        <v>9879979</v>
      </c>
      <c r="D25" s="166">
        <f t="shared" si="5"/>
        <v>3.4692383665656177</v>
      </c>
      <c r="E25" s="116" t="s">
        <v>20</v>
      </c>
      <c r="F25" s="57">
        <v>39.201999999999998</v>
      </c>
      <c r="G25" s="57">
        <v>14800323</v>
      </c>
      <c r="H25" s="166">
        <f>G25/$G$63*100</f>
        <v>3.4981292054975377</v>
      </c>
      <c r="I25" s="116" t="s">
        <v>20</v>
      </c>
      <c r="J25" s="57">
        <v>39.212000000000003</v>
      </c>
      <c r="K25" s="57">
        <v>15387942</v>
      </c>
      <c r="L25" s="166">
        <f t="shared" si="3"/>
        <v>3.4225006807661535</v>
      </c>
      <c r="M25" s="171">
        <f t="shared" si="0"/>
        <v>3.4632894176097699</v>
      </c>
      <c r="N25" s="172">
        <f t="shared" si="1"/>
        <v>3.116045499797096E-2</v>
      </c>
    </row>
    <row r="26" spans="1:14" x14ac:dyDescent="0.35">
      <c r="A26" s="116" t="s">
        <v>21</v>
      </c>
      <c r="B26" s="57">
        <v>39.542000000000002</v>
      </c>
      <c r="C26" s="57">
        <v>25071231</v>
      </c>
      <c r="D26" s="166">
        <f t="shared" si="5"/>
        <v>8.8034677484870443</v>
      </c>
      <c r="E26" s="116" t="s">
        <v>21</v>
      </c>
      <c r="F26" s="57">
        <v>39.555999999999997</v>
      </c>
      <c r="G26" s="57">
        <v>33950889</v>
      </c>
      <c r="H26" s="166">
        <f>G26/$G$63*100</f>
        <v>8.0244597610136683</v>
      </c>
      <c r="I26" s="116" t="s">
        <v>21</v>
      </c>
      <c r="J26" s="57">
        <v>39.566000000000003</v>
      </c>
      <c r="K26" s="57">
        <v>34625750</v>
      </c>
      <c r="L26" s="166">
        <f t="shared" si="3"/>
        <v>7.7012671965516004</v>
      </c>
      <c r="M26" s="171">
        <f t="shared" si="0"/>
        <v>8.1763982353507707</v>
      </c>
      <c r="N26" s="172">
        <f t="shared" si="1"/>
        <v>0.46261970642534894</v>
      </c>
    </row>
    <row r="27" spans="1:14" x14ac:dyDescent="0.35">
      <c r="A27" s="116"/>
      <c r="B27" s="57">
        <v>39.676000000000002</v>
      </c>
      <c r="C27" s="57">
        <v>918111</v>
      </c>
      <c r="D27" s="166">
        <f t="shared" si="5"/>
        <v>0.32238387409183011</v>
      </c>
      <c r="E27" s="170"/>
      <c r="F27" s="121"/>
      <c r="G27" s="121"/>
      <c r="H27" s="212"/>
      <c r="I27" s="170"/>
      <c r="J27" s="121"/>
      <c r="K27" s="121"/>
      <c r="L27" s="212"/>
      <c r="M27" s="171">
        <f t="shared" si="0"/>
        <v>0.32238387409183011</v>
      </c>
      <c r="N27" s="172">
        <f t="shared" si="1"/>
        <v>0</v>
      </c>
    </row>
    <row r="28" spans="1:14" x14ac:dyDescent="0.35">
      <c r="A28" s="116" t="s">
        <v>22</v>
      </c>
      <c r="B28" s="57">
        <v>39.865000000000002</v>
      </c>
      <c r="C28" s="57">
        <v>648940</v>
      </c>
      <c r="D28" s="166">
        <f t="shared" si="5"/>
        <v>0.2278676448198009</v>
      </c>
      <c r="E28" s="116" t="s">
        <v>22</v>
      </c>
      <c r="F28" s="57">
        <v>39.874000000000002</v>
      </c>
      <c r="G28" s="57">
        <v>1286587</v>
      </c>
      <c r="H28" s="166">
        <f t="shared" ref="H28:H41" si="6">G28/$G$63*100</f>
        <v>0.30409117153142268</v>
      </c>
      <c r="I28" s="116" t="s">
        <v>22</v>
      </c>
      <c r="J28" s="57">
        <v>39.880000000000003</v>
      </c>
      <c r="K28" s="57">
        <v>1463205</v>
      </c>
      <c r="L28" s="166">
        <f t="shared" ref="L28:L47" si="7">K28/$K$63*100</f>
        <v>0.32543793761377832</v>
      </c>
      <c r="M28" s="171">
        <f t="shared" si="0"/>
        <v>0.28579891798833396</v>
      </c>
      <c r="N28" s="172">
        <f t="shared" si="1"/>
        <v>4.1880348722992185E-2</v>
      </c>
    </row>
    <row r="29" spans="1:14" x14ac:dyDescent="0.35">
      <c r="A29" s="116" t="s">
        <v>23</v>
      </c>
      <c r="B29" s="57">
        <v>40.014000000000003</v>
      </c>
      <c r="C29" s="57">
        <v>1368269</v>
      </c>
      <c r="D29" s="166">
        <f t="shared" si="5"/>
        <v>0.48045155871104295</v>
      </c>
      <c r="E29" s="116" t="s">
        <v>23</v>
      </c>
      <c r="F29" s="57">
        <v>40.021000000000001</v>
      </c>
      <c r="G29" s="57">
        <v>3273372</v>
      </c>
      <c r="H29" s="166">
        <f t="shared" si="6"/>
        <v>0.77367758755385851</v>
      </c>
      <c r="I29" s="116" t="s">
        <v>23</v>
      </c>
      <c r="J29" s="57">
        <v>40.029000000000003</v>
      </c>
      <c r="K29" s="57">
        <v>3578678</v>
      </c>
      <c r="L29" s="166">
        <f t="shared" si="7"/>
        <v>0.7959497047261328</v>
      </c>
      <c r="M29" s="171">
        <f t="shared" si="0"/>
        <v>0.68335961699701142</v>
      </c>
      <c r="N29" s="172">
        <f t="shared" si="1"/>
        <v>0.14376548470540584</v>
      </c>
    </row>
    <row r="30" spans="1:14" x14ac:dyDescent="0.35">
      <c r="A30" s="116"/>
      <c r="B30" s="57">
        <v>40.177999999999997</v>
      </c>
      <c r="C30" s="57">
        <v>950611</v>
      </c>
      <c r="D30" s="166">
        <f t="shared" si="5"/>
        <v>0.33379586665916072</v>
      </c>
      <c r="E30" s="116"/>
      <c r="F30" s="57">
        <v>40.173000000000002</v>
      </c>
      <c r="G30" s="57">
        <v>1067340</v>
      </c>
      <c r="H30" s="166">
        <f t="shared" si="6"/>
        <v>0.25227106369203844</v>
      </c>
      <c r="I30" s="116"/>
      <c r="J30" s="57">
        <v>40.183999999999997</v>
      </c>
      <c r="K30" s="57">
        <v>757635</v>
      </c>
      <c r="L30" s="166">
        <f t="shared" si="7"/>
        <v>0.16850897301746165</v>
      </c>
      <c r="M30" s="171">
        <f t="shared" si="0"/>
        <v>0.2515253011228869</v>
      </c>
      <c r="N30" s="172">
        <f t="shared" si="1"/>
        <v>6.7480152261178483E-2</v>
      </c>
    </row>
    <row r="31" spans="1:14" x14ac:dyDescent="0.35">
      <c r="A31" s="116"/>
      <c r="B31" s="57">
        <v>40.4</v>
      </c>
      <c r="C31" s="57">
        <v>2125318</v>
      </c>
      <c r="D31" s="166">
        <f t="shared" si="5"/>
        <v>0.74628040674504525</v>
      </c>
      <c r="E31" s="116"/>
      <c r="F31" s="57">
        <v>40.402000000000001</v>
      </c>
      <c r="G31" s="57">
        <v>1901834</v>
      </c>
      <c r="H31" s="166">
        <f t="shared" si="6"/>
        <v>0.44950782894455771</v>
      </c>
      <c r="I31" s="116"/>
      <c r="J31" s="57">
        <v>40.412999999999997</v>
      </c>
      <c r="K31" s="57">
        <v>1421362</v>
      </c>
      <c r="L31" s="166">
        <f t="shared" si="7"/>
        <v>0.31613144971661195</v>
      </c>
      <c r="M31" s="171">
        <f t="shared" si="0"/>
        <v>0.50397322846873827</v>
      </c>
      <c r="N31" s="172">
        <f t="shared" si="1"/>
        <v>0.17978114680013721</v>
      </c>
    </row>
    <row r="32" spans="1:14" x14ac:dyDescent="0.35">
      <c r="A32" s="116" t="s">
        <v>24</v>
      </c>
      <c r="B32" s="57">
        <v>40.624000000000002</v>
      </c>
      <c r="C32" s="57">
        <v>2046617</v>
      </c>
      <c r="D32" s="166">
        <f t="shared" si="5"/>
        <v>0.71864547668223022</v>
      </c>
      <c r="E32" s="116" t="s">
        <v>24</v>
      </c>
      <c r="F32" s="57">
        <v>40.628999999999998</v>
      </c>
      <c r="G32" s="57">
        <v>3863931</v>
      </c>
      <c r="H32" s="166">
        <f t="shared" si="6"/>
        <v>0.91325911462387044</v>
      </c>
      <c r="I32" s="116" t="s">
        <v>24</v>
      </c>
      <c r="J32" s="57">
        <v>40.642000000000003</v>
      </c>
      <c r="K32" s="57">
        <v>4176093</v>
      </c>
      <c r="L32" s="166">
        <f t="shared" si="7"/>
        <v>0.92882343431257841</v>
      </c>
      <c r="M32" s="171">
        <f t="shared" si="0"/>
        <v>0.85357600853955962</v>
      </c>
      <c r="N32" s="172">
        <f t="shared" si="1"/>
        <v>9.5621644454658442E-2</v>
      </c>
    </row>
    <row r="33" spans="1:14" x14ac:dyDescent="0.35">
      <c r="A33" s="170"/>
      <c r="B33" s="121"/>
      <c r="C33" s="121"/>
      <c r="D33" s="212"/>
      <c r="E33" s="116"/>
      <c r="F33" s="57">
        <v>40.835999999999999</v>
      </c>
      <c r="G33" s="57">
        <v>111119</v>
      </c>
      <c r="H33" s="166">
        <f t="shared" si="6"/>
        <v>2.6263522707286917E-2</v>
      </c>
      <c r="I33" s="116"/>
      <c r="J33" s="57">
        <v>40.831000000000003</v>
      </c>
      <c r="K33" s="57">
        <v>185095</v>
      </c>
      <c r="L33" s="166">
        <f t="shared" si="7"/>
        <v>4.1167802913892652E-2</v>
      </c>
      <c r="M33" s="171">
        <f t="shared" si="0"/>
        <v>3.3715662810589783E-2</v>
      </c>
      <c r="N33" s="172">
        <f t="shared" si="1"/>
        <v>7.4521401033028701E-3</v>
      </c>
    </row>
    <row r="34" spans="1:14" x14ac:dyDescent="0.35">
      <c r="A34" s="116" t="s">
        <v>25</v>
      </c>
      <c r="B34" s="57">
        <v>41.021999999999998</v>
      </c>
      <c r="C34" s="57">
        <v>24235900</v>
      </c>
      <c r="D34" s="166">
        <f>C34/$C$63*100</f>
        <v>8.5101510973097874</v>
      </c>
      <c r="E34" s="116" t="s">
        <v>25</v>
      </c>
      <c r="F34" s="57">
        <v>41.036999999999999</v>
      </c>
      <c r="G34" s="57">
        <v>36801711</v>
      </c>
      <c r="H34" s="166">
        <f t="shared" si="6"/>
        <v>8.6982655757837168</v>
      </c>
      <c r="I34" s="116" t="s">
        <v>25</v>
      </c>
      <c r="J34" s="57">
        <v>41.046999999999997</v>
      </c>
      <c r="K34" s="57">
        <v>37261654</v>
      </c>
      <c r="L34" s="166">
        <f t="shared" si="7"/>
        <v>8.2875303391105106</v>
      </c>
      <c r="M34" s="171">
        <f t="shared" si="0"/>
        <v>8.4986490040680049</v>
      </c>
      <c r="N34" s="172">
        <f t="shared" si="1"/>
        <v>0.16787908798290052</v>
      </c>
    </row>
    <row r="35" spans="1:14" x14ac:dyDescent="0.35">
      <c r="A35" s="170"/>
      <c r="B35" s="121"/>
      <c r="C35" s="121"/>
      <c r="D35" s="212"/>
      <c r="E35" s="116"/>
      <c r="F35" s="57">
        <v>41.286999999999999</v>
      </c>
      <c r="G35" s="57">
        <v>363242</v>
      </c>
      <c r="H35" s="166">
        <f t="shared" si="6"/>
        <v>8.58540350006778E-2</v>
      </c>
      <c r="I35" s="116"/>
      <c r="J35" s="57">
        <v>41.302999999999997</v>
      </c>
      <c r="K35" s="57">
        <v>220438</v>
      </c>
      <c r="L35" s="166">
        <f t="shared" si="7"/>
        <v>4.902859687583494E-2</v>
      </c>
      <c r="M35" s="171">
        <f t="shared" si="0"/>
        <v>6.7441315938256363E-2</v>
      </c>
      <c r="N35" s="172">
        <f t="shared" si="1"/>
        <v>1.8412719062421444E-2</v>
      </c>
    </row>
    <row r="36" spans="1:14" s="102" customFormat="1" x14ac:dyDescent="0.35">
      <c r="A36" s="116" t="s">
        <v>26</v>
      </c>
      <c r="B36" s="57">
        <v>41.86</v>
      </c>
      <c r="C36" s="57">
        <v>2015634</v>
      </c>
      <c r="D36" s="166">
        <f>C36/$C$63*100</f>
        <v>0.70776616081411936</v>
      </c>
      <c r="E36" s="116" t="s">
        <v>26</v>
      </c>
      <c r="F36" s="57">
        <v>41.87</v>
      </c>
      <c r="G36" s="57">
        <v>1966641</v>
      </c>
      <c r="H36" s="166">
        <f t="shared" si="6"/>
        <v>0.46482528245017918</v>
      </c>
      <c r="I36" s="116" t="s">
        <v>26</v>
      </c>
      <c r="J36" s="57">
        <v>41.875999999999998</v>
      </c>
      <c r="K36" s="57">
        <v>3084448</v>
      </c>
      <c r="L36" s="166">
        <f t="shared" si="7"/>
        <v>0.68602581032524046</v>
      </c>
      <c r="M36" s="171">
        <f t="shared" si="0"/>
        <v>0.6195390845298463</v>
      </c>
      <c r="N36" s="172">
        <f t="shared" si="1"/>
        <v>0.10975861735434032</v>
      </c>
    </row>
    <row r="37" spans="1:14" x14ac:dyDescent="0.35">
      <c r="A37" s="135" t="s">
        <v>26</v>
      </c>
      <c r="B37" s="57">
        <v>42.156999999999996</v>
      </c>
      <c r="C37" s="57">
        <v>1866467</v>
      </c>
      <c r="D37" s="166">
        <f>C37/$C$63*100</f>
        <v>0.6553879240359346</v>
      </c>
      <c r="E37" s="135" t="s">
        <v>26</v>
      </c>
      <c r="F37" s="57">
        <v>42.165999999999997</v>
      </c>
      <c r="G37" s="57">
        <v>4112708</v>
      </c>
      <c r="H37" s="166">
        <f t="shared" si="6"/>
        <v>0.9720587833443477</v>
      </c>
      <c r="I37" s="135" t="s">
        <v>26</v>
      </c>
      <c r="J37" s="57">
        <v>42.173000000000002</v>
      </c>
      <c r="K37" s="57">
        <v>4019307</v>
      </c>
      <c r="L37" s="166">
        <f t="shared" si="7"/>
        <v>0.893951962108264</v>
      </c>
      <c r="M37" s="171">
        <f t="shared" si="0"/>
        <v>0.8404662231628488</v>
      </c>
      <c r="N37" s="172">
        <f t="shared" si="1"/>
        <v>0.13469880347571736</v>
      </c>
    </row>
    <row r="38" spans="1:14" s="64" customFormat="1" x14ac:dyDescent="0.35">
      <c r="A38" s="116" t="s">
        <v>27</v>
      </c>
      <c r="B38" s="57">
        <v>42.256</v>
      </c>
      <c r="C38" s="57">
        <v>373888</v>
      </c>
      <c r="D38" s="166">
        <f>C38/$C$63*100</f>
        <v>0.13128637160043413</v>
      </c>
      <c r="E38" s="116" t="s">
        <v>27</v>
      </c>
      <c r="F38" s="57">
        <v>42.27</v>
      </c>
      <c r="G38" s="57">
        <v>391344</v>
      </c>
      <c r="H38" s="166">
        <f t="shared" si="6"/>
        <v>9.2496081051489779E-2</v>
      </c>
      <c r="I38" s="116" t="s">
        <v>27</v>
      </c>
      <c r="J38" s="57">
        <v>42.27</v>
      </c>
      <c r="K38" s="57">
        <v>358745</v>
      </c>
      <c r="L38" s="166">
        <f t="shared" si="7"/>
        <v>7.9790072429533052E-2</v>
      </c>
      <c r="M38" s="171">
        <f t="shared" si="0"/>
        <v>0.10119084169381899</v>
      </c>
      <c r="N38" s="172">
        <f t="shared" si="1"/>
        <v>2.1903825450444038E-2</v>
      </c>
    </row>
    <row r="39" spans="1:14" x14ac:dyDescent="0.35">
      <c r="A39" s="135" t="s">
        <v>27</v>
      </c>
      <c r="B39" s="57">
        <v>42.46</v>
      </c>
      <c r="C39" s="57">
        <v>484077</v>
      </c>
      <c r="D39" s="166">
        <f>C39/$C$63*100</f>
        <v>0.1699779423389447</v>
      </c>
      <c r="E39" s="135" t="s">
        <v>27</v>
      </c>
      <c r="F39" s="57">
        <v>42.465000000000003</v>
      </c>
      <c r="G39" s="57">
        <v>631848</v>
      </c>
      <c r="H39" s="166">
        <f t="shared" si="6"/>
        <v>0.14934038549261447</v>
      </c>
      <c r="I39" s="135" t="s">
        <v>27</v>
      </c>
      <c r="J39" s="57">
        <v>42.475999999999999</v>
      </c>
      <c r="K39" s="57">
        <v>572492</v>
      </c>
      <c r="L39" s="166">
        <f t="shared" si="7"/>
        <v>0.12733049420989348</v>
      </c>
      <c r="M39" s="171">
        <f t="shared" si="0"/>
        <v>0.14888294068048422</v>
      </c>
      <c r="N39" s="172">
        <f t="shared" si="1"/>
        <v>1.7413752224360774E-2</v>
      </c>
    </row>
    <row r="40" spans="1:14" s="102" customFormat="1" x14ac:dyDescent="0.35">
      <c r="A40" s="135" t="s">
        <v>28</v>
      </c>
      <c r="B40" s="57">
        <v>42.545000000000002</v>
      </c>
      <c r="C40" s="57">
        <v>155600</v>
      </c>
      <c r="D40" s="166">
        <f>C40/$C$63*100</f>
        <v>5.4637109030050583E-2</v>
      </c>
      <c r="E40" s="116" t="s">
        <v>28</v>
      </c>
      <c r="F40" s="57">
        <v>42.551000000000002</v>
      </c>
      <c r="G40" s="57">
        <v>237983</v>
      </c>
      <c r="H40" s="166">
        <f t="shared" si="6"/>
        <v>5.6248453679823097E-2</v>
      </c>
      <c r="I40" s="116" t="s">
        <v>28</v>
      </c>
      <c r="J40" s="57">
        <v>42.558</v>
      </c>
      <c r="K40" s="57">
        <v>469755</v>
      </c>
      <c r="L40" s="166">
        <f t="shared" si="7"/>
        <v>0.10448030069864472</v>
      </c>
      <c r="M40" s="171">
        <f t="shared" si="0"/>
        <v>7.1788621136172806E-2</v>
      </c>
      <c r="N40" s="172">
        <f t="shared" si="1"/>
        <v>2.3125866360082521E-2</v>
      </c>
    </row>
    <row r="41" spans="1:14" x14ac:dyDescent="0.35">
      <c r="A41" s="170"/>
      <c r="B41" s="121"/>
      <c r="C41" s="121"/>
      <c r="D41" s="212"/>
      <c r="E41" s="116"/>
      <c r="F41" s="57">
        <v>42.667999999999999</v>
      </c>
      <c r="G41" s="57">
        <v>123679</v>
      </c>
      <c r="H41" s="166">
        <f t="shared" si="6"/>
        <v>2.9232140542252351E-2</v>
      </c>
      <c r="I41" s="116"/>
      <c r="J41" s="57">
        <v>42.66</v>
      </c>
      <c r="K41" s="57">
        <v>110478</v>
      </c>
      <c r="L41" s="166">
        <f t="shared" si="7"/>
        <v>2.4571903780874864E-2</v>
      </c>
      <c r="M41" s="171">
        <f t="shared" si="0"/>
        <v>2.6902022161563607E-2</v>
      </c>
      <c r="N41" s="172">
        <f t="shared" si="1"/>
        <v>2.3301183806887435E-3</v>
      </c>
    </row>
    <row r="42" spans="1:14" x14ac:dyDescent="0.35">
      <c r="A42" s="170"/>
      <c r="B42" s="121"/>
      <c r="C42" s="121"/>
      <c r="D42" s="212"/>
      <c r="E42" s="170"/>
      <c r="F42" s="121"/>
      <c r="G42" s="121"/>
      <c r="H42" s="212"/>
      <c r="I42" s="116"/>
      <c r="J42" s="57">
        <v>42.892000000000003</v>
      </c>
      <c r="K42" s="57">
        <v>166399</v>
      </c>
      <c r="L42" s="166">
        <f t="shared" si="7"/>
        <v>3.7009542327285032E-2</v>
      </c>
      <c r="M42" s="171">
        <f t="shared" si="0"/>
        <v>3.7009542327285032E-2</v>
      </c>
      <c r="N42" s="172">
        <f t="shared" si="1"/>
        <v>0</v>
      </c>
    </row>
    <row r="43" spans="1:14" x14ac:dyDescent="0.35">
      <c r="A43" s="135" t="s">
        <v>28</v>
      </c>
      <c r="B43" s="57">
        <v>42.962000000000003</v>
      </c>
      <c r="C43" s="57">
        <v>208486</v>
      </c>
      <c r="D43" s="166">
        <f t="shared" ref="D43:D50" si="8">C43/$C$63*100</f>
        <v>7.3207405612076629E-2</v>
      </c>
      <c r="E43" s="135" t="s">
        <v>28</v>
      </c>
      <c r="F43" s="57">
        <v>42.973999999999997</v>
      </c>
      <c r="G43" s="57">
        <v>672812</v>
      </c>
      <c r="H43" s="166">
        <f t="shared" ref="H43:H60" si="9">G43/$G$63*100</f>
        <v>0.15902242856518803</v>
      </c>
      <c r="I43" s="135" t="s">
        <v>28</v>
      </c>
      <c r="J43" s="57">
        <v>42.988999999999997</v>
      </c>
      <c r="K43" s="57">
        <v>688040</v>
      </c>
      <c r="L43" s="166">
        <f t="shared" si="7"/>
        <v>0.15303003926024314</v>
      </c>
      <c r="M43" s="171">
        <f t="shared" si="0"/>
        <v>0.12841995781250259</v>
      </c>
      <c r="N43" s="172">
        <f t="shared" si="1"/>
        <v>3.9117742119223239E-2</v>
      </c>
    </row>
    <row r="44" spans="1:14" x14ac:dyDescent="0.35">
      <c r="A44" s="116" t="s">
        <v>29</v>
      </c>
      <c r="B44" s="57">
        <v>43.283999999999999</v>
      </c>
      <c r="C44" s="57">
        <v>1194885</v>
      </c>
      <c r="D44" s="166">
        <f t="shared" si="8"/>
        <v>0.41956980734814903</v>
      </c>
      <c r="E44" s="116" t="s">
        <v>29</v>
      </c>
      <c r="F44" s="57">
        <v>43.286999999999999</v>
      </c>
      <c r="G44" s="57">
        <v>1010611</v>
      </c>
      <c r="H44" s="166">
        <f t="shared" si="9"/>
        <v>0.23886288525575231</v>
      </c>
      <c r="I44" s="116" t="s">
        <v>29</v>
      </c>
      <c r="J44" s="57">
        <v>43.298000000000002</v>
      </c>
      <c r="K44" s="57">
        <v>988334</v>
      </c>
      <c r="L44" s="166">
        <f t="shared" si="7"/>
        <v>0.21981976458088651</v>
      </c>
      <c r="M44" s="171">
        <f t="shared" si="0"/>
        <v>0.29275081906159595</v>
      </c>
      <c r="N44" s="172">
        <f t="shared" si="1"/>
        <v>9.0010932498143653E-2</v>
      </c>
    </row>
    <row r="45" spans="1:14" x14ac:dyDescent="0.35">
      <c r="A45" s="116" t="s">
        <v>29</v>
      </c>
      <c r="B45" s="57">
        <v>43.406999999999996</v>
      </c>
      <c r="C45" s="57">
        <v>161680</v>
      </c>
      <c r="D45" s="166">
        <f t="shared" si="8"/>
        <v>5.6772029485723505E-2</v>
      </c>
      <c r="E45" s="116" t="s">
        <v>29</v>
      </c>
      <c r="F45" s="57">
        <v>43.424999999999997</v>
      </c>
      <c r="G45" s="57">
        <v>532232</v>
      </c>
      <c r="H45" s="166">
        <f t="shared" si="9"/>
        <v>0.12579565346650648</v>
      </c>
      <c r="I45" s="116" t="s">
        <v>29</v>
      </c>
      <c r="J45" s="57">
        <v>43.426000000000002</v>
      </c>
      <c r="K45" s="57">
        <v>891665</v>
      </c>
      <c r="L45" s="166">
        <f t="shared" si="7"/>
        <v>0.19831918196178228</v>
      </c>
      <c r="M45" s="171">
        <f t="shared" si="0"/>
        <v>0.12696228830467074</v>
      </c>
      <c r="N45" s="172">
        <f t="shared" si="1"/>
        <v>5.7792270943176981E-2</v>
      </c>
    </row>
    <row r="46" spans="1:14" x14ac:dyDescent="0.35">
      <c r="A46" s="116"/>
      <c r="B46" s="57">
        <v>43.798999999999999</v>
      </c>
      <c r="C46" s="57">
        <v>181282</v>
      </c>
      <c r="D46" s="166">
        <f t="shared" si="8"/>
        <v>6.3655041125871642E-2</v>
      </c>
      <c r="E46" s="116"/>
      <c r="F46" s="57">
        <v>43.798999999999999</v>
      </c>
      <c r="G46" s="57">
        <v>138369</v>
      </c>
      <c r="H46" s="166">
        <f t="shared" si="9"/>
        <v>3.2704194363561444E-2</v>
      </c>
      <c r="I46" s="116"/>
      <c r="J46" s="57">
        <v>43.962000000000003</v>
      </c>
      <c r="K46" s="57">
        <v>1196114</v>
      </c>
      <c r="L46" s="166">
        <f t="shared" si="7"/>
        <v>0.2660330393287112</v>
      </c>
      <c r="M46" s="171">
        <f t="shared" si="0"/>
        <v>0.12079742493938143</v>
      </c>
      <c r="N46" s="172">
        <f t="shared" si="1"/>
        <v>0.10347149847215761</v>
      </c>
    </row>
    <row r="47" spans="1:14" x14ac:dyDescent="0.35">
      <c r="A47" s="116" t="s">
        <v>30</v>
      </c>
      <c r="B47" s="57">
        <v>43.95</v>
      </c>
      <c r="C47" s="57">
        <v>2066005</v>
      </c>
      <c r="D47" s="166">
        <f t="shared" si="8"/>
        <v>0.72545334474055034</v>
      </c>
      <c r="E47" s="116" t="s">
        <v>30</v>
      </c>
      <c r="F47" s="57">
        <v>43.951999999999998</v>
      </c>
      <c r="G47" s="57">
        <v>1418500</v>
      </c>
      <c r="H47" s="166">
        <f t="shared" si="9"/>
        <v>0.33526945851102419</v>
      </c>
      <c r="I47" s="116" t="s">
        <v>30</v>
      </c>
      <c r="J47" s="57">
        <v>44.093000000000004</v>
      </c>
      <c r="K47" s="57">
        <v>219264</v>
      </c>
      <c r="L47" s="166">
        <f t="shared" si="7"/>
        <v>4.8767482309688318E-2</v>
      </c>
      <c r="M47" s="171">
        <f t="shared" si="0"/>
        <v>0.36983009518708765</v>
      </c>
      <c r="N47" s="172">
        <f t="shared" si="1"/>
        <v>0.27733465621764747</v>
      </c>
    </row>
    <row r="48" spans="1:14" x14ac:dyDescent="0.35">
      <c r="A48" s="116"/>
      <c r="B48" s="57">
        <v>44.069000000000003</v>
      </c>
      <c r="C48" s="57">
        <v>187181</v>
      </c>
      <c r="D48" s="166">
        <f t="shared" si="8"/>
        <v>6.5726405561400372E-2</v>
      </c>
      <c r="E48" s="116"/>
      <c r="F48" s="57">
        <v>44.070999999999998</v>
      </c>
      <c r="G48" s="57">
        <v>158471</v>
      </c>
      <c r="H48" s="166">
        <f t="shared" si="9"/>
        <v>3.7455401029045134E-2</v>
      </c>
      <c r="I48" s="170"/>
      <c r="J48" s="121"/>
      <c r="K48" s="121"/>
      <c r="L48" s="212"/>
      <c r="M48" s="171">
        <f t="shared" si="0"/>
        <v>5.1590903295222756E-2</v>
      </c>
      <c r="N48" s="172">
        <f t="shared" si="1"/>
        <v>1.4135502266177612E-2</v>
      </c>
    </row>
    <row r="49" spans="1:14" s="64" customFormat="1" x14ac:dyDescent="0.35">
      <c r="A49" s="116" t="s">
        <v>31</v>
      </c>
      <c r="B49" s="57">
        <v>44.975000000000001</v>
      </c>
      <c r="C49" s="57">
        <v>41742123</v>
      </c>
      <c r="D49" s="166">
        <f t="shared" si="8"/>
        <v>14.657255305249242</v>
      </c>
      <c r="E49" s="116" t="s">
        <v>31</v>
      </c>
      <c r="F49" s="57">
        <v>45.003999999999998</v>
      </c>
      <c r="G49" s="57">
        <v>62077967</v>
      </c>
      <c r="H49" s="166">
        <f t="shared" si="9"/>
        <v>14.672433120588813</v>
      </c>
      <c r="I49" s="116" t="s">
        <v>31</v>
      </c>
      <c r="J49" s="57">
        <v>45.02</v>
      </c>
      <c r="K49" s="57">
        <v>62041722</v>
      </c>
      <c r="L49" s="166">
        <f t="shared" ref="L49:L57" si="10">K49/$K$63*100</f>
        <v>13.79897557327058</v>
      </c>
      <c r="M49" s="171">
        <f t="shared" si="0"/>
        <v>14.376221333036213</v>
      </c>
      <c r="N49" s="172">
        <f t="shared" si="1"/>
        <v>0.40822142022450819</v>
      </c>
    </row>
    <row r="50" spans="1:14" s="102" customFormat="1" x14ac:dyDescent="0.35">
      <c r="A50" s="116" t="s">
        <v>32</v>
      </c>
      <c r="B50" s="57">
        <v>45.201999999999998</v>
      </c>
      <c r="C50" s="57">
        <v>3977189</v>
      </c>
      <c r="D50" s="166">
        <f t="shared" si="8"/>
        <v>1.3965431171344334</v>
      </c>
      <c r="E50" s="116" t="s">
        <v>32</v>
      </c>
      <c r="F50" s="57">
        <v>45.210999999999999</v>
      </c>
      <c r="G50" s="57">
        <v>3994135</v>
      </c>
      <c r="H50" s="166">
        <f t="shared" si="9"/>
        <v>0.94403347103978119</v>
      </c>
      <c r="I50" s="116" t="s">
        <v>32</v>
      </c>
      <c r="J50" s="57">
        <v>45.226999999999997</v>
      </c>
      <c r="K50" s="57">
        <v>3949228</v>
      </c>
      <c r="L50" s="166">
        <f t="shared" si="10"/>
        <v>0.87836537975648432</v>
      </c>
      <c r="M50" s="171">
        <f t="shared" si="0"/>
        <v>1.0729806559768997</v>
      </c>
      <c r="N50" s="172">
        <f t="shared" si="1"/>
        <v>0.23035852383612507</v>
      </c>
    </row>
    <row r="51" spans="1:14" x14ac:dyDescent="0.35">
      <c r="A51" s="170"/>
      <c r="B51" s="121"/>
      <c r="C51" s="121"/>
      <c r="D51" s="212"/>
      <c r="E51" s="116"/>
      <c r="F51" s="57">
        <v>45.470999999999997</v>
      </c>
      <c r="G51" s="57">
        <v>959458</v>
      </c>
      <c r="H51" s="166">
        <f t="shared" si="9"/>
        <v>0.22677262187104</v>
      </c>
      <c r="I51" s="116"/>
      <c r="J51" s="57">
        <v>45.488999999999997</v>
      </c>
      <c r="K51" s="57">
        <v>912919</v>
      </c>
      <c r="L51" s="166">
        <f t="shared" si="10"/>
        <v>0.20304637871551345</v>
      </c>
      <c r="M51" s="171">
        <f t="shared" si="0"/>
        <v>0.21490950029327671</v>
      </c>
      <c r="N51" s="172">
        <f t="shared" si="1"/>
        <v>1.1863121577763272E-2</v>
      </c>
    </row>
    <row r="52" spans="1:14" x14ac:dyDescent="0.35">
      <c r="A52" s="170"/>
      <c r="B52" s="121"/>
      <c r="C52" s="121"/>
      <c r="D52" s="212"/>
      <c r="E52" s="116"/>
      <c r="F52" s="57">
        <v>45.911000000000001</v>
      </c>
      <c r="G52" s="57">
        <v>338258</v>
      </c>
      <c r="H52" s="166">
        <f t="shared" si="9"/>
        <v>7.9948943600297515E-2</v>
      </c>
      <c r="I52" s="116"/>
      <c r="J52" s="57">
        <v>45.917000000000002</v>
      </c>
      <c r="K52" s="57">
        <v>325784</v>
      </c>
      <c r="L52" s="166">
        <f t="shared" si="10"/>
        <v>7.2459069691237499E-2</v>
      </c>
      <c r="M52" s="171">
        <f t="shared" si="0"/>
        <v>7.6204006645767514E-2</v>
      </c>
      <c r="N52" s="172">
        <f t="shared" si="1"/>
        <v>3.7449369545300079E-3</v>
      </c>
    </row>
    <row r="53" spans="1:14" x14ac:dyDescent="0.35">
      <c r="A53" s="116" t="s">
        <v>32</v>
      </c>
      <c r="B53" s="57">
        <v>46.006999999999998</v>
      </c>
      <c r="C53" s="57">
        <v>1656984</v>
      </c>
      <c r="D53" s="166">
        <f>C53/$C$63*100</f>
        <v>0.58183043360571551</v>
      </c>
      <c r="E53" s="116" t="s">
        <v>32</v>
      </c>
      <c r="F53" s="57">
        <v>46.01</v>
      </c>
      <c r="G53" s="57">
        <v>540914</v>
      </c>
      <c r="H53" s="166">
        <f t="shared" si="9"/>
        <v>0.12784768690943402</v>
      </c>
      <c r="I53" s="116" t="s">
        <v>32</v>
      </c>
      <c r="J53" s="57">
        <v>46.030999999999999</v>
      </c>
      <c r="K53" s="57">
        <v>1047601</v>
      </c>
      <c r="L53" s="166">
        <f t="shared" si="10"/>
        <v>0.23300160188225971</v>
      </c>
      <c r="M53" s="171">
        <f t="shared" si="0"/>
        <v>0.31422657413246974</v>
      </c>
      <c r="N53" s="172">
        <f t="shared" si="1"/>
        <v>0.19403299661356663</v>
      </c>
    </row>
    <row r="54" spans="1:14" x14ac:dyDescent="0.35">
      <c r="A54" s="116" t="s">
        <v>33</v>
      </c>
      <c r="B54" s="57">
        <v>46.402000000000001</v>
      </c>
      <c r="C54" s="57">
        <v>2023517</v>
      </c>
      <c r="D54" s="166">
        <f>C54/$C$63*100</f>
        <v>0.71053418350360453</v>
      </c>
      <c r="E54" s="116" t="s">
        <v>33</v>
      </c>
      <c r="F54" s="57">
        <v>46.408000000000001</v>
      </c>
      <c r="G54" s="57">
        <v>1569746</v>
      </c>
      <c r="H54" s="166">
        <f t="shared" si="9"/>
        <v>0.37101719522019472</v>
      </c>
      <c r="I54" s="116" t="s">
        <v>33</v>
      </c>
      <c r="J54" s="57">
        <v>46.430999999999997</v>
      </c>
      <c r="K54" s="57">
        <v>1998495</v>
      </c>
      <c r="L54" s="166">
        <f t="shared" si="10"/>
        <v>0.44449416939625541</v>
      </c>
      <c r="M54" s="171">
        <f t="shared" si="0"/>
        <v>0.50868184937335148</v>
      </c>
      <c r="N54" s="172">
        <f t="shared" si="1"/>
        <v>0.14584921443941309</v>
      </c>
    </row>
    <row r="55" spans="1:14" x14ac:dyDescent="0.35">
      <c r="A55" s="116" t="s">
        <v>33</v>
      </c>
      <c r="B55" s="57">
        <v>46.512</v>
      </c>
      <c r="C55" s="57">
        <v>1551564</v>
      </c>
      <c r="D55" s="166">
        <f>C55/$C$63*100</f>
        <v>0.54481344109962337</v>
      </c>
      <c r="E55" s="116" t="s">
        <v>33</v>
      </c>
      <c r="F55" s="57">
        <v>46.533999999999999</v>
      </c>
      <c r="G55" s="57">
        <v>425798</v>
      </c>
      <c r="H55" s="166">
        <f t="shared" si="9"/>
        <v>0.10063945357425244</v>
      </c>
      <c r="I55" s="116" t="s">
        <v>33</v>
      </c>
      <c r="J55" s="57">
        <v>46.543999999999997</v>
      </c>
      <c r="K55" s="57">
        <v>426044</v>
      </c>
      <c r="L55" s="166">
        <f t="shared" si="10"/>
        <v>9.4758342605940099E-2</v>
      </c>
      <c r="M55" s="171">
        <f t="shared" si="0"/>
        <v>0.24673707909327194</v>
      </c>
      <c r="N55" s="172">
        <f t="shared" si="1"/>
        <v>0.21078549136782238</v>
      </c>
    </row>
    <row r="56" spans="1:14" x14ac:dyDescent="0.35">
      <c r="A56" s="116" t="s">
        <v>34</v>
      </c>
      <c r="B56" s="57">
        <v>47.006</v>
      </c>
      <c r="C56" s="57">
        <v>1921987</v>
      </c>
      <c r="D56" s="166">
        <f>C56/$C$63*100</f>
        <v>0.67488311872326356</v>
      </c>
      <c r="E56" s="116" t="s">
        <v>34</v>
      </c>
      <c r="F56" s="57">
        <v>47.008000000000003</v>
      </c>
      <c r="G56" s="57">
        <v>637022</v>
      </c>
      <c r="H56" s="166">
        <f t="shared" si="9"/>
        <v>0.15056328586507553</v>
      </c>
      <c r="I56" s="116" t="s">
        <v>34</v>
      </c>
      <c r="J56" s="57">
        <v>47.04</v>
      </c>
      <c r="K56" s="57">
        <v>691831</v>
      </c>
      <c r="L56" s="166">
        <f t="shared" si="10"/>
        <v>0.15387321244615615</v>
      </c>
      <c r="M56" s="171">
        <f t="shared" si="0"/>
        <v>0.32643987234483174</v>
      </c>
      <c r="N56" s="172">
        <f t="shared" si="1"/>
        <v>0.24639028777334612</v>
      </c>
    </row>
    <row r="57" spans="1:14" x14ac:dyDescent="0.35">
      <c r="A57" s="116" t="s">
        <v>34</v>
      </c>
      <c r="B57" s="57">
        <v>47.173999999999999</v>
      </c>
      <c r="C57" s="57">
        <v>1123124</v>
      </c>
      <c r="D57" s="166">
        <f>C57/$C$63*100</f>
        <v>0.39437177662125017</v>
      </c>
      <c r="E57" s="116" t="s">
        <v>34</v>
      </c>
      <c r="F57" s="57">
        <v>47.180999999999997</v>
      </c>
      <c r="G57" s="57">
        <v>873677</v>
      </c>
      <c r="H57" s="166">
        <f t="shared" si="9"/>
        <v>0.20649786020693414</v>
      </c>
      <c r="I57" s="135" t="s">
        <v>34</v>
      </c>
      <c r="J57" s="57">
        <v>47.201000000000001</v>
      </c>
      <c r="K57" s="57">
        <v>645203</v>
      </c>
      <c r="L57" s="166">
        <f t="shared" si="10"/>
        <v>0.14350247139821326</v>
      </c>
      <c r="M57" s="171">
        <f t="shared" si="0"/>
        <v>0.24812403607546585</v>
      </c>
      <c r="N57" s="172">
        <f t="shared" si="1"/>
        <v>0.10656267627973932</v>
      </c>
    </row>
    <row r="58" spans="1:14" x14ac:dyDescent="0.35">
      <c r="A58" s="170"/>
      <c r="B58" s="121"/>
      <c r="C58" s="121"/>
      <c r="D58" s="212"/>
      <c r="E58" s="116"/>
      <c r="F58" s="57">
        <v>47.328000000000003</v>
      </c>
      <c r="G58" s="57">
        <v>81490</v>
      </c>
      <c r="H58" s="166">
        <f t="shared" si="9"/>
        <v>1.9260562688800394E-2</v>
      </c>
      <c r="I58" s="170"/>
      <c r="J58" s="121"/>
      <c r="K58" s="121"/>
      <c r="L58" s="212"/>
      <c r="M58" s="171">
        <f t="shared" si="0"/>
        <v>1.9260562688800394E-2</v>
      </c>
      <c r="N58" s="172">
        <f t="shared" si="1"/>
        <v>0</v>
      </c>
    </row>
    <row r="59" spans="1:14" x14ac:dyDescent="0.35">
      <c r="A59" s="116" t="s">
        <v>35</v>
      </c>
      <c r="B59" s="57">
        <v>47.887</v>
      </c>
      <c r="C59" s="57">
        <v>2087943</v>
      </c>
      <c r="D59" s="166">
        <f>C59/$C$63*100</f>
        <v>0.733156615292615</v>
      </c>
      <c r="E59" s="116" t="s">
        <v>35</v>
      </c>
      <c r="F59" s="57">
        <v>47.898000000000003</v>
      </c>
      <c r="G59" s="57">
        <v>1362195</v>
      </c>
      <c r="H59" s="166">
        <f t="shared" si="9"/>
        <v>0.32196149456216044</v>
      </c>
      <c r="I59" s="116" t="s">
        <v>35</v>
      </c>
      <c r="J59" s="57">
        <v>47.917000000000002</v>
      </c>
      <c r="K59" s="57">
        <v>1224873</v>
      </c>
      <c r="L59" s="166">
        <f>K59/$K$63*100</f>
        <v>0.27242945654149725</v>
      </c>
      <c r="M59" s="171">
        <f t="shared" si="0"/>
        <v>0.44251585546542427</v>
      </c>
      <c r="N59" s="172">
        <f t="shared" si="1"/>
        <v>0.20650648763386775</v>
      </c>
    </row>
    <row r="60" spans="1:14" x14ac:dyDescent="0.35">
      <c r="A60" s="116"/>
      <c r="B60" s="57">
        <v>48.134</v>
      </c>
      <c r="C60" s="57">
        <v>1100019</v>
      </c>
      <c r="D60" s="166">
        <f>C60/$C$63*100</f>
        <v>0.3862587277514602</v>
      </c>
      <c r="E60" s="116"/>
      <c r="F60" s="57">
        <v>48.143999999999998</v>
      </c>
      <c r="G60" s="57">
        <v>707809</v>
      </c>
      <c r="H60" s="166">
        <f t="shared" si="9"/>
        <v>0.16729414181122984</v>
      </c>
      <c r="I60" s="116"/>
      <c r="J60" s="57">
        <v>48.170999999999999</v>
      </c>
      <c r="K60" s="57">
        <v>975842</v>
      </c>
      <c r="L60" s="166">
        <f>K60/$K$63*100</f>
        <v>0.21704136325183734</v>
      </c>
      <c r="M60" s="171">
        <f t="shared" si="0"/>
        <v>0.25686474427150913</v>
      </c>
      <c r="N60" s="172">
        <f t="shared" si="1"/>
        <v>9.3722280278393438E-2</v>
      </c>
    </row>
    <row r="61" spans="1:14" x14ac:dyDescent="0.35">
      <c r="A61" s="170"/>
      <c r="B61" s="121"/>
      <c r="C61" s="121"/>
      <c r="D61" s="212"/>
      <c r="E61" s="170"/>
      <c r="F61" s="121"/>
      <c r="G61" s="121"/>
      <c r="H61" s="212"/>
      <c r="I61" s="116"/>
      <c r="J61" s="57">
        <v>49.643999999999998</v>
      </c>
      <c r="K61" s="57">
        <v>853027</v>
      </c>
      <c r="L61" s="166">
        <f>K61/$K$63*100</f>
        <v>0.18972553238190717</v>
      </c>
      <c r="M61" s="171">
        <f t="shared" si="0"/>
        <v>0.18972553238190717</v>
      </c>
      <c r="N61" s="172">
        <f t="shared" si="1"/>
        <v>0</v>
      </c>
    </row>
    <row r="62" spans="1:14" ht="15" thickBot="1" x14ac:dyDescent="0.4">
      <c r="A62" s="138" t="s">
        <v>36</v>
      </c>
      <c r="B62" s="173">
        <v>51.96</v>
      </c>
      <c r="C62" s="173">
        <v>1019491</v>
      </c>
      <c r="D62" s="174">
        <f>C62/$C$63*100</f>
        <v>0.35798226813724482</v>
      </c>
      <c r="E62" s="138" t="s">
        <v>36</v>
      </c>
      <c r="F62" s="173">
        <v>51.982999999999997</v>
      </c>
      <c r="G62" s="173">
        <v>2704428</v>
      </c>
      <c r="H62" s="174">
        <f>G62/$G$63*100</f>
        <v>0.63920487214808053</v>
      </c>
      <c r="I62" s="138" t="s">
        <v>36</v>
      </c>
      <c r="J62" s="173">
        <v>52.033999999999999</v>
      </c>
      <c r="K62" s="173">
        <v>3109998</v>
      </c>
      <c r="L62" s="174">
        <f>K62/$K$63*100</f>
        <v>0.6917084995629289</v>
      </c>
      <c r="M62" s="175">
        <f t="shared" si="0"/>
        <v>0.56296521328275151</v>
      </c>
      <c r="N62" s="176">
        <f t="shared" si="1"/>
        <v>0.14652113288606422</v>
      </c>
    </row>
    <row r="63" spans="1:14" x14ac:dyDescent="0.35">
      <c r="B63" s="13" t="s">
        <v>37</v>
      </c>
      <c r="C63" s="13">
        <f>SUM(C3:C62)</f>
        <v>284788128</v>
      </c>
      <c r="F63" s="13" t="s">
        <v>37</v>
      </c>
      <c r="G63" s="13">
        <f>SUM(G3:G62)</f>
        <v>423092519.75999999</v>
      </c>
      <c r="J63" s="13" t="s">
        <v>37</v>
      </c>
      <c r="K63" s="13">
        <f>SUM(K3:K62)</f>
        <v>449611072</v>
      </c>
      <c r="M63" s="25">
        <f>SUM(M3:M62)</f>
        <v>101.15697301488036</v>
      </c>
    </row>
    <row r="64" spans="1:14" x14ac:dyDescent="0.35">
      <c r="B64" s="16" t="s">
        <v>38</v>
      </c>
      <c r="C64" s="16">
        <f>SUM(D3,D5,D12,D14,D16,D18:D19,D26,D29,D32,D34,D47,D59,D62)/SUM(D54:D57,D53,D50,D49,D43:D45,D36:D40,D28,D23:D25,D20:D21,D10,D7)</f>
        <v>0.41295893591782923</v>
      </c>
      <c r="F64" s="16" t="s">
        <v>38</v>
      </c>
      <c r="G64" s="16">
        <f t="shared" ref="G64:K64" si="11">SUM(H62,H59,H47,H34,H32,H29,H26,H19,H18,H16,H14,H12,H5,H3)/SUM(H54:H57,H53,H50,H49,H43:H45,H36:H40,H28,H23:H25,H20:H21,H10,H7)</f>
        <v>0.42647129835493602</v>
      </c>
      <c r="J64" s="16" t="s">
        <v>38</v>
      </c>
      <c r="K64" s="16">
        <f t="shared" si="11"/>
        <v>0.43994257606978437</v>
      </c>
      <c r="M64" s="19">
        <f>AVERAGE(K64,G64,C64)</f>
        <v>0.42645760344751654</v>
      </c>
      <c r="N64" s="20">
        <f>_xlfn.STDEV.P(K64,G64,C64)</f>
        <v>1.1016029218837382E-2</v>
      </c>
    </row>
    <row r="65" spans="1:14" x14ac:dyDescent="0.35">
      <c r="B65" s="17" t="s">
        <v>39</v>
      </c>
      <c r="C65" s="17">
        <f>SUM(D54:D57,D53,D49:D50,D36:D39)/SUM(D20:D21,D23)</f>
        <v>0.91877173128601775</v>
      </c>
      <c r="D65" s="94"/>
      <c r="F65" s="17" t="s">
        <v>39</v>
      </c>
      <c r="G65" s="17">
        <f t="shared" ref="G65:K65" si="12">SUM(H54:H57,H53,H49:H50,H36:H39)/SUM(H20:H21,H23)</f>
        <v>0.77680819848525939</v>
      </c>
      <c r="J65" s="17" t="s">
        <v>39</v>
      </c>
      <c r="K65" s="17">
        <f t="shared" si="12"/>
        <v>0.75927711069648773</v>
      </c>
      <c r="M65" s="21">
        <f t="shared" ref="M65:M66" si="13">AVERAGE(K65,G65,C65)</f>
        <v>0.81828568015592162</v>
      </c>
      <c r="N65" s="22">
        <f t="shared" ref="N65:N66" si="14">_xlfn.STDEV.P(K65,G65,C65)</f>
        <v>7.1413909072647858E-2</v>
      </c>
    </row>
    <row r="66" spans="1:14" x14ac:dyDescent="0.35">
      <c r="B66" s="18" t="s">
        <v>40</v>
      </c>
      <c r="C66" s="18">
        <f>SUM(D3,D5,D7,D10,D12,D14,D16,D18,D19)/SUM(D62,D59,D36:D40,D43:D45,D47,D49:D50,D53:D57,D34,D32,D23:D26,D28:D29,D20:D21)</f>
        <v>9.828649700697209E-2</v>
      </c>
      <c r="F66" s="18" t="s">
        <v>40</v>
      </c>
      <c r="G66" s="18">
        <f t="shared" ref="G66:K66" si="15">SUM(H3,H5,H7,H10,H12,H14,H16,H18,H19)/SUM(H62,H59,H36:H40,H43:H45,H47,H49:H50,H53:H57,H34,H32,H23:H26,H28:H29,H20:H21)</f>
        <v>0.12222626132844841</v>
      </c>
      <c r="J66" s="18" t="s">
        <v>40</v>
      </c>
      <c r="K66" s="18">
        <f t="shared" si="15"/>
        <v>0.14010450638852018</v>
      </c>
      <c r="M66" s="23">
        <f t="shared" si="13"/>
        <v>0.12020575490798024</v>
      </c>
      <c r="N66" s="24">
        <f t="shared" si="14"/>
        <v>1.7131808851863144E-2</v>
      </c>
    </row>
    <row r="67" spans="1:14" s="161" customFormat="1" x14ac:dyDescent="0.35">
      <c r="B67" s="161" t="s">
        <v>41</v>
      </c>
      <c r="C67" s="203">
        <f>SUM(D12,D14,D16)/SUM(D26)</f>
        <v>0.59903380891030045</v>
      </c>
      <c r="D67" s="203"/>
      <c r="F67" s="161" t="s">
        <v>41</v>
      </c>
      <c r="G67" s="161">
        <f>SUM(H12,H14,H16)/SUM(H26)</f>
        <v>0.62631066891945009</v>
      </c>
      <c r="H67" s="203"/>
      <c r="J67" s="161" t="s">
        <v>41</v>
      </c>
      <c r="K67" s="161">
        <f>SUM(L12,L14,L16)/SUM(L26)</f>
        <v>0.63587422655104953</v>
      </c>
      <c r="L67" s="203"/>
      <c r="M67" s="103">
        <f t="shared" ref="M67" si="16">AVERAGE(K67,G67,C67)</f>
        <v>0.62040623479360002</v>
      </c>
      <c r="N67" s="104">
        <f t="shared" ref="N67" si="17">_xlfn.STDEV.P(K67,G67,C67)</f>
        <v>1.5608776371987676E-2</v>
      </c>
    </row>
    <row r="70" spans="1:14" ht="15" thickBot="1" x14ac:dyDescent="0.4">
      <c r="H70" s="6"/>
    </row>
    <row r="71" spans="1:14" ht="15" thickBot="1" x14ac:dyDescent="0.4">
      <c r="A71" s="158"/>
      <c r="B71" s="214" t="s">
        <v>87</v>
      </c>
      <c r="C71" s="214"/>
      <c r="D71" s="160"/>
      <c r="E71" s="158"/>
      <c r="F71" s="214" t="s">
        <v>42</v>
      </c>
      <c r="G71" s="214"/>
      <c r="H71" s="160"/>
      <c r="I71" s="158"/>
      <c r="J71" s="214" t="s">
        <v>43</v>
      </c>
      <c r="K71" s="214"/>
      <c r="L71" s="160"/>
      <c r="M71" s="161"/>
      <c r="N71" s="161"/>
    </row>
    <row r="72" spans="1:14" ht="15" thickBot="1" x14ac:dyDescent="0.4">
      <c r="A72" s="162" t="s">
        <v>3</v>
      </c>
      <c r="B72" s="163" t="s">
        <v>4</v>
      </c>
      <c r="C72" s="163" t="s">
        <v>5</v>
      </c>
      <c r="D72" s="164" t="s">
        <v>6</v>
      </c>
      <c r="E72" s="162" t="s">
        <v>3</v>
      </c>
      <c r="F72" s="163" t="s">
        <v>4</v>
      </c>
      <c r="G72" s="163" t="s">
        <v>5</v>
      </c>
      <c r="H72" s="164" t="s">
        <v>6</v>
      </c>
      <c r="I72" s="162" t="s">
        <v>3</v>
      </c>
      <c r="J72" s="163" t="s">
        <v>4</v>
      </c>
      <c r="K72" s="163" t="s">
        <v>5</v>
      </c>
      <c r="L72" s="164" t="s">
        <v>6</v>
      </c>
      <c r="M72" s="190" t="s">
        <v>7</v>
      </c>
      <c r="N72" s="165" t="s">
        <v>8</v>
      </c>
    </row>
    <row r="73" spans="1:14" x14ac:dyDescent="0.35">
      <c r="A73" s="129" t="s">
        <v>9</v>
      </c>
      <c r="B73" s="57">
        <v>31.738</v>
      </c>
      <c r="C73" s="57">
        <v>29457474</v>
      </c>
      <c r="D73" s="166">
        <f>C73/$C$119*100</f>
        <v>2.587610473924542</v>
      </c>
      <c r="E73" s="129" t="s">
        <v>9</v>
      </c>
      <c r="F73" s="57">
        <v>31.73</v>
      </c>
      <c r="G73" s="57">
        <v>17090575</v>
      </c>
      <c r="H73" s="166">
        <f>G73/$G$119*100</f>
        <v>2.3795982289807385</v>
      </c>
      <c r="I73" s="129" t="s">
        <v>9</v>
      </c>
      <c r="J73" s="57">
        <v>31.74</v>
      </c>
      <c r="K73" s="57">
        <v>25828888</v>
      </c>
      <c r="L73" s="166">
        <f>K73/$K$119*100</f>
        <v>2.4526679957356987</v>
      </c>
      <c r="M73" s="171">
        <f>AVERAGE(L73,H73,D73)</f>
        <v>2.4732922328803264</v>
      </c>
      <c r="N73" s="172">
        <f>_xlfn.STDEV.P(L73,H73,D73)</f>
        <v>8.6163769957713326E-2</v>
      </c>
    </row>
    <row r="74" spans="1:14" x14ac:dyDescent="0.35">
      <c r="A74" s="116" t="s">
        <v>10</v>
      </c>
      <c r="B74" s="57">
        <v>33.095999999999997</v>
      </c>
      <c r="C74" s="57">
        <v>36902447</v>
      </c>
      <c r="D74" s="166">
        <f t="shared" ref="D74:D118" si="18">C74/$C$119*100</f>
        <v>3.2415935721659399</v>
      </c>
      <c r="E74" s="116" t="s">
        <v>10</v>
      </c>
      <c r="F74" s="57">
        <v>33.085999999999999</v>
      </c>
      <c r="G74" s="57">
        <v>21223537</v>
      </c>
      <c r="H74" s="166">
        <f t="shared" ref="H74:H118" si="19">G74/$G$119*100</f>
        <v>2.9550492629947893</v>
      </c>
      <c r="I74" s="116" t="s">
        <v>10</v>
      </c>
      <c r="J74" s="57">
        <v>33.097000000000001</v>
      </c>
      <c r="K74" s="57">
        <v>30756726</v>
      </c>
      <c r="L74" s="166">
        <f t="shared" ref="L74:L118" si="20">K74/$K$119*100</f>
        <v>2.920607248512288</v>
      </c>
      <c r="M74" s="171">
        <f t="shared" ref="M74:M118" si="21">AVERAGE(L74,H74,D74)</f>
        <v>3.0390833612243391</v>
      </c>
      <c r="N74" s="172">
        <f t="shared" ref="N74:N118" si="22">_xlfn.STDEV.P(L74,H74,D74)</f>
        <v>0.14388502873732661</v>
      </c>
    </row>
    <row r="75" spans="1:14" x14ac:dyDescent="0.35">
      <c r="A75" s="135" t="s">
        <v>11</v>
      </c>
      <c r="B75" s="57">
        <v>34.99</v>
      </c>
      <c r="C75" s="57">
        <v>24406861</v>
      </c>
      <c r="D75" s="166">
        <f t="shared" si="18"/>
        <v>2.1439533192567843</v>
      </c>
      <c r="E75" s="135" t="s">
        <v>11</v>
      </c>
      <c r="F75" s="57">
        <v>34.982999999999997</v>
      </c>
      <c r="G75" s="57">
        <v>14512844</v>
      </c>
      <c r="H75" s="166">
        <f t="shared" si="19"/>
        <v>2.0206890569728482</v>
      </c>
      <c r="I75" s="135" t="s">
        <v>11</v>
      </c>
      <c r="J75" s="57">
        <v>34.993000000000002</v>
      </c>
      <c r="K75" s="57">
        <v>22190225</v>
      </c>
      <c r="L75" s="166">
        <f t="shared" si="20"/>
        <v>2.1071466443183384</v>
      </c>
      <c r="M75" s="171">
        <f t="shared" si="21"/>
        <v>2.0905963401826568</v>
      </c>
      <c r="N75" s="172">
        <f t="shared" si="22"/>
        <v>5.1665294697946049E-2</v>
      </c>
    </row>
    <row r="76" spans="1:14" x14ac:dyDescent="0.35">
      <c r="A76" s="116" t="s">
        <v>11</v>
      </c>
      <c r="B76" s="57">
        <v>35.459000000000003</v>
      </c>
      <c r="C76" s="57">
        <v>9599705</v>
      </c>
      <c r="D76" s="166">
        <f t="shared" si="18"/>
        <v>0.8432595817477696</v>
      </c>
      <c r="E76" s="116" t="s">
        <v>11</v>
      </c>
      <c r="F76" s="57">
        <v>35.457000000000001</v>
      </c>
      <c r="G76" s="57">
        <v>5214797</v>
      </c>
      <c r="H76" s="166">
        <f t="shared" si="19"/>
        <v>0.72607982503187096</v>
      </c>
      <c r="I76" s="116" t="s">
        <v>11</v>
      </c>
      <c r="J76" s="57">
        <v>35.460999999999999</v>
      </c>
      <c r="K76" s="57">
        <v>7519795</v>
      </c>
      <c r="L76" s="166">
        <f t="shared" si="20"/>
        <v>0.71406715345210869</v>
      </c>
      <c r="M76" s="171">
        <f t="shared" si="21"/>
        <v>0.76113552007724972</v>
      </c>
      <c r="N76" s="172">
        <f t="shared" si="22"/>
        <v>5.8277195074164401E-2</v>
      </c>
    </row>
    <row r="77" spans="1:14" x14ac:dyDescent="0.35">
      <c r="A77" s="116" t="s">
        <v>12</v>
      </c>
      <c r="B77" s="57">
        <v>35.884999999999998</v>
      </c>
      <c r="C77" s="57">
        <v>29373949</v>
      </c>
      <c r="D77" s="166">
        <f t="shared" si="18"/>
        <v>2.5802734509050342</v>
      </c>
      <c r="E77" s="135" t="s">
        <v>12</v>
      </c>
      <c r="F77" s="57">
        <v>35.875999999999998</v>
      </c>
      <c r="G77" s="57">
        <v>17337070</v>
      </c>
      <c r="H77" s="166">
        <f t="shared" si="19"/>
        <v>2.4139188451947979</v>
      </c>
      <c r="I77" s="116" t="s">
        <v>12</v>
      </c>
      <c r="J77" s="57">
        <v>35.887</v>
      </c>
      <c r="K77" s="57">
        <v>25739706</v>
      </c>
      <c r="L77" s="166">
        <f t="shared" si="20"/>
        <v>2.4441994222068772</v>
      </c>
      <c r="M77" s="171">
        <f t="shared" si="21"/>
        <v>2.4794639061022363</v>
      </c>
      <c r="N77" s="172">
        <f t="shared" si="22"/>
        <v>7.2347087380011749E-2</v>
      </c>
    </row>
    <row r="78" spans="1:14" x14ac:dyDescent="0.35">
      <c r="A78" s="170"/>
      <c r="B78" s="121"/>
      <c r="C78" s="121"/>
      <c r="D78" s="166">
        <f t="shared" si="18"/>
        <v>0</v>
      </c>
      <c r="E78" s="170"/>
      <c r="F78" s="121"/>
      <c r="G78" s="121"/>
      <c r="H78" s="166">
        <f t="shared" si="19"/>
        <v>0</v>
      </c>
      <c r="I78" s="116"/>
      <c r="J78" s="57">
        <v>36.268999999999998</v>
      </c>
      <c r="K78" s="57">
        <v>1152112</v>
      </c>
      <c r="L78" s="166">
        <f t="shared" si="20"/>
        <v>0.10940262816978601</v>
      </c>
      <c r="M78" s="171">
        <f t="shared" si="21"/>
        <v>3.6467542723262004E-2</v>
      </c>
      <c r="N78" s="172">
        <f t="shared" si="22"/>
        <v>5.1572893505657393E-2</v>
      </c>
    </row>
    <row r="79" spans="1:14" x14ac:dyDescent="0.35">
      <c r="A79" s="116" t="s">
        <v>13</v>
      </c>
      <c r="B79" s="57">
        <v>36.808999999999997</v>
      </c>
      <c r="C79" s="57">
        <v>6340730</v>
      </c>
      <c r="D79" s="166">
        <f t="shared" si="18"/>
        <v>0.55698392062834579</v>
      </c>
      <c r="E79" s="116" t="s">
        <v>13</v>
      </c>
      <c r="F79" s="57">
        <v>36.807000000000002</v>
      </c>
      <c r="G79" s="57">
        <v>3751133</v>
      </c>
      <c r="H79" s="166">
        <f t="shared" si="19"/>
        <v>0.52228725150974753</v>
      </c>
      <c r="I79" s="116" t="s">
        <v>13</v>
      </c>
      <c r="J79" s="57">
        <v>36.811999999999998</v>
      </c>
      <c r="K79" s="57">
        <v>5689666</v>
      </c>
      <c r="L79" s="166">
        <f t="shared" si="20"/>
        <v>0.54028116520639791</v>
      </c>
      <c r="M79" s="171">
        <f t="shared" si="21"/>
        <v>0.53985077911483037</v>
      </c>
      <c r="N79" s="172">
        <f t="shared" si="22"/>
        <v>1.4168124696473501E-2</v>
      </c>
    </row>
    <row r="80" spans="1:14" x14ac:dyDescent="0.35">
      <c r="A80" s="116" t="s">
        <v>14</v>
      </c>
      <c r="B80" s="57">
        <v>37.097000000000001</v>
      </c>
      <c r="C80" s="57">
        <v>19601578</v>
      </c>
      <c r="D80" s="166">
        <f t="shared" si="18"/>
        <v>1.7218465011035529</v>
      </c>
      <c r="E80" s="116" t="s">
        <v>14</v>
      </c>
      <c r="F80" s="57">
        <v>37.093000000000004</v>
      </c>
      <c r="G80" s="57">
        <v>10557643</v>
      </c>
      <c r="H80" s="166">
        <f t="shared" si="19"/>
        <v>1.4699884927810147</v>
      </c>
      <c r="I80" s="116" t="s">
        <v>14</v>
      </c>
      <c r="J80" s="57">
        <v>37.098999999999997</v>
      </c>
      <c r="K80" s="57">
        <v>17620971</v>
      </c>
      <c r="L80" s="166">
        <f t="shared" si="20"/>
        <v>1.6732579283121625</v>
      </c>
      <c r="M80" s="171">
        <f t="shared" si="21"/>
        <v>1.6216976407322434</v>
      </c>
      <c r="N80" s="172">
        <f t="shared" si="22"/>
        <v>0.10909311475536816</v>
      </c>
    </row>
    <row r="81" spans="1:14" x14ac:dyDescent="0.35">
      <c r="A81" s="116"/>
      <c r="B81" s="57">
        <v>37.354999999999997</v>
      </c>
      <c r="C81" s="57">
        <v>6339859</v>
      </c>
      <c r="D81" s="166">
        <f t="shared" si="18"/>
        <v>0.55690741003810351</v>
      </c>
      <c r="E81" s="116"/>
      <c r="F81" s="57">
        <v>37.353999999999999</v>
      </c>
      <c r="G81" s="57">
        <v>3311333</v>
      </c>
      <c r="H81" s="166">
        <f t="shared" si="19"/>
        <v>0.46105190389237777</v>
      </c>
      <c r="I81" s="116"/>
      <c r="J81" s="57">
        <v>37.353999999999999</v>
      </c>
      <c r="K81" s="57">
        <v>4270487</v>
      </c>
      <c r="L81" s="166">
        <f t="shared" si="20"/>
        <v>0.40551830148883522</v>
      </c>
      <c r="M81" s="171">
        <f t="shared" si="21"/>
        <v>0.47449253847310552</v>
      </c>
      <c r="N81" s="172">
        <f t="shared" si="22"/>
        <v>6.2530811286837296E-2</v>
      </c>
    </row>
    <row r="82" spans="1:14" x14ac:dyDescent="0.35">
      <c r="A82" s="116" t="s">
        <v>15</v>
      </c>
      <c r="B82" s="57">
        <v>37.811999999999998</v>
      </c>
      <c r="C82" s="57">
        <v>21863003</v>
      </c>
      <c r="D82" s="166">
        <f t="shared" si="18"/>
        <v>1.9204951366245349</v>
      </c>
      <c r="E82" s="116" t="s">
        <v>15</v>
      </c>
      <c r="F82" s="57">
        <v>37.804000000000002</v>
      </c>
      <c r="G82" s="57">
        <v>12334200</v>
      </c>
      <c r="H82" s="166">
        <f t="shared" si="19"/>
        <v>1.7173465770399312</v>
      </c>
      <c r="I82" s="116" t="s">
        <v>15</v>
      </c>
      <c r="J82" s="57">
        <v>37.811999999999998</v>
      </c>
      <c r="K82" s="57">
        <v>18890963</v>
      </c>
      <c r="L82" s="166">
        <f t="shared" si="20"/>
        <v>1.7938542440823331</v>
      </c>
      <c r="M82" s="171">
        <f t="shared" si="21"/>
        <v>1.8105653192489328</v>
      </c>
      <c r="N82" s="172">
        <f t="shared" si="22"/>
        <v>8.3772626158519631E-2</v>
      </c>
    </row>
    <row r="83" spans="1:14" x14ac:dyDescent="0.35">
      <c r="A83" s="116" t="s">
        <v>16</v>
      </c>
      <c r="B83" s="57">
        <v>38.039000000000001</v>
      </c>
      <c r="C83" s="57">
        <v>50520111</v>
      </c>
      <c r="D83" s="166">
        <f t="shared" si="18"/>
        <v>4.4377996690222137</v>
      </c>
      <c r="E83" s="116" t="s">
        <v>44</v>
      </c>
      <c r="F83" s="57">
        <v>38.024000000000001</v>
      </c>
      <c r="G83" s="57">
        <v>32671026</v>
      </c>
      <c r="H83" s="166">
        <f t="shared" si="19"/>
        <v>4.5489350480357533</v>
      </c>
      <c r="I83" s="116" t="s">
        <v>44</v>
      </c>
      <c r="J83" s="57">
        <v>38.040999999999997</v>
      </c>
      <c r="K83" s="57">
        <v>45673005</v>
      </c>
      <c r="L83" s="166">
        <f t="shared" si="20"/>
        <v>4.3370321491415567</v>
      </c>
      <c r="M83" s="171">
        <f t="shared" si="21"/>
        <v>4.4412556220665076</v>
      </c>
      <c r="N83" s="172">
        <f t="shared" si="22"/>
        <v>8.6543504853625719E-2</v>
      </c>
    </row>
    <row r="84" spans="1:14" s="64" customFormat="1" x14ac:dyDescent="0.35">
      <c r="A84" s="116" t="s">
        <v>18</v>
      </c>
      <c r="B84" s="57">
        <v>38.911999999999999</v>
      </c>
      <c r="C84" s="57">
        <v>210917379</v>
      </c>
      <c r="D84" s="166">
        <f t="shared" si="18"/>
        <v>18.527454833130371</v>
      </c>
      <c r="E84" s="116" t="s">
        <v>18</v>
      </c>
      <c r="F84" s="57">
        <v>38.869</v>
      </c>
      <c r="G84" s="57">
        <v>119805695</v>
      </c>
      <c r="H84" s="166">
        <f t="shared" si="19"/>
        <v>16.681089995146827</v>
      </c>
      <c r="I84" s="116" t="s">
        <v>18</v>
      </c>
      <c r="J84" s="57">
        <v>38.908999999999999</v>
      </c>
      <c r="K84" s="57">
        <v>179409659</v>
      </c>
      <c r="L84" s="166">
        <f t="shared" si="20"/>
        <v>17.036441087016797</v>
      </c>
      <c r="M84" s="171">
        <f t="shared" si="21"/>
        <v>17.414995305098</v>
      </c>
      <c r="N84" s="172">
        <f t="shared" si="22"/>
        <v>0.79989301399449719</v>
      </c>
    </row>
    <row r="85" spans="1:14" s="102" customFormat="1" x14ac:dyDescent="0.35">
      <c r="A85" s="116" t="s">
        <v>19</v>
      </c>
      <c r="B85" s="57">
        <v>38.981000000000002</v>
      </c>
      <c r="C85" s="57">
        <v>40373298</v>
      </c>
      <c r="D85" s="166">
        <f t="shared" si="18"/>
        <v>3.5464808955335672</v>
      </c>
      <c r="E85" s="116" t="s">
        <v>19</v>
      </c>
      <c r="F85" s="57">
        <v>38.951000000000001</v>
      </c>
      <c r="G85" s="57">
        <v>26511378</v>
      </c>
      <c r="H85" s="166">
        <f t="shared" si="19"/>
        <v>3.6912993352557719</v>
      </c>
      <c r="I85" s="116" t="s">
        <v>19</v>
      </c>
      <c r="J85" s="57">
        <v>38.976999999999997</v>
      </c>
      <c r="K85" s="57">
        <v>37574979</v>
      </c>
      <c r="L85" s="166">
        <f t="shared" si="20"/>
        <v>3.5680571472430782</v>
      </c>
      <c r="M85" s="171">
        <f t="shared" si="21"/>
        <v>3.6019457926774727</v>
      </c>
      <c r="N85" s="172">
        <f t="shared" si="22"/>
        <v>6.3793548983822446E-2</v>
      </c>
    </row>
    <row r="86" spans="1:14" x14ac:dyDescent="0.35">
      <c r="A86" s="116" t="s">
        <v>19</v>
      </c>
      <c r="B86" s="57">
        <v>39.125999999999998</v>
      </c>
      <c r="C86" s="57">
        <v>35588190</v>
      </c>
      <c r="D86" s="166">
        <f t="shared" si="18"/>
        <v>3.1261462945538594</v>
      </c>
      <c r="E86" s="116" t="s">
        <v>19</v>
      </c>
      <c r="F86" s="57">
        <v>39.109000000000002</v>
      </c>
      <c r="G86" s="57">
        <v>27795076</v>
      </c>
      <c r="H86" s="166">
        <f t="shared" si="19"/>
        <v>3.8700344268103928</v>
      </c>
      <c r="I86" s="116" t="s">
        <v>19</v>
      </c>
      <c r="J86" s="57">
        <v>39.124000000000002</v>
      </c>
      <c r="K86" s="57">
        <v>30320136</v>
      </c>
      <c r="L86" s="166">
        <f t="shared" si="20"/>
        <v>2.8791493924768967</v>
      </c>
      <c r="M86" s="171">
        <f t="shared" si="21"/>
        <v>3.2917767046137159</v>
      </c>
      <c r="N86" s="172">
        <f t="shared" si="22"/>
        <v>0.42114001026497427</v>
      </c>
    </row>
    <row r="87" spans="1:14" x14ac:dyDescent="0.35">
      <c r="A87" s="116" t="s">
        <v>20</v>
      </c>
      <c r="B87" s="57">
        <v>39.442999999999998</v>
      </c>
      <c r="C87" s="57">
        <v>139844316</v>
      </c>
      <c r="D87" s="166">
        <f t="shared" si="18"/>
        <v>12.284237840638115</v>
      </c>
      <c r="E87" s="116" t="s">
        <v>20</v>
      </c>
      <c r="F87" s="57">
        <v>39.365000000000002</v>
      </c>
      <c r="G87" s="57">
        <v>135050502</v>
      </c>
      <c r="H87" s="166">
        <f t="shared" si="19"/>
        <v>18.803693578604559</v>
      </c>
      <c r="I87" s="116" t="s">
        <v>20</v>
      </c>
      <c r="J87" s="57">
        <v>39.427999999999997</v>
      </c>
      <c r="K87" s="57">
        <v>186812906</v>
      </c>
      <c r="L87" s="166">
        <f t="shared" si="20"/>
        <v>17.739441037360244</v>
      </c>
      <c r="M87" s="171">
        <f t="shared" si="21"/>
        <v>16.275790818867637</v>
      </c>
      <c r="N87" s="172">
        <f t="shared" si="22"/>
        <v>2.8556995350113503</v>
      </c>
    </row>
    <row r="88" spans="1:14" x14ac:dyDescent="0.35">
      <c r="A88" s="116" t="s">
        <v>20</v>
      </c>
      <c r="B88" s="57">
        <v>39.478000000000002</v>
      </c>
      <c r="C88" s="57">
        <v>8928779</v>
      </c>
      <c r="D88" s="166">
        <f t="shared" si="18"/>
        <v>0.78432393964796498</v>
      </c>
      <c r="E88" s="116" t="s">
        <v>20</v>
      </c>
      <c r="F88" s="57">
        <v>39.401000000000003</v>
      </c>
      <c r="G88" s="57">
        <v>3966773</v>
      </c>
      <c r="H88" s="166">
        <f t="shared" si="19"/>
        <v>0.55231178620781396</v>
      </c>
      <c r="I88" s="116" t="s">
        <v>20</v>
      </c>
      <c r="J88" s="57">
        <v>39.463999999999999</v>
      </c>
      <c r="K88" s="57">
        <v>4900635</v>
      </c>
      <c r="L88" s="166">
        <f t="shared" si="20"/>
        <v>0.46535610140406414</v>
      </c>
      <c r="M88" s="171">
        <f t="shared" si="21"/>
        <v>0.60066394241994769</v>
      </c>
      <c r="N88" s="172">
        <f t="shared" si="22"/>
        <v>0.13463176622741191</v>
      </c>
    </row>
    <row r="89" spans="1:14" x14ac:dyDescent="0.35">
      <c r="A89" s="116" t="s">
        <v>21</v>
      </c>
      <c r="B89" s="57">
        <v>39.756</v>
      </c>
      <c r="C89" s="57">
        <v>97399578</v>
      </c>
      <c r="D89" s="166">
        <f t="shared" si="18"/>
        <v>8.5557970173759781</v>
      </c>
      <c r="E89" s="116" t="s">
        <v>21</v>
      </c>
      <c r="F89" s="57">
        <v>39.707000000000001</v>
      </c>
      <c r="G89" s="57">
        <v>52642663</v>
      </c>
      <c r="H89" s="166">
        <f t="shared" si="19"/>
        <v>7.3296765991565422</v>
      </c>
      <c r="I89" s="116" t="s">
        <v>21</v>
      </c>
      <c r="J89" s="57">
        <v>39.752000000000002</v>
      </c>
      <c r="K89" s="57">
        <v>79561111</v>
      </c>
      <c r="L89" s="166">
        <f t="shared" si="20"/>
        <v>7.5549900040170312</v>
      </c>
      <c r="M89" s="171">
        <f t="shared" si="21"/>
        <v>7.8134878735165172</v>
      </c>
      <c r="N89" s="172">
        <f t="shared" si="22"/>
        <v>0.53289065882566755</v>
      </c>
    </row>
    <row r="90" spans="1:14" x14ac:dyDescent="0.35">
      <c r="A90" s="170"/>
      <c r="B90" s="121"/>
      <c r="C90" s="121"/>
      <c r="D90" s="166">
        <f t="shared" si="18"/>
        <v>0</v>
      </c>
      <c r="E90" s="116"/>
      <c r="F90" s="57">
        <v>39.835999999999999</v>
      </c>
      <c r="G90" s="57">
        <v>514574</v>
      </c>
      <c r="H90" s="166">
        <f t="shared" si="19"/>
        <v>7.1646470588586655E-2</v>
      </c>
      <c r="I90" s="170"/>
      <c r="J90" s="121"/>
      <c r="K90" s="121"/>
      <c r="L90" s="166">
        <f t="shared" si="20"/>
        <v>0</v>
      </c>
      <c r="M90" s="171">
        <f t="shared" si="21"/>
        <v>2.3882156862862217E-2</v>
      </c>
      <c r="N90" s="172">
        <f t="shared" si="22"/>
        <v>3.3774470134181438E-2</v>
      </c>
    </row>
    <row r="91" spans="1:14" x14ac:dyDescent="0.35">
      <c r="A91" s="116" t="s">
        <v>22</v>
      </c>
      <c r="B91" s="57">
        <v>40.027999999999999</v>
      </c>
      <c r="C91" s="57">
        <v>18571916</v>
      </c>
      <c r="D91" s="166">
        <f t="shared" si="18"/>
        <v>1.6313986855236395</v>
      </c>
      <c r="E91" s="116" t="s">
        <v>22</v>
      </c>
      <c r="F91" s="57">
        <v>39.997999999999998</v>
      </c>
      <c r="G91" s="57">
        <v>9605584</v>
      </c>
      <c r="H91" s="166">
        <f t="shared" si="19"/>
        <v>1.3374290025189741</v>
      </c>
      <c r="I91" s="116" t="s">
        <v>22</v>
      </c>
      <c r="J91" s="57">
        <v>40.026000000000003</v>
      </c>
      <c r="K91" s="57">
        <v>14668285</v>
      </c>
      <c r="L91" s="166">
        <f t="shared" si="20"/>
        <v>1.3928758052545667</v>
      </c>
      <c r="M91" s="171">
        <f t="shared" si="21"/>
        <v>1.4539011644323934</v>
      </c>
      <c r="N91" s="172">
        <f t="shared" si="22"/>
        <v>0.12753460831882182</v>
      </c>
    </row>
    <row r="92" spans="1:14" x14ac:dyDescent="0.35">
      <c r="A92" s="116" t="s">
        <v>23</v>
      </c>
      <c r="B92" s="57">
        <v>40.174999999999997</v>
      </c>
      <c r="C92" s="57">
        <v>23825451</v>
      </c>
      <c r="D92" s="166">
        <f t="shared" si="18"/>
        <v>2.0928809630308409</v>
      </c>
      <c r="E92" s="116" t="s">
        <v>23</v>
      </c>
      <c r="F92" s="57">
        <v>40.146000000000001</v>
      </c>
      <c r="G92" s="57">
        <v>12362875</v>
      </c>
      <c r="H92" s="166">
        <f t="shared" si="19"/>
        <v>1.7213391272739649</v>
      </c>
      <c r="I92" s="116" t="s">
        <v>23</v>
      </c>
      <c r="J92" s="57">
        <v>40.170999999999999</v>
      </c>
      <c r="K92" s="57">
        <v>18359481</v>
      </c>
      <c r="L92" s="166">
        <f t="shared" si="20"/>
        <v>1.7433856024702901</v>
      </c>
      <c r="M92" s="171">
        <f t="shared" si="21"/>
        <v>1.8525352309250318</v>
      </c>
      <c r="N92" s="172">
        <f t="shared" si="22"/>
        <v>0.17018825845369692</v>
      </c>
    </row>
    <row r="93" spans="1:14" x14ac:dyDescent="0.35">
      <c r="A93" s="170"/>
      <c r="B93" s="121"/>
      <c r="C93" s="121"/>
      <c r="D93" s="166">
        <f t="shared" si="18"/>
        <v>0</v>
      </c>
      <c r="E93" s="116"/>
      <c r="F93" s="57">
        <v>40.292000000000002</v>
      </c>
      <c r="G93" s="57">
        <v>542592</v>
      </c>
      <c r="H93" s="166">
        <f t="shared" si="19"/>
        <v>7.5547543734433564E-2</v>
      </c>
      <c r="I93" s="170"/>
      <c r="J93" s="121"/>
      <c r="K93" s="121"/>
      <c r="L93" s="166">
        <f t="shared" si="20"/>
        <v>0</v>
      </c>
      <c r="M93" s="171">
        <f t="shared" si="21"/>
        <v>2.5182514578144521E-2</v>
      </c>
      <c r="N93" s="172">
        <f t="shared" si="22"/>
        <v>3.5613453651070159E-2</v>
      </c>
    </row>
    <row r="94" spans="1:14" x14ac:dyDescent="0.35">
      <c r="A94" s="170"/>
      <c r="B94" s="121"/>
      <c r="C94" s="121"/>
      <c r="D94" s="166">
        <f t="shared" si="18"/>
        <v>0</v>
      </c>
      <c r="E94" s="116"/>
      <c r="F94" s="57">
        <v>40.481000000000002</v>
      </c>
      <c r="G94" s="57">
        <v>1016566</v>
      </c>
      <c r="H94" s="166">
        <f t="shared" si="19"/>
        <v>0.14154109228285375</v>
      </c>
      <c r="I94" s="170"/>
      <c r="J94" s="121"/>
      <c r="K94" s="121"/>
      <c r="L94" s="166">
        <f t="shared" si="20"/>
        <v>0</v>
      </c>
      <c r="M94" s="171">
        <f t="shared" si="21"/>
        <v>4.7180364094284583E-2</v>
      </c>
      <c r="N94" s="172">
        <f t="shared" si="22"/>
        <v>6.6723110779837863E-2</v>
      </c>
    </row>
    <row r="95" spans="1:14" x14ac:dyDescent="0.35">
      <c r="A95" s="116" t="s">
        <v>24</v>
      </c>
      <c r="B95" s="57">
        <v>40.762</v>
      </c>
      <c r="C95" s="57">
        <v>14484959</v>
      </c>
      <c r="D95" s="166">
        <f t="shared" si="18"/>
        <v>1.2723912316028034</v>
      </c>
      <c r="E95" s="116" t="s">
        <v>24</v>
      </c>
      <c r="F95" s="57">
        <v>40.75</v>
      </c>
      <c r="G95" s="57">
        <v>8638464</v>
      </c>
      <c r="H95" s="166">
        <f t="shared" si="19"/>
        <v>1.2027725009552845</v>
      </c>
      <c r="I95" s="116" t="s">
        <v>24</v>
      </c>
      <c r="J95" s="57">
        <v>40.762999999999998</v>
      </c>
      <c r="K95" s="57">
        <v>12403556</v>
      </c>
      <c r="L95" s="166">
        <f t="shared" si="20"/>
        <v>1.1778209280444245</v>
      </c>
      <c r="M95" s="171">
        <f t="shared" si="21"/>
        <v>1.2176615535341708</v>
      </c>
      <c r="N95" s="172">
        <f t="shared" si="22"/>
        <v>4.001790010985596E-2</v>
      </c>
    </row>
    <row r="96" spans="1:14" x14ac:dyDescent="0.35">
      <c r="A96" s="116" t="s">
        <v>25</v>
      </c>
      <c r="B96" s="57">
        <v>41.206000000000003</v>
      </c>
      <c r="C96" s="57">
        <v>83031282</v>
      </c>
      <c r="D96" s="166">
        <f t="shared" si="18"/>
        <v>7.2936537249114544</v>
      </c>
      <c r="E96" s="116" t="s">
        <v>25</v>
      </c>
      <c r="F96" s="57">
        <v>41.174999999999997</v>
      </c>
      <c r="G96" s="57">
        <v>48091671</v>
      </c>
      <c r="H96" s="166">
        <f t="shared" si="19"/>
        <v>6.6960213533087289</v>
      </c>
      <c r="I96" s="116" t="s">
        <v>25</v>
      </c>
      <c r="J96" s="57">
        <v>41.201999999999998</v>
      </c>
      <c r="K96" s="57">
        <v>69545343</v>
      </c>
      <c r="L96" s="166">
        <f t="shared" si="20"/>
        <v>6.6039094299592644</v>
      </c>
      <c r="M96" s="171">
        <f t="shared" si="21"/>
        <v>6.8645281693931492</v>
      </c>
      <c r="N96" s="172">
        <f t="shared" si="22"/>
        <v>0.30575884659314428</v>
      </c>
    </row>
    <row r="97" spans="1:14" x14ac:dyDescent="0.35">
      <c r="A97" s="170"/>
      <c r="B97" s="121"/>
      <c r="C97" s="121"/>
      <c r="D97" s="166">
        <f t="shared" si="18"/>
        <v>0</v>
      </c>
      <c r="E97" s="116"/>
      <c r="F97" s="57">
        <v>41.402000000000001</v>
      </c>
      <c r="G97" s="57">
        <v>340853</v>
      </c>
      <c r="H97" s="166">
        <f t="shared" si="19"/>
        <v>4.7458508279725614E-2</v>
      </c>
      <c r="I97" s="170"/>
      <c r="J97" s="121"/>
      <c r="K97" s="57">
        <v>12552655</v>
      </c>
      <c r="L97" s="166">
        <f t="shared" si="20"/>
        <v>1.1919791196590306</v>
      </c>
      <c r="M97" s="171">
        <f t="shared" si="21"/>
        <v>0.41314587597958541</v>
      </c>
      <c r="N97" s="172">
        <f t="shared" si="22"/>
        <v>0.55105897663632986</v>
      </c>
    </row>
    <row r="98" spans="1:14" s="102" customFormat="1" x14ac:dyDescent="0.35">
      <c r="A98" s="116" t="s">
        <v>26</v>
      </c>
      <c r="B98" s="57">
        <v>41.981999999999999</v>
      </c>
      <c r="C98" s="57">
        <v>14191252</v>
      </c>
      <c r="D98" s="166">
        <f t="shared" si="18"/>
        <v>1.246591351088101</v>
      </c>
      <c r="E98" s="116" t="s">
        <v>26</v>
      </c>
      <c r="F98" s="57">
        <v>41.98</v>
      </c>
      <c r="G98" s="57">
        <v>8010021</v>
      </c>
      <c r="H98" s="166">
        <f t="shared" si="19"/>
        <v>1.1152715333274932</v>
      </c>
      <c r="I98" s="116" t="s">
        <v>26</v>
      </c>
      <c r="J98" s="57">
        <v>41.981999999999999</v>
      </c>
      <c r="K98" s="57">
        <v>8491267</v>
      </c>
      <c r="L98" s="166">
        <f t="shared" si="20"/>
        <v>0.80631650941173616</v>
      </c>
      <c r="M98" s="171">
        <f t="shared" si="21"/>
        <v>1.0560597979424433</v>
      </c>
      <c r="N98" s="172">
        <f t="shared" si="22"/>
        <v>0.18455352657836915</v>
      </c>
    </row>
    <row r="99" spans="1:14" x14ac:dyDescent="0.35">
      <c r="A99" s="135" t="s">
        <v>26</v>
      </c>
      <c r="B99" s="57">
        <v>42.292999999999999</v>
      </c>
      <c r="C99" s="57">
        <v>11839194</v>
      </c>
      <c r="D99" s="166">
        <f t="shared" si="18"/>
        <v>1.0399813099122008</v>
      </c>
      <c r="E99" s="135" t="s">
        <v>26</v>
      </c>
      <c r="F99" s="57">
        <v>42.283999999999999</v>
      </c>
      <c r="G99" s="57">
        <v>5715623</v>
      </c>
      <c r="H99" s="166">
        <f t="shared" si="19"/>
        <v>0.79581209926064944</v>
      </c>
      <c r="I99" s="135" t="s">
        <v>26</v>
      </c>
      <c r="J99" s="57">
        <v>42.293999999999997</v>
      </c>
      <c r="K99" s="57">
        <v>891345</v>
      </c>
      <c r="L99" s="166">
        <f t="shared" si="20"/>
        <v>8.4640630082837343E-2</v>
      </c>
      <c r="M99" s="171">
        <f t="shared" si="21"/>
        <v>0.64014467975189582</v>
      </c>
      <c r="N99" s="172">
        <f t="shared" si="22"/>
        <v>0.40525153732514768</v>
      </c>
    </row>
    <row r="100" spans="1:14" s="64" customFormat="1" x14ac:dyDescent="0.35">
      <c r="A100" s="116" t="s">
        <v>27</v>
      </c>
      <c r="B100" s="57">
        <v>42.384999999999998</v>
      </c>
      <c r="C100" s="57">
        <v>1093442</v>
      </c>
      <c r="D100" s="166">
        <f t="shared" si="18"/>
        <v>9.6050393588703473E-2</v>
      </c>
      <c r="E100" s="116" t="s">
        <v>27</v>
      </c>
      <c r="F100" s="57">
        <v>42.372999999999998</v>
      </c>
      <c r="G100" s="57">
        <v>577920</v>
      </c>
      <c r="H100" s="166">
        <f t="shared" si="19"/>
        <v>8.0466421316576428E-2</v>
      </c>
      <c r="I100" s="116" t="s">
        <v>27</v>
      </c>
      <c r="J100" s="57">
        <v>42.384</v>
      </c>
      <c r="K100" s="57">
        <v>1265489</v>
      </c>
      <c r="L100" s="166">
        <f t="shared" si="20"/>
        <v>0.12016871842316919</v>
      </c>
      <c r="M100" s="171">
        <f t="shared" si="21"/>
        <v>9.8895177776149701E-2</v>
      </c>
      <c r="N100" s="172">
        <f t="shared" si="22"/>
        <v>1.6332742098616862E-2</v>
      </c>
    </row>
    <row r="101" spans="1:14" x14ac:dyDescent="0.35">
      <c r="A101" s="135" t="s">
        <v>27</v>
      </c>
      <c r="B101" s="57">
        <v>42.575000000000003</v>
      </c>
      <c r="C101" s="57">
        <v>1513788</v>
      </c>
      <c r="D101" s="166">
        <f t="shared" si="18"/>
        <v>0.13297452741878971</v>
      </c>
      <c r="E101" s="135" t="s">
        <v>27</v>
      </c>
      <c r="F101" s="57">
        <v>42.579000000000001</v>
      </c>
      <c r="G101" s="57">
        <v>871152</v>
      </c>
      <c r="H101" s="166">
        <f t="shared" si="19"/>
        <v>0.12129444189987922</v>
      </c>
      <c r="I101" s="135" t="s">
        <v>27</v>
      </c>
      <c r="J101" s="57">
        <v>42.58</v>
      </c>
      <c r="K101" s="57">
        <v>1717950</v>
      </c>
      <c r="L101" s="166">
        <f t="shared" si="20"/>
        <v>0.16313365806821201</v>
      </c>
      <c r="M101" s="171">
        <f t="shared" si="21"/>
        <v>0.13913420912896032</v>
      </c>
      <c r="N101" s="172">
        <f t="shared" si="22"/>
        <v>1.7627370033994946E-2</v>
      </c>
    </row>
    <row r="102" spans="1:14" s="102" customFormat="1" x14ac:dyDescent="0.35">
      <c r="A102" s="116" t="s">
        <v>28</v>
      </c>
      <c r="B102" s="57">
        <v>42.67</v>
      </c>
      <c r="C102" s="57">
        <v>3344386</v>
      </c>
      <c r="D102" s="166">
        <f t="shared" si="18"/>
        <v>0.29377835460184409</v>
      </c>
      <c r="E102" s="116" t="s">
        <v>28</v>
      </c>
      <c r="F102" s="57">
        <v>42.664000000000001</v>
      </c>
      <c r="G102" s="57">
        <v>1029876</v>
      </c>
      <c r="H102" s="166">
        <f t="shared" si="19"/>
        <v>0.1433943039172039</v>
      </c>
      <c r="I102" s="116" t="s">
        <v>28</v>
      </c>
      <c r="J102" s="57">
        <v>42.67</v>
      </c>
      <c r="K102" s="57">
        <v>561593</v>
      </c>
      <c r="L102" s="166">
        <f t="shared" si="20"/>
        <v>5.3327931799820351E-2</v>
      </c>
      <c r="M102" s="171">
        <f t="shared" si="21"/>
        <v>0.1635001967729561</v>
      </c>
      <c r="N102" s="172">
        <f t="shared" si="22"/>
        <v>9.9187655992948487E-2</v>
      </c>
    </row>
    <row r="103" spans="1:14" x14ac:dyDescent="0.35">
      <c r="A103" s="170"/>
      <c r="B103" s="121"/>
      <c r="C103" s="121"/>
      <c r="D103" s="166">
        <f t="shared" si="18"/>
        <v>0</v>
      </c>
      <c r="E103" s="116"/>
      <c r="F103" s="57">
        <v>42.784999999999997</v>
      </c>
      <c r="G103" s="57">
        <v>763833</v>
      </c>
      <c r="H103" s="166">
        <f t="shared" si="19"/>
        <v>0.10635193105188352</v>
      </c>
      <c r="I103" s="116"/>
      <c r="J103" s="57">
        <v>42.777000000000001</v>
      </c>
      <c r="K103" s="57">
        <v>1963883</v>
      </c>
      <c r="L103" s="166">
        <f t="shared" si="20"/>
        <v>0.1864870443307281</v>
      </c>
      <c r="M103" s="171">
        <f t="shared" si="21"/>
        <v>9.7612991794203866E-2</v>
      </c>
      <c r="N103" s="172">
        <f t="shared" si="22"/>
        <v>7.6383380479939464E-2</v>
      </c>
    </row>
    <row r="104" spans="1:14" x14ac:dyDescent="0.35">
      <c r="A104" s="135" t="s">
        <v>28</v>
      </c>
      <c r="B104" s="57">
        <v>42.993000000000002</v>
      </c>
      <c r="C104" s="57">
        <v>1235877</v>
      </c>
      <c r="D104" s="166">
        <f t="shared" si="18"/>
        <v>0.10856220291266119</v>
      </c>
      <c r="E104" s="116" t="s">
        <v>28</v>
      </c>
      <c r="F104" s="57">
        <v>42.988</v>
      </c>
      <c r="G104" s="57">
        <v>917919</v>
      </c>
      <c r="H104" s="166">
        <f t="shared" si="19"/>
        <v>0.12780602330511234</v>
      </c>
      <c r="I104" s="116" t="s">
        <v>28</v>
      </c>
      <c r="J104" s="57">
        <v>42.993000000000002</v>
      </c>
      <c r="K104" s="57">
        <v>1599601</v>
      </c>
      <c r="L104" s="166">
        <f t="shared" si="20"/>
        <v>0.15189543501241012</v>
      </c>
      <c r="M104" s="171">
        <f t="shared" si="21"/>
        <v>0.12942122041006121</v>
      </c>
      <c r="N104" s="172">
        <f t="shared" si="22"/>
        <v>1.7727547251261341E-2</v>
      </c>
    </row>
    <row r="105" spans="1:14" x14ac:dyDescent="0.35">
      <c r="A105" s="116"/>
      <c r="B105" s="57">
        <v>43.091999999999999</v>
      </c>
      <c r="C105" s="57">
        <v>1507086</v>
      </c>
      <c r="D105" s="166">
        <f t="shared" si="18"/>
        <v>0.1323858087324474</v>
      </c>
      <c r="E105" s="116"/>
      <c r="F105" s="57">
        <v>43.091999999999999</v>
      </c>
      <c r="G105" s="57">
        <v>885392</v>
      </c>
      <c r="H105" s="166">
        <f t="shared" si="19"/>
        <v>0.12327714164992774</v>
      </c>
      <c r="I105" s="116"/>
      <c r="J105" s="57">
        <v>43.097000000000001</v>
      </c>
      <c r="K105" s="57">
        <v>456887</v>
      </c>
      <c r="L105" s="166">
        <f t="shared" si="20"/>
        <v>4.3385225200856352E-2</v>
      </c>
      <c r="M105" s="171">
        <f t="shared" si="21"/>
        <v>9.9682725194410501E-2</v>
      </c>
      <c r="N105" s="172">
        <f t="shared" si="22"/>
        <v>3.9981648566546249E-2</v>
      </c>
    </row>
    <row r="106" spans="1:14" x14ac:dyDescent="0.35">
      <c r="A106" s="170"/>
      <c r="B106" s="121"/>
      <c r="C106" s="121"/>
      <c r="D106" s="166">
        <f t="shared" si="18"/>
        <v>0</v>
      </c>
      <c r="E106" s="116"/>
      <c r="F106" s="57">
        <v>43.253</v>
      </c>
      <c r="G106" s="57">
        <v>228977</v>
      </c>
      <c r="H106" s="166">
        <f t="shared" si="19"/>
        <v>3.1881505664807797E-2</v>
      </c>
      <c r="I106" s="116"/>
      <c r="J106" s="57">
        <v>43.249000000000002</v>
      </c>
      <c r="K106" s="57">
        <v>1185975</v>
      </c>
      <c r="L106" s="166">
        <f t="shared" si="20"/>
        <v>0.1126182020009009</v>
      </c>
      <c r="M106" s="171">
        <f t="shared" si="21"/>
        <v>4.8166569221902898E-2</v>
      </c>
      <c r="N106" s="172">
        <f t="shared" si="22"/>
        <v>4.739632423703271E-2</v>
      </c>
    </row>
    <row r="107" spans="1:14" x14ac:dyDescent="0.35">
      <c r="A107" s="116" t="s">
        <v>29</v>
      </c>
      <c r="B107" s="57">
        <v>43.41</v>
      </c>
      <c r="C107" s="57">
        <v>985908</v>
      </c>
      <c r="D107" s="166">
        <f t="shared" si="18"/>
        <v>8.6604366251023329E-2</v>
      </c>
      <c r="E107" s="116" t="s">
        <v>29</v>
      </c>
      <c r="F107" s="57">
        <v>43.405000000000001</v>
      </c>
      <c r="G107" s="57">
        <v>741412</v>
      </c>
      <c r="H107" s="166">
        <f t="shared" si="19"/>
        <v>0.10323015358728814</v>
      </c>
      <c r="I107" s="116" t="s">
        <v>29</v>
      </c>
      <c r="J107" s="57">
        <v>43.411999999999999</v>
      </c>
      <c r="K107" s="57">
        <v>2285880</v>
      </c>
      <c r="L107" s="166">
        <f t="shared" si="20"/>
        <v>0.21706334078696377</v>
      </c>
      <c r="M107" s="171">
        <f t="shared" si="21"/>
        <v>0.13563262020842506</v>
      </c>
      <c r="N107" s="172">
        <f t="shared" si="22"/>
        <v>5.7978880589358898E-2</v>
      </c>
    </row>
    <row r="108" spans="1:14" x14ac:dyDescent="0.35">
      <c r="A108" s="116" t="s">
        <v>29</v>
      </c>
      <c r="B108" s="57">
        <v>43.54</v>
      </c>
      <c r="C108" s="57">
        <v>1663221</v>
      </c>
      <c r="D108" s="166">
        <f t="shared" si="18"/>
        <v>0.14610105673185864</v>
      </c>
      <c r="E108" s="116" t="s">
        <v>29</v>
      </c>
      <c r="F108" s="57">
        <v>43.540999999999997</v>
      </c>
      <c r="G108" s="57">
        <v>979872</v>
      </c>
      <c r="H108" s="166">
        <f t="shared" si="19"/>
        <v>0.13643202032862053</v>
      </c>
      <c r="I108" s="116" t="s">
        <v>29</v>
      </c>
      <c r="J108" s="57">
        <v>43.542000000000002</v>
      </c>
      <c r="K108" s="57">
        <v>2752528</v>
      </c>
      <c r="L108" s="166">
        <f t="shared" si="20"/>
        <v>0.26137545421879532</v>
      </c>
      <c r="M108" s="171">
        <f t="shared" si="21"/>
        <v>0.18130284375975814</v>
      </c>
      <c r="N108" s="172">
        <f t="shared" si="22"/>
        <v>5.6757318327156914E-2</v>
      </c>
    </row>
    <row r="109" spans="1:14" x14ac:dyDescent="0.35">
      <c r="A109" s="116" t="s">
        <v>30</v>
      </c>
      <c r="B109" s="57">
        <v>44.082000000000001</v>
      </c>
      <c r="C109" s="57">
        <v>4372385</v>
      </c>
      <c r="D109" s="166">
        <f t="shared" si="18"/>
        <v>0.38408008853816045</v>
      </c>
      <c r="E109" s="116" t="s">
        <v>30</v>
      </c>
      <c r="F109" s="57">
        <v>44.073999999999998</v>
      </c>
      <c r="G109" s="57">
        <v>1945286</v>
      </c>
      <c r="H109" s="166">
        <f t="shared" si="19"/>
        <v>0.27085098777899658</v>
      </c>
      <c r="I109" s="116" t="s">
        <v>30</v>
      </c>
      <c r="J109" s="57">
        <v>44.078000000000003</v>
      </c>
      <c r="K109" s="57">
        <v>8417819</v>
      </c>
      <c r="L109" s="166">
        <f t="shared" si="20"/>
        <v>0.799342010201751</v>
      </c>
      <c r="M109" s="171">
        <f t="shared" si="21"/>
        <v>0.48475769550630271</v>
      </c>
      <c r="N109" s="172">
        <f t="shared" si="22"/>
        <v>0.22719694188667514</v>
      </c>
    </row>
    <row r="110" spans="1:14" s="64" customFormat="1" x14ac:dyDescent="0.35">
      <c r="A110" s="116" t="s">
        <v>31</v>
      </c>
      <c r="B110" s="57">
        <v>45.225000000000001</v>
      </c>
      <c r="C110" s="57">
        <v>162974524</v>
      </c>
      <c r="D110" s="166">
        <f t="shared" si="18"/>
        <v>14.316047101841342</v>
      </c>
      <c r="E110" s="116" t="s">
        <v>31</v>
      </c>
      <c r="F110" s="57">
        <v>45.18</v>
      </c>
      <c r="G110" s="57">
        <v>94322535</v>
      </c>
      <c r="H110" s="166">
        <f t="shared" si="19"/>
        <v>13.132954112952531</v>
      </c>
      <c r="I110" s="116" t="s">
        <v>31</v>
      </c>
      <c r="J110" s="57">
        <v>45.222000000000001</v>
      </c>
      <c r="K110" s="57">
        <v>142395534</v>
      </c>
      <c r="L110" s="166">
        <f t="shared" si="20"/>
        <v>13.521641697369805</v>
      </c>
      <c r="M110" s="171">
        <f t="shared" si="21"/>
        <v>13.656880970721225</v>
      </c>
      <c r="N110" s="172">
        <f t="shared" si="22"/>
        <v>0.4923714728278033</v>
      </c>
    </row>
    <row r="111" spans="1:14" s="102" customFormat="1" x14ac:dyDescent="0.35">
      <c r="A111" s="116" t="s">
        <v>32</v>
      </c>
      <c r="B111" s="57">
        <v>45.381999999999998</v>
      </c>
      <c r="C111" s="57">
        <v>9727292</v>
      </c>
      <c r="D111" s="166">
        <f t="shared" si="18"/>
        <v>0.85446710950580518</v>
      </c>
      <c r="E111" s="116" t="s">
        <v>32</v>
      </c>
      <c r="F111" s="57">
        <v>45.363999999999997</v>
      </c>
      <c r="G111" s="57">
        <v>5541214</v>
      </c>
      <c r="H111" s="166">
        <f t="shared" si="19"/>
        <v>0.7715283435930782</v>
      </c>
      <c r="I111" s="116" t="s">
        <v>32</v>
      </c>
      <c r="J111" s="57">
        <v>45.381999999999998</v>
      </c>
      <c r="K111" s="57">
        <v>1629733</v>
      </c>
      <c r="L111" s="166">
        <f t="shared" si="20"/>
        <v>0.1547567193250568</v>
      </c>
      <c r="M111" s="171">
        <f t="shared" si="21"/>
        <v>0.59358405747464671</v>
      </c>
      <c r="N111" s="172">
        <f t="shared" si="22"/>
        <v>0.31213969549265652</v>
      </c>
    </row>
    <row r="112" spans="1:14" x14ac:dyDescent="0.35">
      <c r="A112" s="116" t="s">
        <v>32</v>
      </c>
      <c r="B112" s="57">
        <v>46.183</v>
      </c>
      <c r="C112" s="57">
        <v>2004228</v>
      </c>
      <c r="D112" s="166">
        <f t="shared" si="18"/>
        <v>0.17605587515524371</v>
      </c>
      <c r="E112" s="116" t="s">
        <v>32</v>
      </c>
      <c r="F112" s="57">
        <v>46.179000000000002</v>
      </c>
      <c r="G112" s="57">
        <v>1432238</v>
      </c>
      <c r="H112" s="166">
        <f t="shared" si="19"/>
        <v>0.19941698908778169</v>
      </c>
      <c r="I112" s="116" t="s">
        <v>32</v>
      </c>
      <c r="J112" s="57">
        <v>46.180999999999997</v>
      </c>
      <c r="K112" s="57">
        <v>375749</v>
      </c>
      <c r="L112" s="166">
        <f t="shared" si="20"/>
        <v>3.5680496455352359E-2</v>
      </c>
      <c r="M112" s="171">
        <f t="shared" si="21"/>
        <v>0.13705112023279256</v>
      </c>
      <c r="N112" s="172">
        <f t="shared" si="22"/>
        <v>7.231153865883716E-2</v>
      </c>
    </row>
    <row r="113" spans="1:14" x14ac:dyDescent="0.35">
      <c r="A113" s="116" t="s">
        <v>33</v>
      </c>
      <c r="B113" s="57">
        <v>46.341000000000001</v>
      </c>
      <c r="C113" s="57">
        <v>93134</v>
      </c>
      <c r="D113" s="166">
        <f t="shared" si="18"/>
        <v>8.1810990948676821E-3</v>
      </c>
      <c r="E113" s="116" t="s">
        <v>33</v>
      </c>
      <c r="F113" s="57">
        <v>46.344999999999999</v>
      </c>
      <c r="G113" s="57">
        <v>143397</v>
      </c>
      <c r="H113" s="166">
        <f t="shared" si="19"/>
        <v>1.9965814329895332E-2</v>
      </c>
      <c r="I113" s="116" t="s">
        <v>33</v>
      </c>
      <c r="J113" s="57">
        <v>46.344999999999999</v>
      </c>
      <c r="K113" s="57">
        <v>330168</v>
      </c>
      <c r="L113" s="166">
        <f t="shared" si="20"/>
        <v>3.1352200947097071E-2</v>
      </c>
      <c r="M113" s="171">
        <f t="shared" si="21"/>
        <v>1.9833038123953362E-2</v>
      </c>
      <c r="N113" s="172">
        <f t="shared" si="22"/>
        <v>9.4600286258286186E-3</v>
      </c>
    </row>
    <row r="114" spans="1:14" x14ac:dyDescent="0.35">
      <c r="A114" s="116" t="s">
        <v>33</v>
      </c>
      <c r="B114" s="57">
        <v>46.58</v>
      </c>
      <c r="C114" s="57">
        <v>472856</v>
      </c>
      <c r="D114" s="166">
        <f t="shared" si="18"/>
        <v>4.153672980439746E-2</v>
      </c>
      <c r="E114" s="116" t="s">
        <v>33</v>
      </c>
      <c r="F114" s="57">
        <v>46.58</v>
      </c>
      <c r="G114" s="57">
        <v>113220</v>
      </c>
      <c r="H114" s="166">
        <f t="shared" si="19"/>
        <v>1.5764133827281947E-2</v>
      </c>
      <c r="I114" s="116" t="s">
        <v>33</v>
      </c>
      <c r="J114" s="57">
        <v>46.584000000000003</v>
      </c>
      <c r="K114" s="57">
        <v>1465690</v>
      </c>
      <c r="L114" s="166">
        <f t="shared" si="20"/>
        <v>0.13917947047003559</v>
      </c>
      <c r="M114" s="171">
        <f t="shared" si="21"/>
        <v>6.5493444700571668E-2</v>
      </c>
      <c r="N114" s="172">
        <f t="shared" si="22"/>
        <v>5.3155617270573156E-2</v>
      </c>
    </row>
    <row r="115" spans="1:14" x14ac:dyDescent="0.35">
      <c r="A115" s="116" t="s">
        <v>34</v>
      </c>
      <c r="B115" s="57">
        <v>46.704999999999998</v>
      </c>
      <c r="C115" s="57">
        <v>840877</v>
      </c>
      <c r="D115" s="166">
        <f t="shared" si="18"/>
        <v>7.3864518474403035E-2</v>
      </c>
      <c r="E115" s="116" t="s">
        <v>34</v>
      </c>
      <c r="F115" s="57">
        <v>46.703000000000003</v>
      </c>
      <c r="G115" s="57">
        <v>708166</v>
      </c>
      <c r="H115" s="166">
        <f t="shared" si="19"/>
        <v>9.8601162302870068E-2</v>
      </c>
      <c r="I115" s="116" t="s">
        <v>34</v>
      </c>
      <c r="J115" s="57">
        <v>46.712000000000003</v>
      </c>
      <c r="K115" s="57">
        <v>734812</v>
      </c>
      <c r="L115" s="166">
        <f t="shared" si="20"/>
        <v>6.9776518264454135E-2</v>
      </c>
      <c r="M115" s="171">
        <f t="shared" si="21"/>
        <v>8.0747399680575746E-2</v>
      </c>
      <c r="N115" s="172">
        <f t="shared" si="22"/>
        <v>1.2734351606555106E-2</v>
      </c>
    </row>
    <row r="116" spans="1:14" x14ac:dyDescent="0.35">
      <c r="A116" s="116" t="s">
        <v>34</v>
      </c>
      <c r="B116" s="57">
        <v>47.191000000000003</v>
      </c>
      <c r="C116" s="57">
        <v>254397</v>
      </c>
      <c r="D116" s="166">
        <f t="shared" si="18"/>
        <v>2.2346802096302684E-2</v>
      </c>
      <c r="E116" s="116" t="s">
        <v>34</v>
      </c>
      <c r="F116" s="57">
        <v>47.186999999999998</v>
      </c>
      <c r="G116" s="57">
        <v>263687</v>
      </c>
      <c r="H116" s="166">
        <f t="shared" si="19"/>
        <v>3.6714336305551099E-2</v>
      </c>
      <c r="I116" s="116" t="s">
        <v>34</v>
      </c>
      <c r="J116" s="57">
        <v>47.191000000000003</v>
      </c>
      <c r="K116" s="57">
        <v>820586</v>
      </c>
      <c r="L116" s="166">
        <f t="shared" si="20"/>
        <v>7.7921473814465958E-2</v>
      </c>
      <c r="M116" s="171">
        <f t="shared" si="21"/>
        <v>4.566087073877325E-2</v>
      </c>
      <c r="N116" s="172">
        <f t="shared" si="22"/>
        <v>2.35537172284833E-2</v>
      </c>
    </row>
    <row r="117" spans="1:14" x14ac:dyDescent="0.35">
      <c r="A117" s="116" t="s">
        <v>35</v>
      </c>
      <c r="B117" s="57">
        <v>47.369</v>
      </c>
      <c r="C117" s="57">
        <v>272735</v>
      </c>
      <c r="D117" s="166">
        <f t="shared" si="18"/>
        <v>2.3957653076628702E-2</v>
      </c>
      <c r="E117" s="116" t="s">
        <v>35</v>
      </c>
      <c r="F117" s="57">
        <v>47.366999999999997</v>
      </c>
      <c r="G117" s="57">
        <v>251345</v>
      </c>
      <c r="H117" s="166">
        <f t="shared" si="19"/>
        <v>3.4995903699153695E-2</v>
      </c>
      <c r="I117" s="116" t="s">
        <v>35</v>
      </c>
      <c r="J117" s="57">
        <v>47.374000000000002</v>
      </c>
      <c r="K117" s="57">
        <v>7930102</v>
      </c>
      <c r="L117" s="166">
        <f t="shared" si="20"/>
        <v>0.7530292197759213</v>
      </c>
      <c r="M117" s="171">
        <f t="shared" si="21"/>
        <v>0.27066092551723459</v>
      </c>
      <c r="N117" s="172">
        <f t="shared" si="22"/>
        <v>0.34111565900119339</v>
      </c>
    </row>
    <row r="118" spans="1:14" ht="15" thickBot="1" x14ac:dyDescent="0.4">
      <c r="A118" s="138" t="s">
        <v>36</v>
      </c>
      <c r="B118" s="173">
        <v>52.34</v>
      </c>
      <c r="C118" s="173">
        <v>12647050</v>
      </c>
      <c r="D118" s="174">
        <f t="shared" si="18"/>
        <v>1.1109451898098044</v>
      </c>
      <c r="E118" s="138" t="s">
        <v>36</v>
      </c>
      <c r="F118" s="173">
        <v>52.328000000000003</v>
      </c>
      <c r="G118" s="173">
        <v>7880120</v>
      </c>
      <c r="H118" s="174">
        <f t="shared" si="19"/>
        <v>1.0971848282550876</v>
      </c>
      <c r="I118" s="138" t="s">
        <v>36</v>
      </c>
      <c r="J118" s="173">
        <v>52.319000000000003</v>
      </c>
      <c r="K118" s="173">
        <v>14379650</v>
      </c>
      <c r="L118" s="174">
        <f t="shared" si="20"/>
        <v>1.3654675085075612</v>
      </c>
      <c r="M118" s="175">
        <f t="shared" si="21"/>
        <v>1.1911991755241511</v>
      </c>
      <c r="N118" s="176">
        <f t="shared" si="22"/>
        <v>0.12335430217640456</v>
      </c>
    </row>
    <row r="119" spans="1:14" x14ac:dyDescent="0.35">
      <c r="A119" s="1"/>
      <c r="B119" s="13" t="s">
        <v>37</v>
      </c>
      <c r="C119" s="26">
        <f>SUM(C73:C118)</f>
        <v>1138404497</v>
      </c>
      <c r="F119" s="13" t="s">
        <v>37</v>
      </c>
      <c r="G119" s="13">
        <f>SUM(G73:G118)</f>
        <v>718212629</v>
      </c>
      <c r="J119" s="13" t="s">
        <v>37</v>
      </c>
      <c r="K119" s="13">
        <f>SUM(K73:K118)</f>
        <v>1053093531</v>
      </c>
      <c r="M119" s="25">
        <f>SUM(M73:M118)</f>
        <v>100.00000000000001</v>
      </c>
      <c r="N119" s="1"/>
    </row>
    <row r="120" spans="1:14" x14ac:dyDescent="0.35">
      <c r="A120" s="1"/>
      <c r="B120" s="16" t="s">
        <v>38</v>
      </c>
      <c r="C120" s="19">
        <f>SUM(D73,D74,D77,D79,D80,D82,D83,D89,D92,D95,D96,D109,D117:D118)/SUM(D110:D116,D107:D108,D104,D98:D102,D91,D84:D88,D75:D76)</f>
        <v>0.61401046807746895</v>
      </c>
      <c r="F120" s="16" t="s">
        <v>38</v>
      </c>
      <c r="G120" s="19">
        <f>SUM(H73:H74,H77,H79:H80,H82:H83,H89,H92,H95:H96,H109,H117:H118)/SUM(H110:H116,H107:H108,H104,H98:H102,H91,H84:H88,H75:H76)</f>
        <v>0.53204218922878532</v>
      </c>
      <c r="J120" s="16" t="s">
        <v>38</v>
      </c>
      <c r="K120" s="19">
        <v>0.61401046807746895</v>
      </c>
      <c r="M120" s="19">
        <f>AVERAGE(K120,G120,C120)</f>
        <v>0.58668770846124108</v>
      </c>
      <c r="N120" s="20">
        <f>_xlfn.STDEV.P(K120,G120,C120)</f>
        <v>3.8640217210729362E-2</v>
      </c>
    </row>
    <row r="121" spans="1:14" x14ac:dyDescent="0.35">
      <c r="A121" s="1"/>
      <c r="B121" s="17" t="s">
        <v>39</v>
      </c>
      <c r="C121" s="21">
        <f>SUM(D98:D102,D104,D110:D116)/SUM(D84:D86)</f>
        <v>0.7305705337995495</v>
      </c>
      <c r="F121" s="17" t="s">
        <v>39</v>
      </c>
      <c r="G121" s="21">
        <f>SUM(H98:H102,H104,H110:H116)/SUM(H84:H86)</f>
        <v>0.68718333951526844</v>
      </c>
      <c r="J121" s="17" t="s">
        <v>39</v>
      </c>
      <c r="K121" s="21">
        <f>SUM(L98:L102,L104,L110:L116)/SUM(L84:L86)</f>
        <v>0.65619241543634754</v>
      </c>
      <c r="M121" s="21">
        <f t="shared" ref="M121:M122" si="23">AVERAGE(K121,G121,C121)</f>
        <v>0.69131542958372183</v>
      </c>
      <c r="N121" s="22">
        <f t="shared" ref="N121:N122" si="24">_xlfn.STDEV.P(K121,G121,C121)</f>
        <v>3.0504991384613094E-2</v>
      </c>
    </row>
    <row r="122" spans="1:14" x14ac:dyDescent="0.35">
      <c r="A122" s="1"/>
      <c r="B122" s="18" t="s">
        <v>40</v>
      </c>
      <c r="C122" s="23">
        <f>SUM(D73:D77,D79:D80,D82:D83)/SUM(D84:D89,D91:D92,D95:D96,D98:D102,D104,D107:D118)</f>
        <v>0.25270687754385024</v>
      </c>
      <c r="F122" s="18" t="s">
        <v>40</v>
      </c>
      <c r="G122" s="23">
        <f>SUM(H73:H77,H79:H80,H82:H83)/SUM(H84:H89,H91:H92,H95:H96,H98:H102,H104,H107:H118)</f>
        <v>0.23387594528507408</v>
      </c>
      <c r="J122" s="18" t="s">
        <v>40</v>
      </c>
      <c r="K122" s="23">
        <f>SUM(L73:L77,L79:L80,L82:L83)/SUM(L84:L89,L91:L92,L95:L96,L98:L102,L104,L107:L118)</f>
        <v>0.24039149049868275</v>
      </c>
      <c r="M122" s="23">
        <f t="shared" si="23"/>
        <v>0.24232477110920236</v>
      </c>
      <c r="N122" s="24">
        <f t="shared" si="24"/>
        <v>7.8082940037250336E-3</v>
      </c>
    </row>
    <row r="123" spans="1:14" s="161" customFormat="1" x14ac:dyDescent="0.35">
      <c r="A123" s="210"/>
      <c r="B123" s="161" t="s">
        <v>41</v>
      </c>
      <c r="C123" s="161">
        <f>SUM(D77,D79,D80,D89)/SUM(D84:D88,D75,D76)</f>
        <v>0.32516355159210486</v>
      </c>
      <c r="E123" s="210"/>
      <c r="F123" s="161" t="s">
        <v>41</v>
      </c>
      <c r="G123" s="161">
        <f>SUM(H77,H79,H80,H89)/SUM(H84:H88,H75,H76)</f>
        <v>0.25322733948879828</v>
      </c>
      <c r="J123" s="161" t="s">
        <v>41</v>
      </c>
      <c r="K123" s="161">
        <f>SUM(L77,L79,L80,L89)/SUM(L84:L88,L75,L76)</f>
        <v>0.27438378351929588</v>
      </c>
      <c r="M123" s="103">
        <f t="shared" ref="M123" si="25">AVERAGE(K123,G123,C123)</f>
        <v>0.28425822486673302</v>
      </c>
      <c r="N123" s="104">
        <f t="shared" ref="N123" si="26">_xlfn.STDEV.P(K123,G123,C123)</f>
        <v>3.0186454985483346E-2</v>
      </c>
    </row>
    <row r="124" spans="1:14" x14ac:dyDescent="0.35">
      <c r="A124" s="1"/>
      <c r="E124" s="1"/>
      <c r="M124" s="23"/>
      <c r="N124" s="24"/>
    </row>
    <row r="125" spans="1:14" x14ac:dyDescent="0.35">
      <c r="A125" s="1"/>
      <c r="E125" s="1"/>
    </row>
    <row r="126" spans="1:14" ht="15" thickBot="1" x14ac:dyDescent="0.4">
      <c r="A126" s="1"/>
      <c r="B126" s="1"/>
      <c r="E126" s="1"/>
      <c r="F126" s="1"/>
    </row>
    <row r="127" spans="1:14" ht="15" thickBot="1" x14ac:dyDescent="0.4">
      <c r="A127" s="2"/>
      <c r="B127" s="215" t="s">
        <v>45</v>
      </c>
      <c r="C127" s="215"/>
      <c r="D127" s="3"/>
      <c r="E127" s="2"/>
      <c r="F127" s="215" t="s">
        <v>46</v>
      </c>
      <c r="G127" s="215"/>
      <c r="H127" s="3"/>
      <c r="I127" s="2"/>
      <c r="J127" s="215" t="s">
        <v>47</v>
      </c>
      <c r="K127" s="215"/>
      <c r="L127" s="3"/>
      <c r="M127" s="6"/>
      <c r="N127" s="6"/>
    </row>
    <row r="128" spans="1:14" ht="15" thickBot="1" x14ac:dyDescent="0.4">
      <c r="A128" s="7" t="s">
        <v>3</v>
      </c>
      <c r="B128" s="8" t="s">
        <v>4</v>
      </c>
      <c r="C128" s="8" t="s">
        <v>5</v>
      </c>
      <c r="D128" s="9" t="s">
        <v>6</v>
      </c>
      <c r="E128" s="7" t="s">
        <v>3</v>
      </c>
      <c r="F128" s="8" t="s">
        <v>4</v>
      </c>
      <c r="G128" s="8" t="s">
        <v>5</v>
      </c>
      <c r="H128" s="9" t="s">
        <v>6</v>
      </c>
      <c r="I128" s="7" t="s">
        <v>3</v>
      </c>
      <c r="J128" s="8" t="s">
        <v>4</v>
      </c>
      <c r="K128" s="8" t="s">
        <v>5</v>
      </c>
      <c r="L128" s="9" t="s">
        <v>6</v>
      </c>
      <c r="M128" s="4" t="s">
        <v>7</v>
      </c>
      <c r="N128" s="5" t="s">
        <v>8</v>
      </c>
    </row>
    <row r="129" spans="1:14" x14ac:dyDescent="0.35">
      <c r="A129" s="87" t="s">
        <v>9</v>
      </c>
      <c r="B129" s="1">
        <v>31.727</v>
      </c>
      <c r="C129" s="1">
        <v>15102309</v>
      </c>
      <c r="D129" s="146">
        <f>C129/$C$178*100</f>
        <v>2.3609379044295569</v>
      </c>
      <c r="E129" s="87" t="s">
        <v>9</v>
      </c>
      <c r="F129" s="1">
        <v>31.725999999999999</v>
      </c>
      <c r="G129" s="1">
        <v>15450874</v>
      </c>
      <c r="H129" s="146">
        <f>G129/$G$178*100</f>
        <v>2.2146927152297207</v>
      </c>
      <c r="I129" s="87" t="s">
        <v>9</v>
      </c>
      <c r="J129" s="1">
        <v>31.736000000000001</v>
      </c>
      <c r="K129" s="1">
        <v>30919919</v>
      </c>
      <c r="L129" s="146">
        <f t="shared" ref="L129:L156" si="27">K129/$K$178*100</f>
        <v>2.2776181812947542</v>
      </c>
      <c r="M129" s="154">
        <f>AVERAGE(L129,H129,D129)</f>
        <v>2.2844162669846773</v>
      </c>
      <c r="N129" s="155">
        <f>_xlfn.STDEV.P(L129,H129,D129)</f>
        <v>5.989754762820497E-2</v>
      </c>
    </row>
    <row r="130" spans="1:14" x14ac:dyDescent="0.35">
      <c r="A130" s="88" t="s">
        <v>10</v>
      </c>
      <c r="B130" s="1">
        <v>33.081000000000003</v>
      </c>
      <c r="C130" s="1">
        <v>17939223</v>
      </c>
      <c r="D130" s="146">
        <f t="shared" ref="D130:D177" si="28">C130/$C$178*100</f>
        <v>2.8044315314111579</v>
      </c>
      <c r="E130" s="88" t="s">
        <v>10</v>
      </c>
      <c r="F130" s="1">
        <v>33.076999999999998</v>
      </c>
      <c r="G130" s="1">
        <v>17968606</v>
      </c>
      <c r="H130" s="146">
        <f t="shared" ref="H130:H177" si="29">G130/$G$178*100</f>
        <v>2.5755786249394728</v>
      </c>
      <c r="I130" s="88" t="s">
        <v>10</v>
      </c>
      <c r="J130" s="1">
        <v>33.093000000000004</v>
      </c>
      <c r="K130" s="1">
        <v>35656823</v>
      </c>
      <c r="L130" s="146">
        <f t="shared" si="27"/>
        <v>2.6265472542799659</v>
      </c>
      <c r="M130" s="154">
        <f t="shared" ref="M130:M177" si="30">AVERAGE(L130,H130,D130)</f>
        <v>2.668852470210199</v>
      </c>
      <c r="N130" s="155">
        <f t="shared" ref="N130:N177" si="31">_xlfn.STDEV.P(L130,H130,D130)</f>
        <v>9.8101008052286554E-2</v>
      </c>
    </row>
    <row r="131" spans="1:14" x14ac:dyDescent="0.35">
      <c r="A131" s="147"/>
      <c r="D131" s="146">
        <f t="shared" si="28"/>
        <v>0</v>
      </c>
      <c r="E131" s="147"/>
      <c r="H131" s="146">
        <f t="shared" si="29"/>
        <v>0</v>
      </c>
      <c r="I131" s="88"/>
      <c r="J131" s="1">
        <v>33.661999999999999</v>
      </c>
      <c r="K131" s="1">
        <v>851775</v>
      </c>
      <c r="L131" s="146">
        <f t="shared" si="27"/>
        <v>6.2743315283986967E-2</v>
      </c>
      <c r="M131" s="154">
        <f t="shared" si="30"/>
        <v>2.0914438427995657E-2</v>
      </c>
      <c r="N131" s="155">
        <f t="shared" si="31"/>
        <v>2.9577482474288486E-2</v>
      </c>
    </row>
    <row r="132" spans="1:14" x14ac:dyDescent="0.35">
      <c r="A132" s="89" t="s">
        <v>11</v>
      </c>
      <c r="B132" s="1">
        <v>34.972000000000001</v>
      </c>
      <c r="C132" s="1">
        <v>3345450</v>
      </c>
      <c r="D132" s="146">
        <f t="shared" si="28"/>
        <v>0.52299285575297527</v>
      </c>
      <c r="E132" s="89" t="s">
        <v>11</v>
      </c>
      <c r="F132" s="1">
        <v>34.975000000000001</v>
      </c>
      <c r="G132" s="1">
        <v>10157169</v>
      </c>
      <c r="H132" s="146">
        <f t="shared" si="29"/>
        <v>1.4559052252744502</v>
      </c>
      <c r="I132" s="89" t="s">
        <v>11</v>
      </c>
      <c r="J132" s="1">
        <v>34.984999999999999</v>
      </c>
      <c r="K132" s="1">
        <v>21706658</v>
      </c>
      <c r="L132" s="146">
        <f t="shared" si="27"/>
        <v>1.5989524072151424</v>
      </c>
      <c r="M132" s="154">
        <f t="shared" si="30"/>
        <v>1.1926168294141892</v>
      </c>
      <c r="N132" s="155">
        <f t="shared" si="31"/>
        <v>0.47708337750800561</v>
      </c>
    </row>
    <row r="133" spans="1:14" x14ac:dyDescent="0.35">
      <c r="A133" s="147"/>
      <c r="D133" s="146">
        <f t="shared" si="28"/>
        <v>0</v>
      </c>
      <c r="E133" s="147"/>
      <c r="H133" s="146">
        <f t="shared" si="29"/>
        <v>0</v>
      </c>
      <c r="I133" s="88"/>
      <c r="J133" s="1">
        <v>35.177</v>
      </c>
      <c r="K133" s="1">
        <v>685163</v>
      </c>
      <c r="L133" s="146">
        <f t="shared" si="27"/>
        <v>5.0470368500980148E-2</v>
      </c>
      <c r="M133" s="154">
        <f t="shared" si="30"/>
        <v>1.6823456166993381E-2</v>
      </c>
      <c r="N133" s="155">
        <f t="shared" si="31"/>
        <v>2.3791959877351325E-2</v>
      </c>
    </row>
    <row r="134" spans="1:14" x14ac:dyDescent="0.35">
      <c r="A134" s="147"/>
      <c r="D134" s="146">
        <f t="shared" si="28"/>
        <v>0</v>
      </c>
      <c r="E134" s="147"/>
      <c r="H134" s="146">
        <f t="shared" si="29"/>
        <v>0</v>
      </c>
      <c r="I134" s="88"/>
      <c r="J134" s="1">
        <v>35.356999999999999</v>
      </c>
      <c r="K134" s="1">
        <v>875693</v>
      </c>
      <c r="L134" s="146">
        <f t="shared" si="27"/>
        <v>6.4505159215732327E-2</v>
      </c>
      <c r="M134" s="154">
        <f t="shared" si="30"/>
        <v>2.1501719738577441E-2</v>
      </c>
      <c r="N134" s="155">
        <f t="shared" si="31"/>
        <v>3.0408023668641496E-2</v>
      </c>
    </row>
    <row r="135" spans="1:14" x14ac:dyDescent="0.35">
      <c r="A135" s="88" t="s">
        <v>11</v>
      </c>
      <c r="B135" s="1">
        <v>35.451999999999998</v>
      </c>
      <c r="C135" s="1">
        <v>3009327</v>
      </c>
      <c r="D135" s="146">
        <f t="shared" si="28"/>
        <v>0.47044688207103197</v>
      </c>
      <c r="E135" s="88" t="s">
        <v>11</v>
      </c>
      <c r="F135" s="1">
        <v>35.451000000000001</v>
      </c>
      <c r="G135" s="1">
        <v>3115841</v>
      </c>
      <c r="H135" s="146">
        <f t="shared" si="29"/>
        <v>0.44661747707696586</v>
      </c>
      <c r="I135" s="88" t="s">
        <v>11</v>
      </c>
      <c r="J135" s="1">
        <v>35.454000000000001</v>
      </c>
      <c r="K135" s="1">
        <v>7223458</v>
      </c>
      <c r="L135" s="146">
        <f t="shared" si="27"/>
        <v>0.53209322031597306</v>
      </c>
      <c r="M135" s="154">
        <f t="shared" si="30"/>
        <v>0.4830525264879903</v>
      </c>
      <c r="N135" s="155">
        <f t="shared" si="31"/>
        <v>3.6015759272298803E-2</v>
      </c>
    </row>
    <row r="136" spans="1:14" x14ac:dyDescent="0.35">
      <c r="A136" s="147"/>
      <c r="D136" s="146">
        <f t="shared" si="28"/>
        <v>0</v>
      </c>
      <c r="E136" s="147"/>
      <c r="H136" s="146">
        <f t="shared" si="29"/>
        <v>0</v>
      </c>
      <c r="I136" s="88"/>
      <c r="J136" s="1">
        <v>35.6</v>
      </c>
      <c r="K136" s="1">
        <v>620050</v>
      </c>
      <c r="L136" s="146">
        <f t="shared" si="27"/>
        <v>4.5674024997019308E-2</v>
      </c>
      <c r="M136" s="154">
        <f t="shared" si="30"/>
        <v>1.5224674999006435E-2</v>
      </c>
      <c r="N136" s="155">
        <f t="shared" si="31"/>
        <v>2.1530941866317491E-2</v>
      </c>
    </row>
    <row r="137" spans="1:14" x14ac:dyDescent="0.35">
      <c r="A137" s="88" t="s">
        <v>12</v>
      </c>
      <c r="B137" s="1">
        <v>35.872999999999998</v>
      </c>
      <c r="C137" s="1">
        <v>16810226</v>
      </c>
      <c r="D137" s="146">
        <f t="shared" si="28"/>
        <v>2.6279358835412023</v>
      </c>
      <c r="E137" s="88" t="s">
        <v>12</v>
      </c>
      <c r="F137" s="1">
        <v>35.869</v>
      </c>
      <c r="G137" s="1">
        <v>14583322</v>
      </c>
      <c r="H137" s="146">
        <f t="shared" si="29"/>
        <v>2.0903398084308575</v>
      </c>
      <c r="I137" s="88" t="s">
        <v>12</v>
      </c>
      <c r="J137" s="1">
        <v>35.880000000000003</v>
      </c>
      <c r="K137" s="1">
        <v>27494359</v>
      </c>
      <c r="L137" s="146">
        <f t="shared" si="27"/>
        <v>2.0252851225595081</v>
      </c>
      <c r="M137" s="154">
        <f t="shared" si="30"/>
        <v>2.247853604843856</v>
      </c>
      <c r="N137" s="155">
        <f t="shared" si="31"/>
        <v>0.27006780873610292</v>
      </c>
    </row>
    <row r="138" spans="1:14" x14ac:dyDescent="0.35">
      <c r="A138" s="88"/>
      <c r="B138" s="1">
        <v>36.259</v>
      </c>
      <c r="C138" s="1">
        <v>385596</v>
      </c>
      <c r="D138" s="146">
        <f t="shared" si="28"/>
        <v>6.0280067915205515E-2</v>
      </c>
      <c r="E138" s="147"/>
      <c r="H138" s="146">
        <f t="shared" si="29"/>
        <v>0</v>
      </c>
      <c r="I138" s="88"/>
      <c r="J138" s="1">
        <v>36.265999999999998</v>
      </c>
      <c r="K138" s="1">
        <v>1176739</v>
      </c>
      <c r="L138" s="146">
        <f t="shared" si="27"/>
        <v>8.6680762036880091E-2</v>
      </c>
      <c r="M138" s="154">
        <f t="shared" si="30"/>
        <v>4.8986943317361864E-2</v>
      </c>
      <c r="N138" s="155">
        <f t="shared" si="31"/>
        <v>3.6277078384845847E-2</v>
      </c>
    </row>
    <row r="139" spans="1:14" x14ac:dyDescent="0.35">
      <c r="A139" s="88" t="s">
        <v>13</v>
      </c>
      <c r="B139" s="1">
        <v>36.798999999999999</v>
      </c>
      <c r="C139" s="1">
        <v>700283</v>
      </c>
      <c r="D139" s="146">
        <f t="shared" si="28"/>
        <v>0.1094749603208121</v>
      </c>
      <c r="E139" s="88" t="s">
        <v>13</v>
      </c>
      <c r="F139" s="1">
        <v>36.798000000000002</v>
      </c>
      <c r="G139" s="1">
        <v>1501769</v>
      </c>
      <c r="H139" s="146">
        <f t="shared" si="29"/>
        <v>0.21526011177476576</v>
      </c>
      <c r="I139" s="88" t="s">
        <v>13</v>
      </c>
      <c r="J139" s="1">
        <v>36.802999999999997</v>
      </c>
      <c r="K139" s="1">
        <v>5350623</v>
      </c>
      <c r="L139" s="146">
        <f t="shared" si="27"/>
        <v>0.39413674486190864</v>
      </c>
      <c r="M139" s="154">
        <f t="shared" si="30"/>
        <v>0.23962393898582882</v>
      </c>
      <c r="N139" s="155">
        <f t="shared" si="31"/>
        <v>0.11748270781071944</v>
      </c>
    </row>
    <row r="140" spans="1:14" x14ac:dyDescent="0.35">
      <c r="A140" s="88" t="s">
        <v>14</v>
      </c>
      <c r="B140" s="1">
        <v>37.087000000000003</v>
      </c>
      <c r="C140" s="1">
        <v>8332940</v>
      </c>
      <c r="D140" s="146">
        <f t="shared" si="28"/>
        <v>1.3026851656483278</v>
      </c>
      <c r="E140" s="88" t="s">
        <v>14</v>
      </c>
      <c r="F140" s="1">
        <v>37.088000000000001</v>
      </c>
      <c r="G140" s="1">
        <v>8606555</v>
      </c>
      <c r="H140" s="146">
        <f t="shared" si="29"/>
        <v>1.2336437836282872</v>
      </c>
      <c r="I140" s="88" t="s">
        <v>14</v>
      </c>
      <c r="J140" s="1">
        <v>37.093000000000004</v>
      </c>
      <c r="K140" s="1">
        <v>18609548</v>
      </c>
      <c r="L140" s="146">
        <f t="shared" si="27"/>
        <v>1.370813580413242</v>
      </c>
      <c r="M140" s="154">
        <f t="shared" si="30"/>
        <v>1.3023808432299524</v>
      </c>
      <c r="N140" s="155">
        <f t="shared" si="31"/>
        <v>5.5999748491144682E-2</v>
      </c>
    </row>
    <row r="141" spans="1:14" x14ac:dyDescent="0.35">
      <c r="A141" s="88"/>
      <c r="B141" s="1">
        <v>37.347999999999999</v>
      </c>
      <c r="C141" s="1">
        <v>3106203</v>
      </c>
      <c r="D141" s="146">
        <f t="shared" si="28"/>
        <v>0.48559146826838218</v>
      </c>
      <c r="E141" s="88"/>
      <c r="F141" s="1">
        <v>37.347000000000001</v>
      </c>
      <c r="G141" s="1">
        <v>3239019</v>
      </c>
      <c r="H141" s="146">
        <f t="shared" si="29"/>
        <v>0.46427352807295269</v>
      </c>
      <c r="I141" s="88"/>
      <c r="J141" s="1">
        <v>37.35</v>
      </c>
      <c r="K141" s="1">
        <v>6568863</v>
      </c>
      <c r="L141" s="146">
        <f t="shared" si="27"/>
        <v>0.48387454699458959</v>
      </c>
      <c r="M141" s="154">
        <f t="shared" si="30"/>
        <v>0.47791318111197478</v>
      </c>
      <c r="N141" s="155">
        <f t="shared" si="31"/>
        <v>9.6701277459255788E-3</v>
      </c>
    </row>
    <row r="142" spans="1:14" x14ac:dyDescent="0.35">
      <c r="A142" s="88" t="s">
        <v>15</v>
      </c>
      <c r="B142" s="1">
        <v>37.795999999999999</v>
      </c>
      <c r="C142" s="1">
        <v>9368097</v>
      </c>
      <c r="D142" s="146">
        <f t="shared" si="28"/>
        <v>1.4645108439823882</v>
      </c>
      <c r="E142" s="88" t="s">
        <v>15</v>
      </c>
      <c r="F142" s="1">
        <v>37.798999999999999</v>
      </c>
      <c r="G142" s="1">
        <v>9450288</v>
      </c>
      <c r="H142" s="146">
        <f t="shared" si="29"/>
        <v>1.3545825297923499</v>
      </c>
      <c r="I142" s="88" t="s">
        <v>15</v>
      </c>
      <c r="J142" s="1">
        <v>37.805</v>
      </c>
      <c r="K142" s="1">
        <v>18328675</v>
      </c>
      <c r="L142" s="146">
        <f t="shared" si="27"/>
        <v>1.3501239579263655</v>
      </c>
      <c r="M142" s="154">
        <f t="shared" si="30"/>
        <v>1.3897391105670345</v>
      </c>
      <c r="N142" s="155">
        <f t="shared" si="31"/>
        <v>5.2902922441163056E-2</v>
      </c>
    </row>
    <row r="143" spans="1:14" x14ac:dyDescent="0.35">
      <c r="A143" s="88" t="s">
        <v>16</v>
      </c>
      <c r="B143" s="1">
        <v>38.003</v>
      </c>
      <c r="C143" s="1">
        <v>12961833</v>
      </c>
      <c r="D143" s="146">
        <f t="shared" si="28"/>
        <v>2.0263181504620174</v>
      </c>
      <c r="E143" s="88" t="s">
        <v>16</v>
      </c>
      <c r="F143" s="1">
        <v>38.008000000000003</v>
      </c>
      <c r="G143" s="1">
        <v>23836830</v>
      </c>
      <c r="H143" s="146">
        <f t="shared" si="29"/>
        <v>3.416716345960058</v>
      </c>
      <c r="I143" s="88" t="s">
        <v>16</v>
      </c>
      <c r="J143" s="1">
        <v>38.031999999999996</v>
      </c>
      <c r="K143" s="1">
        <v>46103964</v>
      </c>
      <c r="L143" s="146">
        <f t="shared" si="27"/>
        <v>3.3961029016977311</v>
      </c>
      <c r="M143" s="154">
        <f t="shared" si="30"/>
        <v>2.946379132706602</v>
      </c>
      <c r="N143" s="155">
        <f t="shared" si="31"/>
        <v>0.65063578485854434</v>
      </c>
    </row>
    <row r="144" spans="1:14" x14ac:dyDescent="0.35">
      <c r="A144" s="88" t="s">
        <v>18</v>
      </c>
      <c r="B144" s="1">
        <v>38.85</v>
      </c>
      <c r="C144" s="1">
        <v>92047232</v>
      </c>
      <c r="D144" s="146">
        <f t="shared" si="28"/>
        <v>14.389706834009372</v>
      </c>
      <c r="E144" s="88" t="s">
        <v>18</v>
      </c>
      <c r="F144" s="1">
        <v>38.853000000000002</v>
      </c>
      <c r="G144" s="1">
        <v>100697474</v>
      </c>
      <c r="H144" s="146">
        <f t="shared" si="29"/>
        <v>14.433744143524448</v>
      </c>
      <c r="I144" s="88" t="s">
        <v>18</v>
      </c>
      <c r="J144" s="1">
        <v>38.901000000000003</v>
      </c>
      <c r="K144" s="1">
        <v>190584779</v>
      </c>
      <c r="L144" s="146">
        <f t="shared" si="27"/>
        <v>14.038825836783165</v>
      </c>
      <c r="M144" s="154">
        <f t="shared" si="30"/>
        <v>14.287425604772329</v>
      </c>
      <c r="N144" s="155">
        <f t="shared" si="31"/>
        <v>0.1767035269229813</v>
      </c>
    </row>
    <row r="145" spans="1:14" x14ac:dyDescent="0.35">
      <c r="A145" s="88" t="s">
        <v>19</v>
      </c>
      <c r="B145" s="1">
        <v>38.936</v>
      </c>
      <c r="C145" s="1">
        <v>18031277</v>
      </c>
      <c r="D145" s="146">
        <f t="shared" si="28"/>
        <v>2.8188222962838907</v>
      </c>
      <c r="E145" s="88" t="s">
        <v>19</v>
      </c>
      <c r="F145" s="1">
        <v>38.935000000000002</v>
      </c>
      <c r="G145" s="1">
        <v>20816923</v>
      </c>
      <c r="H145" s="146">
        <f t="shared" si="29"/>
        <v>2.9838498276277461</v>
      </c>
      <c r="I145" s="88" t="s">
        <v>19</v>
      </c>
      <c r="J145" s="1">
        <v>38.972000000000001</v>
      </c>
      <c r="K145" s="1">
        <v>34615535</v>
      </c>
      <c r="L145" s="146">
        <f t="shared" si="27"/>
        <v>2.5498440623743197</v>
      </c>
      <c r="M145" s="154">
        <f t="shared" si="30"/>
        <v>2.784172062095319</v>
      </c>
      <c r="N145" s="155">
        <f t="shared" si="31"/>
        <v>0.17886816395564495</v>
      </c>
    </row>
    <row r="146" spans="1:14" x14ac:dyDescent="0.35">
      <c r="A146" s="88" t="s">
        <v>19</v>
      </c>
      <c r="B146" s="1">
        <v>39.104999999999997</v>
      </c>
      <c r="C146" s="1">
        <v>38514076</v>
      </c>
      <c r="D146" s="146">
        <f t="shared" si="28"/>
        <v>6.0208900428722982</v>
      </c>
      <c r="E146" s="88" t="s">
        <v>19</v>
      </c>
      <c r="F146" s="1">
        <v>39.103999999999999</v>
      </c>
      <c r="G146" s="1">
        <v>37845746</v>
      </c>
      <c r="H146" s="146">
        <f t="shared" si="29"/>
        <v>5.4247221204855043</v>
      </c>
      <c r="I146" s="88" t="s">
        <v>19</v>
      </c>
      <c r="J146" s="1">
        <v>39.128999999999998</v>
      </c>
      <c r="K146" s="1">
        <v>55215163</v>
      </c>
      <c r="L146" s="146">
        <f t="shared" si="27"/>
        <v>4.0672506008813736</v>
      </c>
      <c r="M146" s="154">
        <f t="shared" si="30"/>
        <v>5.170954254746392</v>
      </c>
      <c r="N146" s="155">
        <f t="shared" si="31"/>
        <v>0.81750651968327637</v>
      </c>
    </row>
    <row r="147" spans="1:14" x14ac:dyDescent="0.35">
      <c r="A147" s="88" t="s">
        <v>20</v>
      </c>
      <c r="B147" s="1">
        <v>39.299999999999997</v>
      </c>
      <c r="C147" s="1">
        <v>172920994</v>
      </c>
      <c r="D147" s="146">
        <f t="shared" si="28"/>
        <v>27.032669587560154</v>
      </c>
      <c r="E147" s="88" t="s">
        <v>20</v>
      </c>
      <c r="F147" s="1">
        <v>39.305999999999997</v>
      </c>
      <c r="G147" s="1">
        <v>192796595</v>
      </c>
      <c r="H147" s="146">
        <f t="shared" si="29"/>
        <v>27.635020159221725</v>
      </c>
      <c r="I147" s="88" t="s">
        <v>20</v>
      </c>
      <c r="J147" s="1">
        <v>39.387</v>
      </c>
      <c r="K147" s="1">
        <v>437223833</v>
      </c>
      <c r="L147" s="146">
        <f t="shared" si="27"/>
        <v>32.206712809829199</v>
      </c>
      <c r="M147" s="154">
        <f t="shared" si="30"/>
        <v>28.958134185537023</v>
      </c>
      <c r="N147" s="155">
        <f t="shared" si="31"/>
        <v>2.3102169972322626</v>
      </c>
    </row>
    <row r="148" spans="1:14" x14ac:dyDescent="0.35">
      <c r="A148" s="88" t="s">
        <v>20</v>
      </c>
      <c r="B148" s="1">
        <v>39.350999999999999</v>
      </c>
      <c r="C148" s="1">
        <v>25146677</v>
      </c>
      <c r="D148" s="146">
        <f t="shared" si="28"/>
        <v>3.9311699224103371</v>
      </c>
      <c r="E148" s="88" t="s">
        <v>20</v>
      </c>
      <c r="F148" s="1">
        <v>39.353999999999999</v>
      </c>
      <c r="G148" s="1">
        <v>25513854</v>
      </c>
      <c r="H148" s="146">
        <f t="shared" si="29"/>
        <v>3.6570971060429764</v>
      </c>
      <c r="I148" s="88" t="s">
        <v>20</v>
      </c>
      <c r="J148" s="1">
        <v>39.732999999999997</v>
      </c>
      <c r="K148" s="1">
        <v>78919522</v>
      </c>
      <c r="L148" s="146">
        <f t="shared" si="27"/>
        <v>5.8133573430865502</v>
      </c>
      <c r="M148" s="154">
        <f t="shared" si="30"/>
        <v>4.4672081238466212</v>
      </c>
      <c r="N148" s="155">
        <f t="shared" si="31"/>
        <v>0.95842484230223013</v>
      </c>
    </row>
    <row r="149" spans="1:14" x14ac:dyDescent="0.35">
      <c r="A149" s="88" t="s">
        <v>21</v>
      </c>
      <c r="B149" s="1">
        <v>39.683999999999997</v>
      </c>
      <c r="C149" s="1">
        <v>41526206</v>
      </c>
      <c r="D149" s="146">
        <f t="shared" si="28"/>
        <v>6.4917751168083031</v>
      </c>
      <c r="E149" s="88" t="s">
        <v>21</v>
      </c>
      <c r="F149" s="1">
        <v>39.682000000000002</v>
      </c>
      <c r="G149" s="1">
        <v>42550912</v>
      </c>
      <c r="H149" s="146">
        <f t="shared" si="29"/>
        <v>6.0991497848458867</v>
      </c>
      <c r="I149" s="88" t="s">
        <v>21</v>
      </c>
      <c r="J149" s="1">
        <v>40.009</v>
      </c>
      <c r="K149" s="1">
        <v>10747911</v>
      </c>
      <c r="L149" s="146">
        <f t="shared" si="27"/>
        <v>0.79171091957058115</v>
      </c>
      <c r="M149" s="154">
        <f t="shared" si="30"/>
        <v>4.4608786070749238</v>
      </c>
      <c r="N149" s="155">
        <f t="shared" si="31"/>
        <v>2.5994399784176752</v>
      </c>
    </row>
    <row r="150" spans="1:14" x14ac:dyDescent="0.35">
      <c r="A150" s="88" t="s">
        <v>22</v>
      </c>
      <c r="B150" s="1">
        <v>39.984000000000002</v>
      </c>
      <c r="C150" s="1">
        <v>5099966</v>
      </c>
      <c r="D150" s="146">
        <f t="shared" si="28"/>
        <v>0.79727563783140654</v>
      </c>
      <c r="E150" s="88" t="s">
        <v>22</v>
      </c>
      <c r="F150" s="1">
        <v>39.981999999999999</v>
      </c>
      <c r="G150" s="1">
        <v>6023115</v>
      </c>
      <c r="H150" s="146">
        <f t="shared" si="29"/>
        <v>0.8633394404414183</v>
      </c>
      <c r="I150" s="88" t="s">
        <v>22</v>
      </c>
      <c r="J150" s="1">
        <v>40.156999999999996</v>
      </c>
      <c r="K150" s="1">
        <v>16840611</v>
      </c>
      <c r="L150" s="146">
        <f t="shared" si="27"/>
        <v>1.240510422996659</v>
      </c>
      <c r="M150" s="154">
        <f t="shared" si="30"/>
        <v>0.96704183375649466</v>
      </c>
      <c r="N150" s="155">
        <f t="shared" si="31"/>
        <v>0.19524328153968615</v>
      </c>
    </row>
    <row r="151" spans="1:14" x14ac:dyDescent="0.35">
      <c r="A151" s="88" t="s">
        <v>23</v>
      </c>
      <c r="B151" s="1">
        <v>40.131999999999998</v>
      </c>
      <c r="C151" s="1">
        <v>8423656</v>
      </c>
      <c r="D151" s="146">
        <f t="shared" si="28"/>
        <v>1.3168667615180873</v>
      </c>
      <c r="E151" s="88" t="s">
        <v>23</v>
      </c>
      <c r="F151" s="1">
        <v>40.131</v>
      </c>
      <c r="G151" s="1">
        <v>9859174</v>
      </c>
      <c r="H151" s="146">
        <f t="shared" si="29"/>
        <v>1.4131913078821472</v>
      </c>
      <c r="I151" s="88" t="s">
        <v>23</v>
      </c>
      <c r="J151" s="1">
        <v>40.302</v>
      </c>
      <c r="K151" s="1">
        <v>901725</v>
      </c>
      <c r="L151" s="146">
        <f t="shared" si="27"/>
        <v>6.6422724281005152E-2</v>
      </c>
      <c r="M151" s="154">
        <f t="shared" si="30"/>
        <v>0.93216026456041323</v>
      </c>
      <c r="N151" s="155">
        <f t="shared" si="31"/>
        <v>0.61343063777677975</v>
      </c>
    </row>
    <row r="152" spans="1:14" x14ac:dyDescent="0.35">
      <c r="A152" s="147"/>
      <c r="D152" s="146">
        <f t="shared" si="28"/>
        <v>0</v>
      </c>
      <c r="E152" s="88"/>
      <c r="F152" s="1">
        <v>40.277999999999999</v>
      </c>
      <c r="G152" s="1">
        <v>421824</v>
      </c>
      <c r="H152" s="146">
        <f t="shared" si="29"/>
        <v>6.0463281229855448E-2</v>
      </c>
      <c r="I152" s="88"/>
      <c r="J152" s="1">
        <v>40.475999999999999</v>
      </c>
      <c r="K152" s="1">
        <v>1266458</v>
      </c>
      <c r="L152" s="146">
        <f t="shared" si="27"/>
        <v>9.3289628819732406E-2</v>
      </c>
      <c r="M152" s="154">
        <f t="shared" si="30"/>
        <v>5.1250970016529285E-2</v>
      </c>
      <c r="N152" s="155">
        <f t="shared" si="31"/>
        <v>3.8638398170293797E-2</v>
      </c>
    </row>
    <row r="153" spans="1:14" x14ac:dyDescent="0.35">
      <c r="A153" s="147"/>
      <c r="D153" s="146">
        <f t="shared" si="28"/>
        <v>0</v>
      </c>
      <c r="E153" s="88"/>
      <c r="F153" s="1">
        <v>40.469000000000001</v>
      </c>
      <c r="G153" s="1">
        <v>971676</v>
      </c>
      <c r="H153" s="146">
        <f t="shared" si="29"/>
        <v>0.13927780129224754</v>
      </c>
      <c r="I153" s="147"/>
      <c r="L153" s="146">
        <f t="shared" si="27"/>
        <v>0</v>
      </c>
      <c r="M153" s="154">
        <f t="shared" si="30"/>
        <v>4.6425933764082515E-2</v>
      </c>
      <c r="N153" s="155">
        <f t="shared" si="31"/>
        <v>6.5656185175000478E-2</v>
      </c>
    </row>
    <row r="154" spans="1:14" x14ac:dyDescent="0.35">
      <c r="A154" s="88" t="s">
        <v>24</v>
      </c>
      <c r="B154" s="1">
        <v>40.741</v>
      </c>
      <c r="C154" s="1">
        <v>4805471</v>
      </c>
      <c r="D154" s="146">
        <f t="shared" si="28"/>
        <v>0.75123735268143488</v>
      </c>
      <c r="E154" s="88" t="s">
        <v>24</v>
      </c>
      <c r="F154" s="1">
        <v>40.738999999999997</v>
      </c>
      <c r="G154" s="1">
        <v>6176968</v>
      </c>
      <c r="H154" s="146">
        <f t="shared" si="29"/>
        <v>0.88539237533145998</v>
      </c>
      <c r="I154" s="88" t="s">
        <v>24</v>
      </c>
      <c r="J154" s="1">
        <v>40.756</v>
      </c>
      <c r="K154" s="1">
        <v>11892491</v>
      </c>
      <c r="L154" s="146">
        <f t="shared" si="27"/>
        <v>0.87602279043758924</v>
      </c>
      <c r="M154" s="154">
        <f t="shared" si="30"/>
        <v>0.83755083948349462</v>
      </c>
      <c r="N154" s="155">
        <f t="shared" si="31"/>
        <v>6.1152600289319278E-2</v>
      </c>
    </row>
    <row r="155" spans="1:14" x14ac:dyDescent="0.35">
      <c r="A155" s="88" t="s">
        <v>25</v>
      </c>
      <c r="B155" s="1">
        <v>41.167000000000002</v>
      </c>
      <c r="C155" s="1">
        <v>47902389</v>
      </c>
      <c r="D155" s="146">
        <f t="shared" si="28"/>
        <v>7.488561246020689</v>
      </c>
      <c r="E155" s="88" t="s">
        <v>25</v>
      </c>
      <c r="F155" s="1">
        <v>41.164000000000001</v>
      </c>
      <c r="G155" s="1">
        <v>49095459</v>
      </c>
      <c r="H155" s="146">
        <f t="shared" si="29"/>
        <v>7.037230087965213</v>
      </c>
      <c r="I155" s="88" t="s">
        <v>25</v>
      </c>
      <c r="J155" s="1">
        <v>41.203000000000003</v>
      </c>
      <c r="K155" s="1">
        <v>86691105</v>
      </c>
      <c r="L155" s="146">
        <f t="shared" si="27"/>
        <v>6.3858264604293611</v>
      </c>
      <c r="M155" s="154">
        <f t="shared" si="30"/>
        <v>6.9705392648050877</v>
      </c>
      <c r="N155" s="155">
        <f t="shared" si="31"/>
        <v>0.45265273758045421</v>
      </c>
    </row>
    <row r="156" spans="1:14" x14ac:dyDescent="0.35">
      <c r="A156" s="88" t="s">
        <v>26</v>
      </c>
      <c r="B156" s="1">
        <v>41.975000000000001</v>
      </c>
      <c r="C156" s="1">
        <v>2328283</v>
      </c>
      <c r="D156" s="146">
        <f t="shared" si="28"/>
        <v>0.36397954689835588</v>
      </c>
      <c r="E156" s="88" t="s">
        <v>26</v>
      </c>
      <c r="F156" s="1">
        <v>41.975000000000001</v>
      </c>
      <c r="G156" s="1">
        <v>2945137</v>
      </c>
      <c r="H156" s="146">
        <f t="shared" si="29"/>
        <v>0.42214915863358365</v>
      </c>
      <c r="I156" s="88" t="s">
        <v>26</v>
      </c>
      <c r="J156" s="1">
        <v>41.984000000000002</v>
      </c>
      <c r="K156" s="1">
        <v>9904110</v>
      </c>
      <c r="L156" s="146">
        <f t="shared" si="27"/>
        <v>0.72955498381296502</v>
      </c>
      <c r="M156" s="154">
        <f t="shared" si="30"/>
        <v>0.50522789644830146</v>
      </c>
      <c r="N156" s="155">
        <f t="shared" si="31"/>
        <v>0.16039099626951608</v>
      </c>
    </row>
    <row r="157" spans="1:14" x14ac:dyDescent="0.35">
      <c r="A157" s="147"/>
      <c r="D157" s="146">
        <f t="shared" si="28"/>
        <v>0</v>
      </c>
      <c r="E157" s="147"/>
      <c r="H157" s="146">
        <f t="shared" si="29"/>
        <v>0</v>
      </c>
      <c r="I157" s="147"/>
      <c r="L157" s="211"/>
      <c r="M157" s="154">
        <f t="shared" si="30"/>
        <v>0</v>
      </c>
      <c r="N157" s="155">
        <f t="shared" si="31"/>
        <v>0</v>
      </c>
    </row>
    <row r="158" spans="1:14" x14ac:dyDescent="0.35">
      <c r="A158" s="88" t="s">
        <v>26</v>
      </c>
      <c r="B158" s="1">
        <v>42.277000000000001</v>
      </c>
      <c r="C158" s="1">
        <v>4400863</v>
      </c>
      <c r="D158" s="146">
        <f t="shared" si="28"/>
        <v>0.6879851464369835</v>
      </c>
      <c r="E158" s="88" t="s">
        <v>26</v>
      </c>
      <c r="F158" s="1">
        <v>42.274000000000001</v>
      </c>
      <c r="G158" s="1">
        <v>4932546</v>
      </c>
      <c r="H158" s="146">
        <f t="shared" si="29"/>
        <v>0.70701979019021821</v>
      </c>
      <c r="I158" s="88" t="s">
        <v>26</v>
      </c>
      <c r="J158" s="1">
        <v>42.290999999999997</v>
      </c>
      <c r="K158" s="1">
        <v>10657341</v>
      </c>
      <c r="L158" s="146">
        <f t="shared" ref="L158:L177" si="32">K158/$K$178*100</f>
        <v>0.78503936656037221</v>
      </c>
      <c r="M158" s="154">
        <f t="shared" si="30"/>
        <v>0.72668143439585808</v>
      </c>
      <c r="N158" s="155">
        <f t="shared" si="31"/>
        <v>4.1990598952556614E-2</v>
      </c>
    </row>
    <row r="159" spans="1:14" x14ac:dyDescent="0.35">
      <c r="A159" s="88" t="s">
        <v>27</v>
      </c>
      <c r="B159" s="1">
        <v>42.372999999999998</v>
      </c>
      <c r="C159" s="1">
        <v>481178</v>
      </c>
      <c r="D159" s="146">
        <f t="shared" si="28"/>
        <v>7.5222363611922222E-2</v>
      </c>
      <c r="E159" s="88" t="s">
        <v>27</v>
      </c>
      <c r="F159" s="1">
        <v>42.372999999999998</v>
      </c>
      <c r="G159" s="1">
        <v>358372</v>
      </c>
      <c r="H159" s="146">
        <f t="shared" si="29"/>
        <v>5.1368217600007968E-2</v>
      </c>
      <c r="I159" s="88" t="s">
        <v>27</v>
      </c>
      <c r="J159" s="1">
        <v>42.378999999999998</v>
      </c>
      <c r="K159" s="1">
        <v>883411</v>
      </c>
      <c r="L159" s="146">
        <f t="shared" si="32"/>
        <v>6.5073681310606923E-2</v>
      </c>
      <c r="M159" s="154">
        <f t="shared" si="30"/>
        <v>6.3888087507512362E-2</v>
      </c>
      <c r="N159" s="155">
        <f t="shared" si="31"/>
        <v>9.7744324639638357E-3</v>
      </c>
    </row>
    <row r="160" spans="1:14" x14ac:dyDescent="0.35">
      <c r="A160" s="88" t="s">
        <v>27</v>
      </c>
      <c r="B160" s="1">
        <v>42.573999999999998</v>
      </c>
      <c r="C160" s="1">
        <v>627696</v>
      </c>
      <c r="D160" s="146">
        <f t="shared" si="28"/>
        <v>9.812746374470388E-2</v>
      </c>
      <c r="E160" s="88" t="s">
        <v>27</v>
      </c>
      <c r="F160" s="1">
        <v>42.569000000000003</v>
      </c>
      <c r="G160" s="1">
        <v>568845</v>
      </c>
      <c r="H160" s="146">
        <f t="shared" si="29"/>
        <v>8.1536932965400558E-2</v>
      </c>
      <c r="I160" s="88" t="s">
        <v>27</v>
      </c>
      <c r="J160" s="1">
        <v>42.578000000000003</v>
      </c>
      <c r="K160" s="1">
        <v>1306320</v>
      </c>
      <c r="L160" s="146">
        <f t="shared" si="32"/>
        <v>9.6225937156852293E-2</v>
      </c>
      <c r="M160" s="154">
        <f t="shared" si="30"/>
        <v>9.196344462231891E-2</v>
      </c>
      <c r="N160" s="155">
        <f t="shared" si="31"/>
        <v>7.41341396119077E-3</v>
      </c>
    </row>
    <row r="161" spans="1:14" x14ac:dyDescent="0.35">
      <c r="A161" s="88" t="s">
        <v>28</v>
      </c>
      <c r="B161" s="1">
        <v>42.661000000000001</v>
      </c>
      <c r="C161" s="1">
        <v>869684</v>
      </c>
      <c r="D161" s="146">
        <f t="shared" si="28"/>
        <v>0.13595735065915515</v>
      </c>
      <c r="E161" s="88" t="s">
        <v>28</v>
      </c>
      <c r="F161" s="1">
        <v>42.655999999999999</v>
      </c>
      <c r="G161" s="1">
        <v>708807</v>
      </c>
      <c r="H161" s="146">
        <f t="shared" si="29"/>
        <v>0.10159876388894458</v>
      </c>
      <c r="I161" s="88" t="s">
        <v>28</v>
      </c>
      <c r="J161" s="1">
        <v>42.667000000000002</v>
      </c>
      <c r="K161" s="1">
        <v>3178812</v>
      </c>
      <c r="L161" s="146">
        <f t="shared" si="32"/>
        <v>0.23415714659918546</v>
      </c>
      <c r="M161" s="154">
        <f t="shared" si="30"/>
        <v>0.15723775371576174</v>
      </c>
      <c r="N161" s="155">
        <f t="shared" si="31"/>
        <v>5.6169819134344122E-2</v>
      </c>
    </row>
    <row r="162" spans="1:14" x14ac:dyDescent="0.35">
      <c r="A162" s="88"/>
      <c r="B162" s="1">
        <v>42.776000000000003</v>
      </c>
      <c r="C162" s="1">
        <v>447794</v>
      </c>
      <c r="D162" s="146">
        <f t="shared" si="28"/>
        <v>7.0003456291096222E-2</v>
      </c>
      <c r="E162" s="88"/>
      <c r="F162" s="1">
        <v>42.771000000000001</v>
      </c>
      <c r="G162" s="1">
        <v>251899</v>
      </c>
      <c r="H162" s="146">
        <f t="shared" si="29"/>
        <v>3.6106622853416016E-2</v>
      </c>
      <c r="I162" s="88"/>
      <c r="J162" s="1">
        <v>42.779000000000003</v>
      </c>
      <c r="K162" s="1">
        <v>361752</v>
      </c>
      <c r="L162" s="146">
        <f t="shared" si="32"/>
        <v>2.6647318588374696E-2</v>
      </c>
      <c r="M162" s="154">
        <f t="shared" si="30"/>
        <v>4.4252465910962303E-2</v>
      </c>
      <c r="N162" s="155">
        <f t="shared" si="31"/>
        <v>1.8613699944986222E-2</v>
      </c>
    </row>
    <row r="163" spans="1:14" x14ac:dyDescent="0.35">
      <c r="A163" s="88" t="s">
        <v>28</v>
      </c>
      <c r="B163" s="1">
        <v>42.982999999999997</v>
      </c>
      <c r="C163" s="1">
        <v>219091</v>
      </c>
      <c r="D163" s="146">
        <f t="shared" si="28"/>
        <v>3.4250408094508994E-2</v>
      </c>
      <c r="E163" s="88" t="s">
        <v>28</v>
      </c>
      <c r="F163" s="1">
        <v>42.982999999999997</v>
      </c>
      <c r="G163" s="1">
        <v>326932</v>
      </c>
      <c r="H163" s="146">
        <f t="shared" si="29"/>
        <v>4.6861680366785917E-2</v>
      </c>
      <c r="I163" s="88" t="s">
        <v>28</v>
      </c>
      <c r="J163" s="1">
        <v>42.988999999999997</v>
      </c>
      <c r="K163" s="1">
        <v>950423</v>
      </c>
      <c r="L163" s="146">
        <f t="shared" si="32"/>
        <v>7.0009908652112054E-2</v>
      </c>
      <c r="M163" s="154">
        <f t="shared" si="30"/>
        <v>5.0373999037802319E-2</v>
      </c>
      <c r="N163" s="155">
        <f t="shared" si="31"/>
        <v>1.4808505593461739E-2</v>
      </c>
    </row>
    <row r="164" spans="1:14" x14ac:dyDescent="0.35">
      <c r="A164" s="88"/>
      <c r="B164" s="1">
        <v>43.088000000000001</v>
      </c>
      <c r="C164" s="1">
        <v>906684</v>
      </c>
      <c r="D164" s="146">
        <f t="shared" si="28"/>
        <v>0.14174154580864479</v>
      </c>
      <c r="E164" s="88"/>
      <c r="F164" s="1">
        <v>43.082999999999998</v>
      </c>
      <c r="G164" s="1">
        <v>722374</v>
      </c>
      <c r="H164" s="146">
        <f t="shared" si="29"/>
        <v>0.10354342644120677</v>
      </c>
      <c r="I164" s="88"/>
      <c r="J164" s="1">
        <v>43.094000000000001</v>
      </c>
      <c r="K164" s="1">
        <v>1595063</v>
      </c>
      <c r="L164" s="146">
        <f t="shared" si="32"/>
        <v>0.11749527833855432</v>
      </c>
      <c r="M164" s="154">
        <f t="shared" si="30"/>
        <v>0.1209267501961353</v>
      </c>
      <c r="N164" s="155">
        <f t="shared" si="31"/>
        <v>1.5781958689894175E-2</v>
      </c>
    </row>
    <row r="165" spans="1:14" x14ac:dyDescent="0.35">
      <c r="A165" s="88" t="s">
        <v>29</v>
      </c>
      <c r="B165" s="1">
        <v>43.398000000000003</v>
      </c>
      <c r="C165" s="1">
        <v>475838</v>
      </c>
      <c r="D165" s="146">
        <f t="shared" si="28"/>
        <v>7.4387563555212088E-2</v>
      </c>
      <c r="E165" s="88" t="s">
        <v>29</v>
      </c>
      <c r="F165" s="1">
        <v>43.396000000000001</v>
      </c>
      <c r="G165" s="1">
        <v>437253</v>
      </c>
      <c r="H165" s="146">
        <f t="shared" si="29"/>
        <v>6.2674838576273484E-2</v>
      </c>
      <c r="I165" s="88"/>
      <c r="J165" s="1">
        <v>43.249000000000002</v>
      </c>
      <c r="K165" s="1">
        <v>267734</v>
      </c>
      <c r="L165" s="146">
        <f t="shared" si="32"/>
        <v>1.9721779547700938E-2</v>
      </c>
      <c r="M165" s="154">
        <f t="shared" si="30"/>
        <v>5.2261393893062169E-2</v>
      </c>
      <c r="N165" s="155">
        <f t="shared" si="31"/>
        <v>2.3500593721814674E-2</v>
      </c>
    </row>
    <row r="166" spans="1:14" x14ac:dyDescent="0.35">
      <c r="A166" s="88" t="s">
        <v>29</v>
      </c>
      <c r="B166" s="1">
        <v>43.515999999999998</v>
      </c>
      <c r="C166" s="1">
        <v>1310644</v>
      </c>
      <c r="D166" s="146">
        <f t="shared" si="28"/>
        <v>0.20489245047318078</v>
      </c>
      <c r="E166" s="88" t="s">
        <v>29</v>
      </c>
      <c r="F166" s="1">
        <v>43.531999999999996</v>
      </c>
      <c r="G166" s="1">
        <v>763328</v>
      </c>
      <c r="H166" s="146">
        <f t="shared" si="29"/>
        <v>0.10941367853565256</v>
      </c>
      <c r="I166" s="88" t="s">
        <v>29</v>
      </c>
      <c r="J166" s="1">
        <v>43.402000000000001</v>
      </c>
      <c r="K166" s="1">
        <v>816103</v>
      </c>
      <c r="L166" s="146">
        <f t="shared" si="32"/>
        <v>6.0115650063934288E-2</v>
      </c>
      <c r="M166" s="154">
        <f t="shared" si="30"/>
        <v>0.12480725969092255</v>
      </c>
      <c r="N166" s="155">
        <f t="shared" si="31"/>
        <v>6.0098819953876038E-2</v>
      </c>
    </row>
    <row r="167" spans="1:14" x14ac:dyDescent="0.35">
      <c r="A167" s="88" t="s">
        <v>30</v>
      </c>
      <c r="B167" s="1">
        <v>44.067</v>
      </c>
      <c r="C167" s="1">
        <v>1056377</v>
      </c>
      <c r="D167" s="146">
        <f t="shared" si="28"/>
        <v>0.16514299241709213</v>
      </c>
      <c r="E167" s="88" t="s">
        <v>30</v>
      </c>
      <c r="F167" s="1">
        <v>44.07</v>
      </c>
      <c r="G167" s="1">
        <v>554018</v>
      </c>
      <c r="H167" s="146">
        <f t="shared" si="29"/>
        <v>7.9411664913333652E-2</v>
      </c>
      <c r="I167" s="88" t="s">
        <v>29</v>
      </c>
      <c r="J167" s="1">
        <v>43.54</v>
      </c>
      <c r="K167" s="1">
        <v>1553851</v>
      </c>
      <c r="L167" s="146">
        <f t="shared" si="32"/>
        <v>0.11445952651502854</v>
      </c>
      <c r="M167" s="154">
        <f t="shared" si="30"/>
        <v>0.11967139461515143</v>
      </c>
      <c r="N167" s="155">
        <f t="shared" si="31"/>
        <v>3.519316037441543E-2</v>
      </c>
    </row>
    <row r="168" spans="1:14" x14ac:dyDescent="0.35">
      <c r="A168" s="88" t="s">
        <v>31</v>
      </c>
      <c r="B168" s="1">
        <v>45.161000000000001</v>
      </c>
      <c r="C168" s="1">
        <v>75863785</v>
      </c>
      <c r="D168" s="146">
        <f t="shared" si="28"/>
        <v>11.859755059970926</v>
      </c>
      <c r="E168" s="88" t="s">
        <v>31</v>
      </c>
      <c r="F168" s="1">
        <v>45.162999999999997</v>
      </c>
      <c r="G168" s="1">
        <v>76899435</v>
      </c>
      <c r="H168" s="146">
        <f t="shared" si="29"/>
        <v>11.022588010217508</v>
      </c>
      <c r="I168" s="88" t="s">
        <v>30</v>
      </c>
      <c r="J168" s="1">
        <v>44.08</v>
      </c>
      <c r="K168" s="1">
        <v>2879241</v>
      </c>
      <c r="L168" s="146">
        <f t="shared" si="32"/>
        <v>0.21209019499466636</v>
      </c>
      <c r="M168" s="154">
        <f t="shared" si="30"/>
        <v>7.6981444217277</v>
      </c>
      <c r="N168" s="155">
        <f t="shared" si="31"/>
        <v>5.3044615235032015</v>
      </c>
    </row>
    <row r="169" spans="1:14" x14ac:dyDescent="0.35">
      <c r="A169" s="88" t="s">
        <v>32</v>
      </c>
      <c r="B169" s="1">
        <v>45.359000000000002</v>
      </c>
      <c r="C169" s="1">
        <v>1144154</v>
      </c>
      <c r="D169" s="146">
        <f t="shared" si="28"/>
        <v>0.17886513559646378</v>
      </c>
      <c r="E169" s="89" t="s">
        <v>32</v>
      </c>
      <c r="F169" s="1">
        <v>45.35</v>
      </c>
      <c r="G169" s="1">
        <v>1353160</v>
      </c>
      <c r="H169" s="146">
        <f t="shared" si="29"/>
        <v>0.19395883977438744</v>
      </c>
      <c r="I169" s="88" t="s">
        <v>31</v>
      </c>
      <c r="J169" s="1">
        <v>45.219000000000001</v>
      </c>
      <c r="K169" s="1">
        <v>151420541</v>
      </c>
      <c r="L169" s="146">
        <f t="shared" si="32"/>
        <v>11.153915933708875</v>
      </c>
      <c r="M169" s="154">
        <f t="shared" si="30"/>
        <v>3.8422466363599086</v>
      </c>
      <c r="N169" s="155">
        <f t="shared" si="31"/>
        <v>5.1701346140001094</v>
      </c>
    </row>
    <row r="170" spans="1:14" x14ac:dyDescent="0.35">
      <c r="A170" s="88" t="s">
        <v>32</v>
      </c>
      <c r="B170" s="1">
        <v>46.173000000000002</v>
      </c>
      <c r="C170" s="1">
        <v>304376</v>
      </c>
      <c r="D170" s="146">
        <f t="shared" si="28"/>
        <v>4.7582977914082593E-2</v>
      </c>
      <c r="E170" s="88" t="s">
        <v>32</v>
      </c>
      <c r="F170" s="1">
        <v>46.165999999999997</v>
      </c>
      <c r="G170" s="1">
        <v>1471827</v>
      </c>
      <c r="H170" s="146">
        <f t="shared" si="29"/>
        <v>0.21096829441353376</v>
      </c>
      <c r="I170" s="88" t="s">
        <v>32</v>
      </c>
      <c r="J170" s="1">
        <v>45.377000000000002</v>
      </c>
      <c r="K170" s="1">
        <v>7965217</v>
      </c>
      <c r="L170" s="146">
        <f t="shared" si="32"/>
        <v>0.58673255441445549</v>
      </c>
      <c r="M170" s="154">
        <f t="shared" si="30"/>
        <v>0.28176127558069064</v>
      </c>
      <c r="N170" s="155">
        <f t="shared" si="31"/>
        <v>0.22572741835679141</v>
      </c>
    </row>
    <row r="171" spans="1:14" x14ac:dyDescent="0.35">
      <c r="A171" s="88" t="s">
        <v>33</v>
      </c>
      <c r="B171" s="1">
        <v>46.314999999999998</v>
      </c>
      <c r="C171" s="1">
        <v>471206</v>
      </c>
      <c r="D171" s="146">
        <f t="shared" si="28"/>
        <v>7.3663444854335444E-2</v>
      </c>
      <c r="E171" s="88" t="s">
        <v>33</v>
      </c>
      <c r="F171" s="1">
        <v>46.323999999999998</v>
      </c>
      <c r="G171" s="1">
        <v>164019</v>
      </c>
      <c r="H171" s="146">
        <f t="shared" si="29"/>
        <v>2.3510105930529466E-2</v>
      </c>
      <c r="I171" s="88" t="s">
        <v>32</v>
      </c>
      <c r="J171" s="1">
        <v>46.182000000000002</v>
      </c>
      <c r="K171" s="1">
        <v>2902013</v>
      </c>
      <c r="L171" s="146">
        <f t="shared" si="32"/>
        <v>0.21376762245572936</v>
      </c>
      <c r="M171" s="154">
        <f t="shared" si="30"/>
        <v>0.10364705774686477</v>
      </c>
      <c r="N171" s="155">
        <f t="shared" si="31"/>
        <v>8.0513946742788875E-2</v>
      </c>
    </row>
    <row r="172" spans="1:14" x14ac:dyDescent="0.35">
      <c r="A172" s="88" t="s">
        <v>33</v>
      </c>
      <c r="B172" s="1">
        <v>46.704000000000001</v>
      </c>
      <c r="C172" s="1">
        <v>615581</v>
      </c>
      <c r="D172" s="146">
        <f t="shared" si="28"/>
        <v>9.6233530657242619E-2</v>
      </c>
      <c r="E172" s="88" t="s">
        <v>33</v>
      </c>
      <c r="F172" s="1">
        <v>46.695</v>
      </c>
      <c r="G172" s="1">
        <v>609394</v>
      </c>
      <c r="H172" s="146">
        <f t="shared" si="29"/>
        <v>8.7349133292051989E-2</v>
      </c>
      <c r="I172" s="88" t="s">
        <v>33</v>
      </c>
      <c r="J172" s="1">
        <v>46.345999999999997</v>
      </c>
      <c r="K172" s="1">
        <v>250547</v>
      </c>
      <c r="L172" s="146">
        <f t="shared" si="32"/>
        <v>1.8455753472991207E-2</v>
      </c>
      <c r="M172" s="154">
        <f t="shared" si="30"/>
        <v>6.7346139140761943E-2</v>
      </c>
      <c r="N172" s="155">
        <f t="shared" si="31"/>
        <v>3.4760470721718478E-2</v>
      </c>
    </row>
    <row r="173" spans="1:14" x14ac:dyDescent="0.35">
      <c r="A173" s="88" t="s">
        <v>34</v>
      </c>
      <c r="B173" s="1">
        <v>47.176000000000002</v>
      </c>
      <c r="C173" s="1">
        <v>313988</v>
      </c>
      <c r="D173" s="146">
        <f t="shared" si="28"/>
        <v>4.908561801616082E-2</v>
      </c>
      <c r="E173" s="88" t="s">
        <v>34</v>
      </c>
      <c r="F173" s="1">
        <v>47.167000000000002</v>
      </c>
      <c r="G173" s="1">
        <v>379104</v>
      </c>
      <c r="H173" s="146">
        <f t="shared" si="29"/>
        <v>5.433989476028657E-2</v>
      </c>
      <c r="I173" s="88" t="s">
        <v>33</v>
      </c>
      <c r="J173" s="1">
        <v>46.704999999999998</v>
      </c>
      <c r="K173" s="1">
        <v>1200952</v>
      </c>
      <c r="L173" s="146">
        <f t="shared" si="32"/>
        <v>8.8464336211951183E-2</v>
      </c>
      <c r="M173" s="154">
        <f t="shared" si="30"/>
        <v>6.3963282996132867E-2</v>
      </c>
      <c r="N173" s="155">
        <f t="shared" si="31"/>
        <v>1.7457148727464733E-2</v>
      </c>
    </row>
    <row r="174" spans="1:14" x14ac:dyDescent="0.35">
      <c r="A174" s="88" t="s">
        <v>34</v>
      </c>
      <c r="B174" s="1">
        <v>47.369</v>
      </c>
      <c r="C174" s="1">
        <v>406229</v>
      </c>
      <c r="D174" s="146">
        <f t="shared" si="28"/>
        <v>6.3505616523838473E-2</v>
      </c>
      <c r="E174" s="88" t="s">
        <v>34</v>
      </c>
      <c r="F174" s="1">
        <v>47.37</v>
      </c>
      <c r="G174" s="1">
        <v>443339</v>
      </c>
      <c r="H174" s="146">
        <f t="shared" si="29"/>
        <v>6.3547191807869843E-2</v>
      </c>
      <c r="I174" s="88" t="s">
        <v>34</v>
      </c>
      <c r="J174" s="1">
        <v>47.185000000000002</v>
      </c>
      <c r="K174" s="1">
        <v>317701</v>
      </c>
      <c r="L174" s="146">
        <f t="shared" si="32"/>
        <v>2.3402440796029406E-2</v>
      </c>
      <c r="M174" s="154">
        <f t="shared" si="30"/>
        <v>5.0151749709245907E-2</v>
      </c>
      <c r="N174" s="155">
        <f t="shared" si="31"/>
        <v>1.891462533996861E-2</v>
      </c>
    </row>
    <row r="175" spans="1:14" x14ac:dyDescent="0.35">
      <c r="A175" s="89" t="s">
        <v>35</v>
      </c>
      <c r="B175" s="1">
        <v>48.189</v>
      </c>
      <c r="C175" s="1">
        <v>318749</v>
      </c>
      <c r="D175" s="146">
        <f t="shared" si="28"/>
        <v>4.9829903235261368E-2</v>
      </c>
      <c r="E175" s="89" t="s">
        <v>35</v>
      </c>
      <c r="F175" s="1">
        <v>48.191000000000003</v>
      </c>
      <c r="G175" s="1">
        <v>240895</v>
      </c>
      <c r="H175" s="146">
        <f t="shared" si="29"/>
        <v>3.4529334821788306E-2</v>
      </c>
      <c r="I175" s="88" t="s">
        <v>34</v>
      </c>
      <c r="J175" s="1">
        <v>47.359000000000002</v>
      </c>
      <c r="K175" s="1">
        <v>346202</v>
      </c>
      <c r="L175" s="146">
        <f t="shared" si="32"/>
        <v>2.5501876948662332E-2</v>
      </c>
      <c r="M175" s="154">
        <f t="shared" si="30"/>
        <v>3.6620371668570663E-2</v>
      </c>
      <c r="N175" s="155">
        <f t="shared" si="31"/>
        <v>1.0041332649647483E-2</v>
      </c>
    </row>
    <row r="176" spans="1:14" x14ac:dyDescent="0.35">
      <c r="A176" s="147"/>
      <c r="D176" s="146">
        <f t="shared" si="28"/>
        <v>0</v>
      </c>
      <c r="E176" s="88"/>
      <c r="F176" s="1">
        <v>48.337000000000003</v>
      </c>
      <c r="G176" s="1">
        <v>409762</v>
      </c>
      <c r="H176" s="146">
        <f t="shared" si="29"/>
        <v>5.8734341913471093E-2</v>
      </c>
      <c r="I176" s="88" t="s">
        <v>35</v>
      </c>
      <c r="J176" s="1">
        <v>48.186</v>
      </c>
      <c r="K176" s="1">
        <v>764017</v>
      </c>
      <c r="L176" s="146">
        <f t="shared" si="32"/>
        <v>5.6278899372869451E-2</v>
      </c>
      <c r="M176" s="154">
        <f t="shared" si="30"/>
        <v>3.833774709544685E-2</v>
      </c>
      <c r="N176" s="155">
        <f t="shared" si="31"/>
        <v>2.712740851099224E-2</v>
      </c>
    </row>
    <row r="177" spans="1:17" ht="15" thickBot="1" x14ac:dyDescent="0.4">
      <c r="A177" s="90" t="s">
        <v>36</v>
      </c>
      <c r="B177" s="150">
        <v>52.295000000000002</v>
      </c>
      <c r="C177" s="150">
        <v>1632499</v>
      </c>
      <c r="D177" s="151">
        <f t="shared" si="28"/>
        <v>0.25520791344180199</v>
      </c>
      <c r="E177" s="90" t="s">
        <v>36</v>
      </c>
      <c r="F177" s="150">
        <v>52.289000000000001</v>
      </c>
      <c r="G177" s="150">
        <v>2432734</v>
      </c>
      <c r="H177" s="151">
        <f t="shared" si="29"/>
        <v>0.34870249203324416</v>
      </c>
      <c r="I177" s="90" t="s">
        <v>36</v>
      </c>
      <c r="J177" s="150">
        <v>52.325000000000003</v>
      </c>
      <c r="K177" s="150">
        <v>10962184</v>
      </c>
      <c r="L177" s="151">
        <f t="shared" si="32"/>
        <v>0.80749466339476683</v>
      </c>
      <c r="M177" s="156">
        <f t="shared" si="30"/>
        <v>0.47046835628993766</v>
      </c>
      <c r="N177" s="157">
        <f t="shared" si="31"/>
        <v>0.24135086190998201</v>
      </c>
    </row>
    <row r="178" spans="1:17" x14ac:dyDescent="0.35">
      <c r="A178" s="1"/>
      <c r="B178" s="13" t="s">
        <v>37</v>
      </c>
      <c r="C178" s="26">
        <f>SUM(C129:C177)</f>
        <v>639674130</v>
      </c>
      <c r="D178" s="1"/>
      <c r="E178" s="1"/>
      <c r="F178" s="13" t="s">
        <v>37</v>
      </c>
      <c r="G178" s="13">
        <f>SUM(G129:G177)</f>
        <v>697653173</v>
      </c>
      <c r="J178" s="13" t="s">
        <v>37</v>
      </c>
      <c r="K178" s="13">
        <f>SUM(K129:K177)</f>
        <v>1357554978</v>
      </c>
      <c r="M178" s="25">
        <f>SUM(M129:M177)</f>
        <v>99.999999999999986</v>
      </c>
    </row>
    <row r="179" spans="1:17" x14ac:dyDescent="0.35">
      <c r="A179" s="1"/>
      <c r="B179" s="16" t="s">
        <v>38</v>
      </c>
      <c r="C179" s="28">
        <f>SUM(D177,D175,D167,D154,D155,D151,D149,D142:D143,D139,D140,D137,D129,D130)/SUM(D132,D135,D144:D148,D150,D156,D158:D161,D163,D165:D166,D168:D174)</f>
        <v>0.41719223428356611</v>
      </c>
      <c r="D179" s="1"/>
      <c r="E179" s="1"/>
      <c r="F179" s="16" t="s">
        <v>38</v>
      </c>
      <c r="G179" s="27">
        <f>SUM(H177,H175,H167,H154,H155,H151,H149,H142:H143,H139,H140,H137,H129,H130)/SUM(H132,H135,H144:H148,H150,H156,H158:H161,H163,H165:H166,H168:H174)</f>
        <v>0.41344111743076178</v>
      </c>
      <c r="J179" s="16" t="s">
        <v>38</v>
      </c>
      <c r="K179" s="27">
        <f>SUM(L177,L176,L168,L154,L155,L151,L149,L142,L143,L139,L140,L137,L129,L130)/SUM(L132,L135,L144:L148,L150,L156,L158:L161,L163,L166:L167,L169:L175)</f>
        <v>0.2966289547678076</v>
      </c>
      <c r="M179" s="19">
        <f>AVERAGE(K179,G179,C179)</f>
        <v>0.37575410216071181</v>
      </c>
      <c r="N179" s="20">
        <f>_xlfn.STDEV.P(K179,G179,C179)</f>
        <v>5.5970881905222217E-2</v>
      </c>
    </row>
    <row r="180" spans="1:17" x14ac:dyDescent="0.35">
      <c r="A180" s="1"/>
      <c r="B180" s="17" t="s">
        <v>39</v>
      </c>
      <c r="C180" s="29">
        <f>SUM(D168:D174,D156,D158:D161,D163)/SUM(D144:D146)</f>
        <v>0.59253369877103901</v>
      </c>
      <c r="D180" s="1"/>
      <c r="F180" s="17" t="s">
        <v>39</v>
      </c>
      <c r="G180" s="17">
        <f>SUM(H168:H174,H156,H158:H161,H163)/SUM(H144:H146)</f>
        <v>0.57204339356045897</v>
      </c>
      <c r="J180" s="17" t="s">
        <v>39</v>
      </c>
      <c r="K180" s="17">
        <f>SUM(L168:L174,L156,L158:L161,L163)/SUM(L144:L146)</f>
        <v>0.691176646430254</v>
      </c>
      <c r="M180" s="21">
        <f>AVERAGE(K180,G180,C180)</f>
        <v>0.61858457958725066</v>
      </c>
      <c r="N180" s="22">
        <f t="shared" ref="N180:N181" si="33">_xlfn.STDEV.P(K180,G180,C180)</f>
        <v>5.2007494833661426E-2</v>
      </c>
    </row>
    <row r="181" spans="1:17" x14ac:dyDescent="0.35">
      <c r="A181" s="1"/>
      <c r="B181" s="18" t="s">
        <v>40</v>
      </c>
      <c r="C181" s="30">
        <f>SUM(D129,D130,D132,D135,D137,D139:D140,D142,D143)/SUM(D144:D151,D154:D156,D158:D161,D163,D165:D175,D177)</f>
        <v>0.16001531562347726</v>
      </c>
      <c r="D181" s="1"/>
      <c r="E181" s="1"/>
      <c r="F181" s="18" t="s">
        <v>40</v>
      </c>
      <c r="G181" s="18">
        <f>SUM(H129,H130,H132,H135,H137,H139:H140,H142,H143)/SUM(H144:H151,H154:H156,H158:H161,H163,H165:H175,H177)</f>
        <v>0.17832611639700408</v>
      </c>
      <c r="J181" s="18" t="s">
        <v>40</v>
      </c>
      <c r="K181" s="18">
        <f>SUM(L129,L130,L132,L135,L137,L139:L140,L142,L143)/SUM(L144:L151,L154:L156,L158:L161,L163,L165:L175,L177)</f>
        <v>0.18684363672555143</v>
      </c>
      <c r="M181" s="23">
        <f>AVERAGE(K181,G181,C181)</f>
        <v>0.17506168958201093</v>
      </c>
      <c r="N181" s="24">
        <f t="shared" si="33"/>
        <v>1.1193214167873746E-2</v>
      </c>
    </row>
    <row r="182" spans="1:17" s="161" customFormat="1" x14ac:dyDescent="0.35">
      <c r="A182" s="210"/>
      <c r="B182" s="210" t="s">
        <v>41</v>
      </c>
      <c r="C182" s="210">
        <f>SUM(D137,D139:D140,D149)/SUM(D144:D148,D132,D135)</f>
        <v>0.19084075379871995</v>
      </c>
      <c r="D182" s="210"/>
      <c r="E182" s="210"/>
      <c r="F182" s="210" t="s">
        <v>41</v>
      </c>
      <c r="G182" s="161">
        <f>SUM(H137,H139:H140,H149)/SUM(H144:H148,H132,H135)</f>
        <v>0.17200066110814621</v>
      </c>
      <c r="J182" s="161" t="s">
        <v>41</v>
      </c>
      <c r="K182" s="161">
        <f>SUM(L137,L139:L140,L149)/SUM(L144:L148,L132,L135)</f>
        <v>7.5352239603818413E-2</v>
      </c>
      <c r="M182" s="103">
        <f>AVERAGE(K182,G182,C182)</f>
        <v>0.14606455150356154</v>
      </c>
      <c r="N182" s="104">
        <f t="shared" ref="N182" si="34">_xlfn.STDEV.P(K182,G182,C182)</f>
        <v>5.0589264762412857E-2</v>
      </c>
    </row>
    <row r="183" spans="1:17" x14ac:dyDescent="0.35">
      <c r="A183" s="1"/>
      <c r="B183" s="1"/>
      <c r="C183" s="1"/>
      <c r="D183" s="1"/>
      <c r="E183" s="1"/>
      <c r="F183" s="1"/>
    </row>
    <row r="184" spans="1:17" x14ac:dyDescent="0.35">
      <c r="A184" s="1"/>
      <c r="B184" s="1"/>
      <c r="C184" s="1"/>
      <c r="D184" s="1"/>
      <c r="E184" s="1"/>
      <c r="F184" s="1"/>
    </row>
    <row r="185" spans="1:17" ht="15" thickBot="1" x14ac:dyDescent="0.4">
      <c r="A185" s="1"/>
      <c r="B185" s="1"/>
      <c r="C185" s="1"/>
      <c r="D185" s="1"/>
      <c r="E185" s="1"/>
      <c r="F185" s="1"/>
    </row>
    <row r="186" spans="1:17" ht="15" thickBot="1" x14ac:dyDescent="0.4">
      <c r="A186" s="158"/>
      <c r="B186" s="214" t="s">
        <v>88</v>
      </c>
      <c r="C186" s="214"/>
      <c r="D186" s="160"/>
      <c r="E186" s="158"/>
      <c r="F186" s="214" t="s">
        <v>48</v>
      </c>
      <c r="G186" s="214"/>
      <c r="H186" s="160"/>
      <c r="I186" s="158"/>
      <c r="J186" s="214" t="s">
        <v>49</v>
      </c>
      <c r="K186" s="214"/>
      <c r="L186" s="160"/>
      <c r="M186" s="161"/>
      <c r="N186" s="161"/>
    </row>
    <row r="187" spans="1:17" ht="15" thickBot="1" x14ac:dyDescent="0.4">
      <c r="A187" s="162" t="s">
        <v>3</v>
      </c>
      <c r="B187" s="163" t="s">
        <v>4</v>
      </c>
      <c r="C187" s="163" t="s">
        <v>5</v>
      </c>
      <c r="D187" s="164" t="s">
        <v>6</v>
      </c>
      <c r="E187" s="162" t="s">
        <v>3</v>
      </c>
      <c r="F187" s="163" t="s">
        <v>4</v>
      </c>
      <c r="G187" s="163" t="s">
        <v>5</v>
      </c>
      <c r="H187" s="164" t="s">
        <v>6</v>
      </c>
      <c r="I187" s="162" t="s">
        <v>3</v>
      </c>
      <c r="J187" s="163" t="s">
        <v>4</v>
      </c>
      <c r="K187" s="163" t="s">
        <v>5</v>
      </c>
      <c r="L187" s="164" t="s">
        <v>6</v>
      </c>
      <c r="M187" s="190" t="s">
        <v>7</v>
      </c>
      <c r="N187" s="165" t="s">
        <v>8</v>
      </c>
    </row>
    <row r="188" spans="1:17" x14ac:dyDescent="0.35">
      <c r="A188" s="129" t="s">
        <v>9</v>
      </c>
      <c r="B188" s="58">
        <v>31.757000000000001</v>
      </c>
      <c r="C188" s="58">
        <v>2815351</v>
      </c>
      <c r="D188" s="166">
        <f>C188/$C$237*100</f>
        <v>1.8511757169281742</v>
      </c>
      <c r="E188" s="129" t="s">
        <v>9</v>
      </c>
      <c r="F188" s="58">
        <v>31.75</v>
      </c>
      <c r="G188" s="58">
        <v>1929263</v>
      </c>
      <c r="H188" s="166">
        <f>G188/$G$237*100</f>
        <v>1.6634130638464546</v>
      </c>
      <c r="I188" s="129" t="s">
        <v>9</v>
      </c>
      <c r="J188" s="57">
        <v>31.751000000000001</v>
      </c>
      <c r="K188" s="57">
        <v>1748724</v>
      </c>
      <c r="L188" s="166">
        <f>K188/$K$237*100</f>
        <v>1.6937596858706341</v>
      </c>
      <c r="M188" s="171">
        <f>AVERAGE(L188,H188,D188)</f>
        <v>1.736116155548421</v>
      </c>
      <c r="N188" s="172">
        <f>_xlfn.STDEV.P(L188,H188,D188)</f>
        <v>8.2297251334195048E-2</v>
      </c>
      <c r="O188" s="31"/>
      <c r="P188" s="36"/>
      <c r="Q188" s="36"/>
    </row>
    <row r="189" spans="1:17" x14ac:dyDescent="0.35">
      <c r="A189" s="116" t="s">
        <v>10</v>
      </c>
      <c r="B189" s="57">
        <v>33.106999999999999</v>
      </c>
      <c r="C189" s="57">
        <v>4775373</v>
      </c>
      <c r="D189" s="166">
        <f t="shared" ref="D189:D236" si="35">C189/$C$237*100</f>
        <v>3.1399475720343379</v>
      </c>
      <c r="E189" s="116" t="s">
        <v>10</v>
      </c>
      <c r="F189" s="58">
        <v>33.100999999999999</v>
      </c>
      <c r="G189" s="58">
        <v>3126358</v>
      </c>
      <c r="H189" s="166">
        <f t="shared" ref="H189:H236" si="36">G189/$G$237*100</f>
        <v>2.6955499273353989</v>
      </c>
      <c r="I189" s="116" t="s">
        <v>10</v>
      </c>
      <c r="J189" s="57">
        <v>33.1</v>
      </c>
      <c r="K189" s="57">
        <v>2952392</v>
      </c>
      <c r="L189" s="166">
        <f t="shared" ref="L189:L236" si="37">K189/$K$237*100</f>
        <v>2.8595950798908079</v>
      </c>
      <c r="M189" s="171">
        <f t="shared" ref="M189:M236" si="38">AVERAGE(L189,H189,D189)</f>
        <v>2.8983641930868482</v>
      </c>
      <c r="N189" s="172">
        <f t="shared" ref="N189:N236" si="39">_xlfn.STDEV.P(L189,H189,D189)</f>
        <v>0.183484058811652</v>
      </c>
      <c r="O189" s="33"/>
      <c r="P189" s="36"/>
      <c r="Q189" s="36"/>
    </row>
    <row r="190" spans="1:17" x14ac:dyDescent="0.35">
      <c r="A190" s="170"/>
      <c r="B190" s="57"/>
      <c r="C190" s="57"/>
      <c r="D190" s="166">
        <f t="shared" si="35"/>
        <v>0</v>
      </c>
      <c r="E190" s="170"/>
      <c r="F190" s="58"/>
      <c r="G190" s="58"/>
      <c r="H190" s="166">
        <f t="shared" si="36"/>
        <v>0</v>
      </c>
      <c r="I190" s="135"/>
      <c r="J190" s="57"/>
      <c r="K190" s="57"/>
      <c r="L190" s="166">
        <f t="shared" si="37"/>
        <v>0</v>
      </c>
      <c r="M190" s="171">
        <f t="shared" si="38"/>
        <v>0</v>
      </c>
      <c r="N190" s="172">
        <f t="shared" si="39"/>
        <v>0</v>
      </c>
      <c r="O190" s="36"/>
      <c r="P190" s="36"/>
      <c r="Q190" s="36"/>
    </row>
    <row r="191" spans="1:17" x14ac:dyDescent="0.35">
      <c r="A191" s="135" t="s">
        <v>11</v>
      </c>
      <c r="B191" s="57">
        <v>35.018999999999998</v>
      </c>
      <c r="C191" s="57">
        <v>914310</v>
      </c>
      <c r="D191" s="166">
        <f t="shared" si="35"/>
        <v>0.60118559630561119</v>
      </c>
      <c r="E191" s="135" t="s">
        <v>11</v>
      </c>
      <c r="F191" s="58">
        <v>35.012999999999998</v>
      </c>
      <c r="G191" s="58">
        <v>464569</v>
      </c>
      <c r="H191" s="166">
        <f t="shared" si="36"/>
        <v>0.40055199506655315</v>
      </c>
      <c r="I191" s="116" t="s">
        <v>11</v>
      </c>
      <c r="J191" s="57">
        <v>35.012</v>
      </c>
      <c r="K191" s="57">
        <v>334908</v>
      </c>
      <c r="L191" s="166">
        <f t="shared" si="37"/>
        <v>0.32438147407799189</v>
      </c>
      <c r="M191" s="171">
        <f t="shared" si="38"/>
        <v>0.44203968848338543</v>
      </c>
      <c r="N191" s="172">
        <f t="shared" si="39"/>
        <v>0.11675059471465234</v>
      </c>
      <c r="O191" s="33"/>
      <c r="P191" s="36"/>
      <c r="Q191" s="36"/>
    </row>
    <row r="192" spans="1:17" x14ac:dyDescent="0.35">
      <c r="A192" s="170"/>
      <c r="B192" s="57"/>
      <c r="C192" s="57"/>
      <c r="D192" s="166">
        <f t="shared" si="35"/>
        <v>0</v>
      </c>
      <c r="E192" s="170"/>
      <c r="F192" s="58"/>
      <c r="G192" s="58"/>
      <c r="H192" s="166">
        <f t="shared" si="36"/>
        <v>0</v>
      </c>
      <c r="I192" s="135"/>
      <c r="J192" s="57"/>
      <c r="K192" s="57"/>
      <c r="L192" s="166">
        <f t="shared" si="37"/>
        <v>0</v>
      </c>
      <c r="M192" s="171">
        <f t="shared" si="38"/>
        <v>0</v>
      </c>
      <c r="N192" s="172">
        <f t="shared" si="39"/>
        <v>0</v>
      </c>
      <c r="O192" s="36"/>
      <c r="P192" s="36"/>
      <c r="Q192" s="36"/>
    </row>
    <row r="193" spans="1:17" x14ac:dyDescent="0.35">
      <c r="A193" s="170"/>
      <c r="B193" s="57"/>
      <c r="C193" s="57"/>
      <c r="D193" s="166">
        <f t="shared" si="35"/>
        <v>0</v>
      </c>
      <c r="E193" s="170"/>
      <c r="F193" s="58"/>
      <c r="G193" s="58"/>
      <c r="H193" s="166">
        <f t="shared" si="36"/>
        <v>0</v>
      </c>
      <c r="I193" s="170"/>
      <c r="J193" s="57"/>
      <c r="K193" s="57"/>
      <c r="L193" s="166">
        <f t="shared" si="37"/>
        <v>0</v>
      </c>
      <c r="M193" s="171">
        <f t="shared" si="38"/>
        <v>0</v>
      </c>
      <c r="N193" s="172">
        <f t="shared" si="39"/>
        <v>0</v>
      </c>
      <c r="O193" s="33"/>
      <c r="P193" s="36"/>
      <c r="Q193" s="36"/>
    </row>
    <row r="194" spans="1:17" x14ac:dyDescent="0.35">
      <c r="A194" s="116" t="s">
        <v>11</v>
      </c>
      <c r="B194" s="57">
        <v>35.494999999999997</v>
      </c>
      <c r="C194" s="57">
        <v>860405</v>
      </c>
      <c r="D194" s="166">
        <f t="shared" si="35"/>
        <v>0.56574148044900463</v>
      </c>
      <c r="E194" s="116" t="s">
        <v>11</v>
      </c>
      <c r="F194" s="58">
        <v>35.488</v>
      </c>
      <c r="G194" s="58">
        <v>340424</v>
      </c>
      <c r="H194" s="166">
        <f t="shared" si="36"/>
        <v>0.2935140148579356</v>
      </c>
      <c r="I194" s="116" t="s">
        <v>11</v>
      </c>
      <c r="J194" s="57">
        <v>35.491</v>
      </c>
      <c r="K194" s="57">
        <v>388360</v>
      </c>
      <c r="L194" s="166">
        <f t="shared" si="37"/>
        <v>0.37615341906711375</v>
      </c>
      <c r="M194" s="171">
        <f t="shared" si="38"/>
        <v>0.41180297145801797</v>
      </c>
      <c r="N194" s="172">
        <f t="shared" si="39"/>
        <v>0.11395939684755592</v>
      </c>
      <c r="O194" s="36"/>
      <c r="P194" s="36"/>
      <c r="Q194" s="36"/>
    </row>
    <row r="195" spans="1:17" x14ac:dyDescent="0.35">
      <c r="A195" s="170"/>
      <c r="B195" s="57"/>
      <c r="C195" s="57"/>
      <c r="D195" s="166">
        <f t="shared" si="35"/>
        <v>0</v>
      </c>
      <c r="E195" s="170"/>
      <c r="F195" s="58"/>
      <c r="G195" s="58"/>
      <c r="H195" s="166">
        <f t="shared" si="36"/>
        <v>0</v>
      </c>
      <c r="I195" s="116"/>
      <c r="J195" s="57"/>
      <c r="K195" s="57"/>
      <c r="L195" s="166">
        <f t="shared" si="37"/>
        <v>0</v>
      </c>
      <c r="M195" s="171">
        <f t="shared" si="38"/>
        <v>0</v>
      </c>
      <c r="N195" s="172">
        <f t="shared" si="39"/>
        <v>0</v>
      </c>
      <c r="O195" s="34"/>
      <c r="P195" s="36"/>
      <c r="Q195" s="36"/>
    </row>
    <row r="196" spans="1:17" x14ac:dyDescent="0.35">
      <c r="A196" s="116" t="s">
        <v>12</v>
      </c>
      <c r="B196" s="57">
        <v>35.911000000000001</v>
      </c>
      <c r="C196" s="57">
        <v>4616769</v>
      </c>
      <c r="D196" s="166">
        <f t="shared" si="35"/>
        <v>3.0356607980556491</v>
      </c>
      <c r="E196" s="116" t="s">
        <v>12</v>
      </c>
      <c r="F196" s="58">
        <v>35.905000000000001</v>
      </c>
      <c r="G196" s="58">
        <v>3265992</v>
      </c>
      <c r="H196" s="166">
        <f t="shared" si="36"/>
        <v>2.8159425434572736</v>
      </c>
      <c r="I196" s="116" t="s">
        <v>12</v>
      </c>
      <c r="J196" s="57">
        <v>35.905999999999999</v>
      </c>
      <c r="K196" s="57">
        <v>2755782</v>
      </c>
      <c r="L196" s="166">
        <f t="shared" si="37"/>
        <v>2.6691647479235989</v>
      </c>
      <c r="M196" s="171">
        <f t="shared" si="38"/>
        <v>2.8402560298121742</v>
      </c>
      <c r="N196" s="172">
        <f t="shared" si="39"/>
        <v>0.1506058828081781</v>
      </c>
      <c r="O196" s="40"/>
      <c r="P196" s="36"/>
      <c r="Q196" s="36"/>
    </row>
    <row r="197" spans="1:17" x14ac:dyDescent="0.35">
      <c r="A197" s="116"/>
      <c r="B197" s="57"/>
      <c r="C197" s="57"/>
      <c r="D197" s="166">
        <f t="shared" si="35"/>
        <v>0</v>
      </c>
      <c r="E197" s="116"/>
      <c r="F197" s="57"/>
      <c r="G197" s="57"/>
      <c r="H197" s="166">
        <f t="shared" si="36"/>
        <v>0</v>
      </c>
      <c r="I197" s="116"/>
      <c r="J197" s="57"/>
      <c r="K197" s="57"/>
      <c r="L197" s="166">
        <f t="shared" si="37"/>
        <v>0</v>
      </c>
      <c r="M197" s="171">
        <f t="shared" si="38"/>
        <v>0</v>
      </c>
      <c r="N197" s="172">
        <f t="shared" si="39"/>
        <v>0</v>
      </c>
      <c r="O197" s="40"/>
      <c r="P197" s="36"/>
      <c r="Q197" s="36"/>
    </row>
    <row r="198" spans="1:17" x14ac:dyDescent="0.35">
      <c r="A198" s="116" t="s">
        <v>13</v>
      </c>
      <c r="B198" s="57" t="s">
        <v>50</v>
      </c>
      <c r="C198" s="57" t="s">
        <v>50</v>
      </c>
      <c r="D198" s="117" t="s">
        <v>50</v>
      </c>
      <c r="E198" s="116" t="s">
        <v>13</v>
      </c>
      <c r="F198" s="57"/>
      <c r="G198" s="57"/>
      <c r="H198" s="166">
        <f t="shared" si="36"/>
        <v>0</v>
      </c>
      <c r="I198" s="116" t="s">
        <v>13</v>
      </c>
      <c r="J198" s="57"/>
      <c r="K198" s="57"/>
      <c r="L198" s="166">
        <f t="shared" si="37"/>
        <v>0</v>
      </c>
      <c r="M198" s="171">
        <v>0</v>
      </c>
      <c r="N198" s="172">
        <f t="shared" si="39"/>
        <v>0</v>
      </c>
      <c r="O198" s="35"/>
      <c r="P198" s="36"/>
      <c r="Q198" s="36"/>
    </row>
    <row r="199" spans="1:17" x14ac:dyDescent="0.35">
      <c r="A199" s="116" t="s">
        <v>14</v>
      </c>
      <c r="B199" s="57" t="s">
        <v>50</v>
      </c>
      <c r="C199" s="57" t="s">
        <v>50</v>
      </c>
      <c r="D199" s="117" t="s">
        <v>50</v>
      </c>
      <c r="E199" s="116" t="s">
        <v>14</v>
      </c>
      <c r="F199" s="58"/>
      <c r="G199" s="58"/>
      <c r="H199" s="166">
        <f t="shared" si="36"/>
        <v>0</v>
      </c>
      <c r="I199" s="116" t="s">
        <v>14</v>
      </c>
      <c r="J199" s="57"/>
      <c r="K199" s="57"/>
      <c r="L199" s="166">
        <f t="shared" si="37"/>
        <v>0</v>
      </c>
      <c r="M199" s="171">
        <v>0</v>
      </c>
      <c r="N199" s="172">
        <f t="shared" si="39"/>
        <v>0</v>
      </c>
      <c r="O199" s="36"/>
      <c r="P199" s="36"/>
      <c r="Q199" s="36"/>
    </row>
    <row r="200" spans="1:17" x14ac:dyDescent="0.35">
      <c r="A200" s="116"/>
      <c r="B200" s="57"/>
      <c r="C200" s="57"/>
      <c r="D200" s="166">
        <f t="shared" si="35"/>
        <v>0</v>
      </c>
      <c r="E200" s="116"/>
      <c r="F200" s="58"/>
      <c r="G200" s="58"/>
      <c r="H200" s="166">
        <f t="shared" si="36"/>
        <v>0</v>
      </c>
      <c r="I200" s="116"/>
      <c r="J200" s="57"/>
      <c r="K200" s="57"/>
      <c r="L200" s="166">
        <f t="shared" si="37"/>
        <v>0</v>
      </c>
      <c r="M200" s="171">
        <f t="shared" si="38"/>
        <v>0</v>
      </c>
      <c r="N200" s="172">
        <f t="shared" si="39"/>
        <v>0</v>
      </c>
      <c r="O200" s="36"/>
      <c r="P200" s="36"/>
      <c r="Q200" s="36"/>
    </row>
    <row r="201" spans="1:17" x14ac:dyDescent="0.35">
      <c r="A201" s="116" t="s">
        <v>15</v>
      </c>
      <c r="B201" s="58">
        <v>37.841000000000001</v>
      </c>
      <c r="C201" s="58">
        <v>3045135</v>
      </c>
      <c r="D201" s="166">
        <f t="shared" si="35"/>
        <v>2.0022654250813043</v>
      </c>
      <c r="E201" s="116" t="s">
        <v>15</v>
      </c>
      <c r="F201" s="58">
        <v>37.835999999999999</v>
      </c>
      <c r="G201" s="58">
        <v>2066177</v>
      </c>
      <c r="H201" s="166">
        <f t="shared" si="36"/>
        <v>1.7814604924362702</v>
      </c>
      <c r="I201" s="116" t="s">
        <v>15</v>
      </c>
      <c r="J201" s="57">
        <v>37.834000000000003</v>
      </c>
      <c r="K201" s="57">
        <v>1938965</v>
      </c>
      <c r="L201" s="166">
        <f t="shared" si="37"/>
        <v>1.8780212024963081</v>
      </c>
      <c r="M201" s="171">
        <f t="shared" si="38"/>
        <v>1.8872490400046278</v>
      </c>
      <c r="N201" s="172">
        <f t="shared" si="39"/>
        <v>9.0379087953296175E-2</v>
      </c>
      <c r="O201" s="36"/>
      <c r="P201" s="36"/>
      <c r="Q201" s="36"/>
    </row>
    <row r="202" spans="1:17" x14ac:dyDescent="0.35">
      <c r="A202" s="116" t="s">
        <v>16</v>
      </c>
      <c r="B202" s="58">
        <v>38.037999999999997</v>
      </c>
      <c r="C202" s="58">
        <v>195196</v>
      </c>
      <c r="D202" s="166">
        <f t="shared" si="35"/>
        <v>0.1283470854048081</v>
      </c>
      <c r="E202" s="116" t="s">
        <v>16</v>
      </c>
      <c r="F202" s="58">
        <v>38.033999999999999</v>
      </c>
      <c r="G202" s="58">
        <v>318289</v>
      </c>
      <c r="H202" s="166">
        <f t="shared" si="36"/>
        <v>0.27442918911450859</v>
      </c>
      <c r="I202" s="116" t="s">
        <v>16</v>
      </c>
      <c r="J202" s="57">
        <v>38.034999999999997</v>
      </c>
      <c r="K202" s="57">
        <v>171983</v>
      </c>
      <c r="L202" s="166">
        <f t="shared" si="37"/>
        <v>0.16657738559949384</v>
      </c>
      <c r="M202" s="171">
        <f t="shared" si="38"/>
        <v>0.18978455337293684</v>
      </c>
      <c r="N202" s="172">
        <f t="shared" si="39"/>
        <v>6.1854262763970581E-2</v>
      </c>
      <c r="O202" s="36"/>
      <c r="P202" s="36"/>
      <c r="Q202" s="36"/>
    </row>
    <row r="203" spans="1:17" s="64" customFormat="1" x14ac:dyDescent="0.35">
      <c r="A203" s="116" t="s">
        <v>18</v>
      </c>
      <c r="B203" s="57">
        <v>38.82</v>
      </c>
      <c r="C203" s="57">
        <v>5821786</v>
      </c>
      <c r="D203" s="166">
        <f t="shared" si="35"/>
        <v>3.8279947588604077</v>
      </c>
      <c r="E203" s="116" t="s">
        <v>18</v>
      </c>
      <c r="F203" s="58">
        <v>38.817</v>
      </c>
      <c r="G203" s="58">
        <v>5146796</v>
      </c>
      <c r="H203" s="166">
        <f t="shared" si="36"/>
        <v>4.4375741945772438</v>
      </c>
      <c r="I203" s="116" t="s">
        <v>18</v>
      </c>
      <c r="J203" s="57">
        <v>38.814</v>
      </c>
      <c r="K203" s="57">
        <v>4555755</v>
      </c>
      <c r="L203" s="166">
        <f t="shared" si="37"/>
        <v>4.4125626214906237</v>
      </c>
      <c r="M203" s="171">
        <f t="shared" si="38"/>
        <v>4.2260438583094251</v>
      </c>
      <c r="N203" s="172">
        <f t="shared" si="39"/>
        <v>0.28164837282942845</v>
      </c>
      <c r="O203" s="109"/>
      <c r="P203" s="109"/>
      <c r="Q203" s="109"/>
    </row>
    <row r="204" spans="1:17" x14ac:dyDescent="0.35">
      <c r="A204" s="116" t="s">
        <v>19</v>
      </c>
      <c r="B204" s="57">
        <v>38.954999999999998</v>
      </c>
      <c r="C204" s="57">
        <v>10600369</v>
      </c>
      <c r="D204" s="166">
        <f t="shared" si="35"/>
        <v>6.9700529998846292</v>
      </c>
      <c r="E204" s="116" t="s">
        <v>19</v>
      </c>
      <c r="F204" s="58">
        <v>38.948</v>
      </c>
      <c r="G204" s="58">
        <v>8479856</v>
      </c>
      <c r="H204" s="166">
        <f t="shared" si="36"/>
        <v>7.3113428547257371</v>
      </c>
      <c r="I204" s="116" t="s">
        <v>19</v>
      </c>
      <c r="J204" s="57">
        <v>38.953000000000003</v>
      </c>
      <c r="K204" s="57">
        <v>7555425</v>
      </c>
      <c r="L204" s="166">
        <f t="shared" si="37"/>
        <v>7.3179497019650528</v>
      </c>
      <c r="M204" s="171">
        <f t="shared" si="38"/>
        <v>7.1997818521918058</v>
      </c>
      <c r="N204" s="172">
        <f t="shared" si="39"/>
        <v>0.16246522047172746</v>
      </c>
      <c r="O204" s="36"/>
      <c r="P204" s="36"/>
      <c r="Q204" s="36"/>
    </row>
    <row r="205" spans="1:17" x14ac:dyDescent="0.35">
      <c r="A205" s="116" t="s">
        <v>19</v>
      </c>
      <c r="B205" s="57">
        <v>39.115000000000002</v>
      </c>
      <c r="C205" s="57">
        <v>90796</v>
      </c>
      <c r="D205" s="166">
        <f t="shared" si="35"/>
        <v>5.9701028537546656E-2</v>
      </c>
      <c r="E205" s="116" t="s">
        <v>19</v>
      </c>
      <c r="F205" s="58">
        <v>39.101999999999997</v>
      </c>
      <c r="G205" s="58">
        <v>147484</v>
      </c>
      <c r="H205" s="166">
        <f t="shared" si="36"/>
        <v>0.12716089631550001</v>
      </c>
      <c r="I205" s="116" t="s">
        <v>19</v>
      </c>
      <c r="J205" s="57">
        <v>39.104999999999997</v>
      </c>
      <c r="K205" s="57">
        <v>73565</v>
      </c>
      <c r="L205" s="166">
        <f t="shared" si="37"/>
        <v>7.1252771329880074E-2</v>
      </c>
      <c r="M205" s="171">
        <f t="shared" si="38"/>
        <v>8.6038232060975592E-2</v>
      </c>
      <c r="N205" s="172">
        <f t="shared" si="39"/>
        <v>2.9458058624964988E-2</v>
      </c>
      <c r="O205" s="36"/>
      <c r="P205" s="36"/>
      <c r="Q205" s="36"/>
    </row>
    <row r="206" spans="1:17" x14ac:dyDescent="0.35">
      <c r="A206" s="116" t="s">
        <v>20</v>
      </c>
      <c r="B206" s="57">
        <v>39.262999999999998</v>
      </c>
      <c r="C206" s="57">
        <v>74675518</v>
      </c>
      <c r="D206" s="166">
        <f t="shared" si="35"/>
        <v>49.101339609388944</v>
      </c>
      <c r="E206" s="116" t="s">
        <v>20</v>
      </c>
      <c r="F206" s="58">
        <v>39.247999999999998</v>
      </c>
      <c r="G206" s="58">
        <v>56386055</v>
      </c>
      <c r="H206" s="166">
        <f t="shared" si="36"/>
        <v>48.616129841169759</v>
      </c>
      <c r="I206" s="116" t="s">
        <v>20</v>
      </c>
      <c r="J206" s="57">
        <v>39.247999999999998</v>
      </c>
      <c r="K206" s="57">
        <v>49428096</v>
      </c>
      <c r="L206" s="166">
        <f t="shared" si="37"/>
        <v>47.874516707121046</v>
      </c>
      <c r="M206" s="171">
        <f t="shared" si="38"/>
        <v>48.530662052559912</v>
      </c>
      <c r="N206" s="172">
        <f t="shared" si="39"/>
        <v>0.50448136110243602</v>
      </c>
      <c r="O206" s="36"/>
      <c r="P206" s="36"/>
      <c r="Q206" s="36"/>
    </row>
    <row r="207" spans="1:17" x14ac:dyDescent="0.35">
      <c r="A207" s="116" t="s">
        <v>20</v>
      </c>
      <c r="B207" s="57">
        <v>39.337000000000003</v>
      </c>
      <c r="C207" s="57">
        <v>7340945</v>
      </c>
      <c r="D207" s="166">
        <f t="shared" si="35"/>
        <v>4.8268862828490287</v>
      </c>
      <c r="E207" s="116" t="s">
        <v>20</v>
      </c>
      <c r="F207" s="58">
        <v>39.332000000000001</v>
      </c>
      <c r="G207" s="58">
        <v>5190263</v>
      </c>
      <c r="H207" s="166">
        <f t="shared" si="36"/>
        <v>4.4750514984213607</v>
      </c>
      <c r="I207" s="116" t="s">
        <v>20</v>
      </c>
      <c r="J207" s="57">
        <v>39.325000000000003</v>
      </c>
      <c r="K207" s="57">
        <v>4614320</v>
      </c>
      <c r="L207" s="166">
        <f t="shared" si="37"/>
        <v>4.4692868592794426</v>
      </c>
      <c r="M207" s="171">
        <f t="shared" si="38"/>
        <v>4.5904082135166107</v>
      </c>
      <c r="N207" s="172">
        <f t="shared" si="39"/>
        <v>0.16723180662880305</v>
      </c>
      <c r="O207" s="39"/>
      <c r="P207" s="36"/>
      <c r="Q207" s="36"/>
    </row>
    <row r="208" spans="1:17" x14ac:dyDescent="0.35">
      <c r="A208" s="116" t="s">
        <v>21</v>
      </c>
      <c r="B208" s="57">
        <v>39.692999999999998</v>
      </c>
      <c r="C208" s="57">
        <v>12044999</v>
      </c>
      <c r="D208" s="166">
        <f t="shared" si="35"/>
        <v>7.9199395241389583</v>
      </c>
      <c r="E208" s="116" t="s">
        <v>21</v>
      </c>
      <c r="F208" s="58">
        <v>39.691000000000003</v>
      </c>
      <c r="G208" s="58">
        <v>8987609</v>
      </c>
      <c r="H208" s="166">
        <f t="shared" si="36"/>
        <v>7.7491281506689189</v>
      </c>
      <c r="I208" s="116" t="s">
        <v>21</v>
      </c>
      <c r="J208" s="57">
        <v>39.686</v>
      </c>
      <c r="K208" s="57">
        <v>8373785</v>
      </c>
      <c r="L208" s="166">
        <f t="shared" si="37"/>
        <v>8.1105877492092677</v>
      </c>
      <c r="M208" s="171">
        <f t="shared" si="38"/>
        <v>7.9265518080057147</v>
      </c>
      <c r="N208" s="172">
        <f t="shared" si="39"/>
        <v>0.14763931740944089</v>
      </c>
      <c r="O208" s="39"/>
      <c r="P208" s="36"/>
      <c r="Q208" s="36"/>
    </row>
    <row r="209" spans="1:17" x14ac:dyDescent="0.35">
      <c r="A209" s="116" t="s">
        <v>22</v>
      </c>
      <c r="B209" s="57">
        <v>40.024000000000001</v>
      </c>
      <c r="C209" s="57">
        <v>1620760</v>
      </c>
      <c r="D209" s="166">
        <f t="shared" si="35"/>
        <v>1.0656971564002171</v>
      </c>
      <c r="E209" s="116" t="s">
        <v>22</v>
      </c>
      <c r="F209" s="58">
        <v>40.018000000000001</v>
      </c>
      <c r="G209" s="58">
        <v>2122723</v>
      </c>
      <c r="H209" s="166">
        <f t="shared" si="36"/>
        <v>1.8302145270641366</v>
      </c>
      <c r="I209" s="116" t="s">
        <v>22</v>
      </c>
      <c r="J209" s="57">
        <v>40.018999999999998</v>
      </c>
      <c r="K209" s="57">
        <v>1927292</v>
      </c>
      <c r="L209" s="166">
        <f t="shared" si="37"/>
        <v>1.8667150976946538</v>
      </c>
      <c r="M209" s="171">
        <f t="shared" si="38"/>
        <v>1.5875422603863358</v>
      </c>
      <c r="N209" s="172">
        <f t="shared" si="39"/>
        <v>0.36930096789276629</v>
      </c>
      <c r="O209" s="36"/>
      <c r="P209" s="36"/>
      <c r="Q209" s="36"/>
    </row>
    <row r="210" spans="1:17" x14ac:dyDescent="0.35">
      <c r="A210" s="116" t="s">
        <v>23</v>
      </c>
      <c r="B210" s="57">
        <v>40.177</v>
      </c>
      <c r="C210" s="57">
        <v>425087</v>
      </c>
      <c r="D210" s="166">
        <f t="shared" si="35"/>
        <v>0.27950714919093456</v>
      </c>
      <c r="E210" s="116" t="s">
        <v>23</v>
      </c>
      <c r="F210" s="58">
        <v>40.17</v>
      </c>
      <c r="G210" s="58">
        <v>969342</v>
      </c>
      <c r="H210" s="166">
        <f t="shared" si="36"/>
        <v>0.83576793114005177</v>
      </c>
      <c r="I210" s="116" t="s">
        <v>23</v>
      </c>
      <c r="J210" s="57">
        <v>40.162999999999997</v>
      </c>
      <c r="K210" s="57">
        <v>1142564</v>
      </c>
      <c r="L210" s="166">
        <f t="shared" si="37"/>
        <v>1.106651959787305</v>
      </c>
      <c r="M210" s="171">
        <f t="shared" si="38"/>
        <v>0.74064234670609708</v>
      </c>
      <c r="N210" s="172">
        <f t="shared" si="39"/>
        <v>0.34431457712829266</v>
      </c>
      <c r="O210" s="36"/>
      <c r="P210" s="36"/>
      <c r="Q210" s="36"/>
    </row>
    <row r="211" spans="1:17" x14ac:dyDescent="0.35">
      <c r="A211" s="170"/>
      <c r="B211" s="57"/>
      <c r="C211" s="57"/>
      <c r="D211" s="166">
        <f t="shared" si="35"/>
        <v>0</v>
      </c>
      <c r="E211" s="170"/>
      <c r="F211" s="58"/>
      <c r="G211" s="58"/>
      <c r="H211" s="166">
        <f t="shared" si="36"/>
        <v>0</v>
      </c>
      <c r="I211" s="116"/>
      <c r="J211" s="57"/>
      <c r="K211" s="57"/>
      <c r="L211" s="166">
        <f t="shared" si="37"/>
        <v>0</v>
      </c>
      <c r="M211" s="171">
        <f t="shared" si="38"/>
        <v>0</v>
      </c>
      <c r="N211" s="172">
        <f t="shared" si="39"/>
        <v>0</v>
      </c>
      <c r="O211" s="39"/>
      <c r="P211" s="36"/>
      <c r="Q211" s="36"/>
    </row>
    <row r="212" spans="1:17" x14ac:dyDescent="0.35">
      <c r="A212" s="170"/>
      <c r="B212" s="57"/>
      <c r="C212" s="57"/>
      <c r="D212" s="166">
        <f t="shared" si="35"/>
        <v>0</v>
      </c>
      <c r="E212" s="170"/>
      <c r="F212" s="58"/>
      <c r="G212" s="58"/>
      <c r="H212" s="166">
        <f t="shared" si="36"/>
        <v>0</v>
      </c>
      <c r="I212" s="116"/>
      <c r="J212" s="57"/>
      <c r="K212" s="57"/>
      <c r="L212" s="166">
        <f t="shared" si="37"/>
        <v>0</v>
      </c>
      <c r="M212" s="171">
        <f t="shared" si="38"/>
        <v>0</v>
      </c>
      <c r="N212" s="172">
        <f t="shared" si="39"/>
        <v>0</v>
      </c>
      <c r="O212" s="36"/>
      <c r="P212" s="36"/>
      <c r="Q212" s="36"/>
    </row>
    <row r="213" spans="1:17" x14ac:dyDescent="0.35">
      <c r="A213" s="116" t="s">
        <v>24</v>
      </c>
      <c r="B213" s="57">
        <v>40.798000000000002</v>
      </c>
      <c r="C213" s="57">
        <v>2504485</v>
      </c>
      <c r="D213" s="166">
        <f t="shared" si="35"/>
        <v>1.6467722196666983</v>
      </c>
      <c r="E213" s="116" t="s">
        <v>24</v>
      </c>
      <c r="F213" s="58">
        <v>40.784999999999997</v>
      </c>
      <c r="G213" s="58">
        <v>1284710</v>
      </c>
      <c r="H213" s="166">
        <f t="shared" si="36"/>
        <v>1.1076786302614929</v>
      </c>
      <c r="I213" s="116" t="s">
        <v>24</v>
      </c>
      <c r="J213" s="57">
        <v>40.795999999999999</v>
      </c>
      <c r="K213" s="57">
        <v>904407</v>
      </c>
      <c r="L213" s="166">
        <f t="shared" si="37"/>
        <v>0.87598049561806357</v>
      </c>
      <c r="M213" s="171">
        <f t="shared" si="38"/>
        <v>1.2101437818487515</v>
      </c>
      <c r="N213" s="172">
        <f t="shared" si="39"/>
        <v>0.32290793417816677</v>
      </c>
      <c r="O213" s="35"/>
      <c r="P213" s="36"/>
      <c r="Q213" s="36"/>
    </row>
    <row r="214" spans="1:17" x14ac:dyDescent="0.35">
      <c r="A214" s="116" t="s">
        <v>25</v>
      </c>
      <c r="B214" s="57">
        <v>41.183999999999997</v>
      </c>
      <c r="C214" s="57">
        <v>13772996</v>
      </c>
      <c r="D214" s="166">
        <f t="shared" si="35"/>
        <v>9.0561481479747545</v>
      </c>
      <c r="E214" s="116" t="s">
        <v>25</v>
      </c>
      <c r="F214" s="58">
        <v>41.173000000000002</v>
      </c>
      <c r="G214" s="58">
        <v>9637282</v>
      </c>
      <c r="H214" s="166">
        <f t="shared" si="36"/>
        <v>8.309277054902461</v>
      </c>
      <c r="I214" s="135" t="s">
        <v>25</v>
      </c>
      <c r="J214" s="57">
        <v>41.173000000000002</v>
      </c>
      <c r="K214" s="57">
        <v>8507714</v>
      </c>
      <c r="L214" s="166">
        <f t="shared" si="37"/>
        <v>8.240307213783991</v>
      </c>
      <c r="M214" s="171">
        <f t="shared" si="38"/>
        <v>8.5352441388870677</v>
      </c>
      <c r="N214" s="172">
        <f t="shared" si="39"/>
        <v>0.36940939327408784</v>
      </c>
      <c r="O214" s="35"/>
      <c r="P214" s="36"/>
      <c r="Q214" s="36"/>
    </row>
    <row r="215" spans="1:17" x14ac:dyDescent="0.35">
      <c r="A215" s="116" t="s">
        <v>26</v>
      </c>
      <c r="B215" s="57">
        <v>41.895000000000003</v>
      </c>
      <c r="C215" s="57">
        <v>285361</v>
      </c>
      <c r="D215" s="166">
        <f t="shared" si="35"/>
        <v>0.18763321296646163</v>
      </c>
      <c r="E215" s="116" t="s">
        <v>26</v>
      </c>
      <c r="F215" s="58">
        <v>41.899000000000001</v>
      </c>
      <c r="G215" s="58">
        <v>125077</v>
      </c>
      <c r="H215" s="166">
        <f t="shared" si="36"/>
        <v>0.10784155181886709</v>
      </c>
      <c r="I215" s="116" t="s">
        <v>26</v>
      </c>
      <c r="J215" s="57">
        <v>41.889000000000003</v>
      </c>
      <c r="K215" s="57">
        <v>129642</v>
      </c>
      <c r="L215" s="166">
        <f t="shared" si="37"/>
        <v>0.12556720968868773</v>
      </c>
      <c r="M215" s="171">
        <f t="shared" si="38"/>
        <v>0.14034732482467216</v>
      </c>
      <c r="N215" s="172">
        <f t="shared" si="39"/>
        <v>3.4210292308483728E-2</v>
      </c>
      <c r="O215" s="35"/>
      <c r="P215" s="36"/>
      <c r="Q215" s="36"/>
    </row>
    <row r="216" spans="1:17" x14ac:dyDescent="0.35">
      <c r="A216" s="170"/>
      <c r="B216" s="121"/>
      <c r="C216" s="121"/>
      <c r="D216" s="166">
        <f t="shared" si="35"/>
        <v>0</v>
      </c>
      <c r="E216" s="170"/>
      <c r="F216" s="121"/>
      <c r="G216" s="121"/>
      <c r="H216" s="166">
        <f t="shared" si="36"/>
        <v>0</v>
      </c>
      <c r="I216" s="135"/>
      <c r="J216" s="57"/>
      <c r="K216" s="57"/>
      <c r="L216" s="166">
        <f t="shared" si="37"/>
        <v>0</v>
      </c>
      <c r="M216" s="171">
        <f t="shared" si="38"/>
        <v>0</v>
      </c>
      <c r="N216" s="172">
        <f t="shared" si="39"/>
        <v>0</v>
      </c>
      <c r="O216" s="37"/>
      <c r="P216" s="36"/>
      <c r="Q216" s="36"/>
    </row>
    <row r="217" spans="1:17" x14ac:dyDescent="0.35">
      <c r="A217" s="116" t="s">
        <v>26</v>
      </c>
      <c r="B217" s="57">
        <v>42.337000000000003</v>
      </c>
      <c r="C217" s="57">
        <v>299775</v>
      </c>
      <c r="D217" s="166">
        <f t="shared" si="35"/>
        <v>0.19711084001325002</v>
      </c>
      <c r="E217" s="116" t="s">
        <v>26</v>
      </c>
      <c r="F217" s="58">
        <v>42.320999999999998</v>
      </c>
      <c r="G217" s="58">
        <v>151225</v>
      </c>
      <c r="H217" s="166">
        <f t="shared" si="36"/>
        <v>0.1303863913733794</v>
      </c>
      <c r="I217" s="116" t="s">
        <v>26</v>
      </c>
      <c r="J217" s="57">
        <v>42.317999999999998</v>
      </c>
      <c r="K217" s="57">
        <v>138108</v>
      </c>
      <c r="L217" s="166">
        <f t="shared" si="37"/>
        <v>0.13376711401926292</v>
      </c>
      <c r="M217" s="171">
        <f t="shared" si="38"/>
        <v>0.15375478180196411</v>
      </c>
      <c r="N217" s="172">
        <f t="shared" si="39"/>
        <v>3.0688414308089249E-2</v>
      </c>
      <c r="O217" s="35"/>
      <c r="P217" s="36"/>
      <c r="Q217" s="36"/>
    </row>
    <row r="218" spans="1:17" s="64" customFormat="1" x14ac:dyDescent="0.35">
      <c r="A218" s="116" t="s">
        <v>27</v>
      </c>
      <c r="B218" s="57">
        <v>42.423000000000002</v>
      </c>
      <c r="C218" s="57">
        <v>237450</v>
      </c>
      <c r="D218" s="166">
        <f t="shared" si="35"/>
        <v>0.15613032761619952</v>
      </c>
      <c r="E218" s="116" t="s">
        <v>27</v>
      </c>
      <c r="F218" s="58">
        <v>42.418999999999997</v>
      </c>
      <c r="G218" s="58">
        <v>213339</v>
      </c>
      <c r="H218" s="166">
        <f t="shared" si="36"/>
        <v>0.18394116283157805</v>
      </c>
      <c r="I218" s="116" t="s">
        <v>27</v>
      </c>
      <c r="J218" s="57">
        <v>42.41</v>
      </c>
      <c r="K218" s="57">
        <v>232270</v>
      </c>
      <c r="L218" s="166">
        <f t="shared" si="37"/>
        <v>0.22496949903882615</v>
      </c>
      <c r="M218" s="171">
        <f t="shared" si="38"/>
        <v>0.18834699649553457</v>
      </c>
      <c r="N218" s="172">
        <f t="shared" si="39"/>
        <v>2.8275624464006513E-2</v>
      </c>
      <c r="O218" s="125"/>
      <c r="P218" s="109"/>
      <c r="Q218" s="109"/>
    </row>
    <row r="219" spans="1:17" x14ac:dyDescent="0.35">
      <c r="A219" s="116" t="s">
        <v>27</v>
      </c>
      <c r="B219" s="121"/>
      <c r="C219" s="121"/>
      <c r="D219" s="166">
        <f t="shared" si="35"/>
        <v>0</v>
      </c>
      <c r="E219" s="116" t="s">
        <v>27</v>
      </c>
      <c r="F219" s="57"/>
      <c r="G219" s="57"/>
      <c r="H219" s="166">
        <f t="shared" si="36"/>
        <v>0</v>
      </c>
      <c r="I219" s="116" t="s">
        <v>27</v>
      </c>
      <c r="J219" s="57"/>
      <c r="K219" s="57"/>
      <c r="L219" s="166">
        <f t="shared" si="37"/>
        <v>0</v>
      </c>
      <c r="M219" s="171">
        <f t="shared" si="38"/>
        <v>0</v>
      </c>
      <c r="N219" s="172">
        <f t="shared" si="39"/>
        <v>0</v>
      </c>
      <c r="O219" s="35"/>
      <c r="P219" s="41"/>
      <c r="Q219" s="41"/>
    </row>
    <row r="220" spans="1:17" x14ac:dyDescent="0.35">
      <c r="A220" s="116" t="s">
        <v>28</v>
      </c>
      <c r="B220" s="57">
        <v>42.715000000000003</v>
      </c>
      <c r="C220" s="57">
        <v>243199</v>
      </c>
      <c r="D220" s="166">
        <f t="shared" si="35"/>
        <v>0.15991046344886128</v>
      </c>
      <c r="E220" s="116" t="s">
        <v>28</v>
      </c>
      <c r="F220" s="57">
        <v>42.716999999999999</v>
      </c>
      <c r="G220" s="57">
        <v>71119</v>
      </c>
      <c r="H220" s="166">
        <f t="shared" si="36"/>
        <v>6.1318894151650656E-2</v>
      </c>
      <c r="I220" s="116" t="s">
        <v>28</v>
      </c>
      <c r="J220" s="57">
        <v>42.716999999999999</v>
      </c>
      <c r="K220" s="213">
        <v>31120</v>
      </c>
      <c r="L220" s="166">
        <f t="shared" si="37"/>
        <v>3.0141864253189255E-2</v>
      </c>
      <c r="M220" s="171">
        <f t="shared" si="38"/>
        <v>8.3790407284567062E-2</v>
      </c>
      <c r="N220" s="172">
        <f t="shared" si="39"/>
        <v>5.530942662972782E-2</v>
      </c>
    </row>
    <row r="221" spans="1:17" x14ac:dyDescent="0.35">
      <c r="A221" s="116"/>
      <c r="B221" s="57"/>
      <c r="C221" s="57"/>
      <c r="D221" s="166">
        <f t="shared" si="35"/>
        <v>0</v>
      </c>
      <c r="E221" s="116"/>
      <c r="F221" s="57"/>
      <c r="G221" s="57"/>
      <c r="H221" s="166">
        <f t="shared" si="36"/>
        <v>0</v>
      </c>
      <c r="I221" s="116"/>
      <c r="J221" s="57"/>
      <c r="K221" s="57"/>
      <c r="L221" s="166">
        <f t="shared" si="37"/>
        <v>0</v>
      </c>
      <c r="M221" s="171">
        <f t="shared" si="38"/>
        <v>0</v>
      </c>
      <c r="N221" s="172">
        <f t="shared" si="39"/>
        <v>0</v>
      </c>
    </row>
    <row r="222" spans="1:17" x14ac:dyDescent="0.35">
      <c r="A222" s="116" t="s">
        <v>28</v>
      </c>
      <c r="B222" s="57" t="s">
        <v>50</v>
      </c>
      <c r="C222" s="57" t="s">
        <v>50</v>
      </c>
      <c r="D222" s="117" t="s">
        <v>50</v>
      </c>
      <c r="E222" s="116" t="s">
        <v>28</v>
      </c>
      <c r="F222" s="57"/>
      <c r="G222" s="57"/>
      <c r="H222" s="166">
        <f t="shared" si="36"/>
        <v>0</v>
      </c>
      <c r="I222" s="116" t="s">
        <v>28</v>
      </c>
      <c r="J222" s="57"/>
      <c r="K222" s="57"/>
      <c r="L222" s="166">
        <f t="shared" si="37"/>
        <v>0</v>
      </c>
      <c r="M222" s="171">
        <v>0</v>
      </c>
      <c r="N222" s="172">
        <f t="shared" si="39"/>
        <v>0</v>
      </c>
    </row>
    <row r="223" spans="1:17" x14ac:dyDescent="0.35">
      <c r="A223" s="116"/>
      <c r="B223" s="57"/>
      <c r="C223" s="57"/>
      <c r="D223" s="166">
        <f t="shared" si="35"/>
        <v>0</v>
      </c>
      <c r="E223" s="116"/>
      <c r="F223" s="57"/>
      <c r="G223" s="57"/>
      <c r="H223" s="166">
        <f t="shared" si="36"/>
        <v>0</v>
      </c>
      <c r="I223" s="116"/>
      <c r="J223" s="57"/>
      <c r="K223" s="57"/>
      <c r="L223" s="166">
        <f t="shared" si="37"/>
        <v>0</v>
      </c>
      <c r="M223" s="171">
        <f t="shared" si="38"/>
        <v>0</v>
      </c>
      <c r="N223" s="172">
        <f t="shared" si="39"/>
        <v>0</v>
      </c>
    </row>
    <row r="224" spans="1:17" x14ac:dyDescent="0.35">
      <c r="A224" s="116" t="s">
        <v>29</v>
      </c>
      <c r="B224" s="57" t="s">
        <v>50</v>
      </c>
      <c r="C224" s="57" t="s">
        <v>50</v>
      </c>
      <c r="D224" s="117" t="s">
        <v>50</v>
      </c>
      <c r="E224" s="116" t="s">
        <v>29</v>
      </c>
      <c r="F224" s="57"/>
      <c r="G224" s="57"/>
      <c r="H224" s="166">
        <f t="shared" si="36"/>
        <v>0</v>
      </c>
      <c r="I224" s="116" t="s">
        <v>29</v>
      </c>
      <c r="J224" s="57"/>
      <c r="K224" s="57"/>
      <c r="L224" s="166">
        <f t="shared" si="37"/>
        <v>0</v>
      </c>
      <c r="M224" s="171">
        <v>0</v>
      </c>
      <c r="N224" s="172">
        <f t="shared" si="39"/>
        <v>0</v>
      </c>
    </row>
    <row r="225" spans="1:14" x14ac:dyDescent="0.35">
      <c r="A225" s="116" t="s">
        <v>29</v>
      </c>
      <c r="B225" s="57" t="s">
        <v>50</v>
      </c>
      <c r="C225" s="57" t="s">
        <v>50</v>
      </c>
      <c r="D225" s="117" t="s">
        <v>50</v>
      </c>
      <c r="E225" s="116" t="s">
        <v>29</v>
      </c>
      <c r="F225" s="57"/>
      <c r="G225" s="57"/>
      <c r="H225" s="166">
        <f t="shared" si="36"/>
        <v>0</v>
      </c>
      <c r="I225" s="116" t="s">
        <v>29</v>
      </c>
      <c r="J225" s="57"/>
      <c r="K225" s="57"/>
      <c r="L225" s="166">
        <f t="shared" si="37"/>
        <v>0</v>
      </c>
      <c r="M225" s="171">
        <v>0</v>
      </c>
      <c r="N225" s="172">
        <f t="shared" si="39"/>
        <v>0</v>
      </c>
    </row>
    <row r="226" spans="1:14" x14ac:dyDescent="0.35">
      <c r="A226" s="116" t="s">
        <v>30</v>
      </c>
      <c r="B226" s="57" t="s">
        <v>50</v>
      </c>
      <c r="C226" s="57" t="s">
        <v>50</v>
      </c>
      <c r="D226" s="117" t="s">
        <v>50</v>
      </c>
      <c r="E226" s="116" t="s">
        <v>30</v>
      </c>
      <c r="F226" s="57"/>
      <c r="G226" s="57"/>
      <c r="H226" s="166">
        <f t="shared" si="36"/>
        <v>0</v>
      </c>
      <c r="I226" s="116" t="s">
        <v>30</v>
      </c>
      <c r="J226" s="57"/>
      <c r="K226" s="57"/>
      <c r="L226" s="166">
        <f t="shared" si="37"/>
        <v>0</v>
      </c>
      <c r="M226" s="171">
        <v>0</v>
      </c>
      <c r="N226" s="172">
        <f t="shared" si="39"/>
        <v>0</v>
      </c>
    </row>
    <row r="227" spans="1:14" s="64" customFormat="1" x14ac:dyDescent="0.35">
      <c r="A227" s="116" t="s">
        <v>31</v>
      </c>
      <c r="B227" s="57">
        <v>45.173000000000002</v>
      </c>
      <c r="C227" s="57">
        <v>4522544</v>
      </c>
      <c r="D227" s="166">
        <f t="shared" si="35"/>
        <v>2.973705101615824</v>
      </c>
      <c r="E227" s="116" t="s">
        <v>31</v>
      </c>
      <c r="F227" s="57">
        <v>45.156999999999996</v>
      </c>
      <c r="G227" s="57">
        <v>4892182</v>
      </c>
      <c r="H227" s="166">
        <f t="shared" si="36"/>
        <v>4.2180456731479712</v>
      </c>
      <c r="I227" s="116" t="s">
        <v>31</v>
      </c>
      <c r="J227" s="57">
        <v>45.152000000000001</v>
      </c>
      <c r="K227" s="57">
        <v>4629300</v>
      </c>
      <c r="L227" s="166">
        <f t="shared" si="37"/>
        <v>4.4837960214424495</v>
      </c>
      <c r="M227" s="171">
        <f t="shared" si="38"/>
        <v>3.8918489320687484</v>
      </c>
      <c r="N227" s="172">
        <f t="shared" si="39"/>
        <v>0.65822837068084106</v>
      </c>
    </row>
    <row r="228" spans="1:14" x14ac:dyDescent="0.35">
      <c r="A228" s="116" t="s">
        <v>32</v>
      </c>
      <c r="B228" s="57">
        <v>45.414999999999999</v>
      </c>
      <c r="C228" s="57">
        <v>110026</v>
      </c>
      <c r="D228" s="166">
        <f t="shared" si="35"/>
        <v>7.234531659844165E-2</v>
      </c>
      <c r="E228" s="116" t="s">
        <v>32</v>
      </c>
      <c r="F228" s="57">
        <v>45.396000000000001</v>
      </c>
      <c r="G228" s="57">
        <v>113042</v>
      </c>
      <c r="H228" s="166">
        <f t="shared" si="36"/>
        <v>9.7464959190805459E-2</v>
      </c>
      <c r="I228" s="116" t="s">
        <v>32</v>
      </c>
      <c r="J228" s="57">
        <v>45.424999999999997</v>
      </c>
      <c r="K228" s="57">
        <v>49544</v>
      </c>
      <c r="L228" s="166">
        <f t="shared" si="37"/>
        <v>4.7986777717223927E-2</v>
      </c>
      <c r="M228" s="171">
        <f t="shared" si="38"/>
        <v>7.2599017835490345E-2</v>
      </c>
      <c r="N228" s="172">
        <f t="shared" si="39"/>
        <v>2.0200179598565082E-2</v>
      </c>
    </row>
    <row r="229" spans="1:14" x14ac:dyDescent="0.35">
      <c r="A229" s="116" t="s">
        <v>32</v>
      </c>
      <c r="B229" s="57" t="s">
        <v>50</v>
      </c>
      <c r="C229" s="57" t="s">
        <v>50</v>
      </c>
      <c r="D229" s="117" t="s">
        <v>50</v>
      </c>
      <c r="E229" s="116" t="s">
        <v>32</v>
      </c>
      <c r="F229" s="57"/>
      <c r="G229" s="57"/>
      <c r="H229" s="166">
        <f t="shared" si="36"/>
        <v>0</v>
      </c>
      <c r="I229" s="116" t="s">
        <v>32</v>
      </c>
      <c r="J229" s="57"/>
      <c r="K229" s="57"/>
      <c r="L229" s="166">
        <f t="shared" si="37"/>
        <v>0</v>
      </c>
      <c r="M229" s="171">
        <v>0</v>
      </c>
      <c r="N229" s="172">
        <f t="shared" si="39"/>
        <v>0</v>
      </c>
    </row>
    <row r="230" spans="1:14" x14ac:dyDescent="0.35">
      <c r="A230" s="116" t="s">
        <v>33</v>
      </c>
      <c r="B230" s="57" t="s">
        <v>50</v>
      </c>
      <c r="C230" s="57" t="s">
        <v>50</v>
      </c>
      <c r="D230" s="117" t="s">
        <v>50</v>
      </c>
      <c r="E230" s="116" t="s">
        <v>33</v>
      </c>
      <c r="F230" s="57"/>
      <c r="G230" s="57"/>
      <c r="H230" s="166">
        <f t="shared" si="36"/>
        <v>0</v>
      </c>
      <c r="I230" s="116" t="s">
        <v>33</v>
      </c>
      <c r="J230" s="57"/>
      <c r="K230" s="57"/>
      <c r="L230" s="166">
        <f t="shared" si="37"/>
        <v>0</v>
      </c>
      <c r="M230" s="171">
        <v>0</v>
      </c>
      <c r="N230" s="172">
        <f t="shared" si="39"/>
        <v>0</v>
      </c>
    </row>
    <row r="231" spans="1:14" x14ac:dyDescent="0.35">
      <c r="A231" s="116" t="s">
        <v>33</v>
      </c>
      <c r="B231" s="57" t="s">
        <v>50</v>
      </c>
      <c r="C231" s="57" t="s">
        <v>50</v>
      </c>
      <c r="D231" s="117" t="s">
        <v>50</v>
      </c>
      <c r="E231" s="116" t="s">
        <v>33</v>
      </c>
      <c r="F231" s="57"/>
      <c r="G231" s="57"/>
      <c r="H231" s="166">
        <f t="shared" si="36"/>
        <v>0</v>
      </c>
      <c r="I231" s="116" t="s">
        <v>33</v>
      </c>
      <c r="J231" s="57"/>
      <c r="K231" s="57"/>
      <c r="L231" s="166">
        <f t="shared" si="37"/>
        <v>0</v>
      </c>
      <c r="M231" s="171">
        <v>0</v>
      </c>
      <c r="N231" s="172">
        <f t="shared" si="39"/>
        <v>0</v>
      </c>
    </row>
    <row r="232" spans="1:14" x14ac:dyDescent="0.35">
      <c r="A232" s="116" t="s">
        <v>34</v>
      </c>
      <c r="B232" s="57" t="s">
        <v>50</v>
      </c>
      <c r="C232" s="57" t="s">
        <v>50</v>
      </c>
      <c r="D232" s="117" t="s">
        <v>50</v>
      </c>
      <c r="E232" s="116" t="s">
        <v>34</v>
      </c>
      <c r="F232" s="57"/>
      <c r="G232" s="57"/>
      <c r="H232" s="166">
        <f t="shared" si="36"/>
        <v>0</v>
      </c>
      <c r="I232" s="116" t="s">
        <v>34</v>
      </c>
      <c r="J232" s="57"/>
      <c r="K232" s="57"/>
      <c r="L232" s="166">
        <f t="shared" si="37"/>
        <v>0</v>
      </c>
      <c r="M232" s="171">
        <v>0</v>
      </c>
      <c r="N232" s="172">
        <f t="shared" si="39"/>
        <v>0</v>
      </c>
    </row>
    <row r="233" spans="1:14" x14ac:dyDescent="0.35">
      <c r="A233" s="116" t="s">
        <v>34</v>
      </c>
      <c r="B233" s="57" t="s">
        <v>50</v>
      </c>
      <c r="C233" s="57" t="s">
        <v>50</v>
      </c>
      <c r="D233" s="117" t="s">
        <v>50</v>
      </c>
      <c r="E233" s="116" t="s">
        <v>34</v>
      </c>
      <c r="F233" s="57"/>
      <c r="G233" s="57"/>
      <c r="H233" s="166">
        <f t="shared" si="36"/>
        <v>0</v>
      </c>
      <c r="I233" s="116" t="s">
        <v>34</v>
      </c>
      <c r="J233" s="57"/>
      <c r="K233" s="57"/>
      <c r="L233" s="166">
        <f t="shared" si="37"/>
        <v>0</v>
      </c>
      <c r="M233" s="171">
        <v>0</v>
      </c>
      <c r="N233" s="172">
        <f t="shared" si="39"/>
        <v>0</v>
      </c>
    </row>
    <row r="234" spans="1:14" x14ac:dyDescent="0.35">
      <c r="A234" s="135" t="s">
        <v>35</v>
      </c>
      <c r="B234" s="57" t="s">
        <v>50</v>
      </c>
      <c r="C234" s="57" t="s">
        <v>50</v>
      </c>
      <c r="D234" s="117" t="s">
        <v>50</v>
      </c>
      <c r="E234" s="135" t="s">
        <v>35</v>
      </c>
      <c r="F234" s="57"/>
      <c r="G234" s="57"/>
      <c r="H234" s="166">
        <f t="shared" si="36"/>
        <v>0</v>
      </c>
      <c r="I234" s="116" t="s">
        <v>35</v>
      </c>
      <c r="J234" s="57"/>
      <c r="K234" s="57"/>
      <c r="L234" s="166">
        <f t="shared" si="37"/>
        <v>0</v>
      </c>
      <c r="M234" s="171">
        <v>0</v>
      </c>
      <c r="N234" s="172">
        <f t="shared" si="39"/>
        <v>0</v>
      </c>
    </row>
    <row r="235" spans="1:14" x14ac:dyDescent="0.35">
      <c r="A235" s="170"/>
      <c r="B235" s="57"/>
      <c r="C235" s="57"/>
      <c r="D235" s="166">
        <f t="shared" si="35"/>
        <v>0</v>
      </c>
      <c r="E235" s="170"/>
      <c r="F235" s="57"/>
      <c r="G235" s="57"/>
      <c r="H235" s="166">
        <f t="shared" si="36"/>
        <v>0</v>
      </c>
      <c r="I235" s="116"/>
      <c r="J235" s="57"/>
      <c r="K235" s="57"/>
      <c r="L235" s="166">
        <f t="shared" si="37"/>
        <v>0</v>
      </c>
      <c r="M235" s="171">
        <f t="shared" si="38"/>
        <v>0</v>
      </c>
      <c r="N235" s="172">
        <f t="shared" si="39"/>
        <v>0</v>
      </c>
    </row>
    <row r="236" spans="1:14" ht="15" thickBot="1" x14ac:dyDescent="0.4">
      <c r="A236" s="138" t="s">
        <v>36</v>
      </c>
      <c r="B236" s="173">
        <v>52.582000000000001</v>
      </c>
      <c r="C236" s="173">
        <v>265847</v>
      </c>
      <c r="D236" s="174">
        <f t="shared" si="35"/>
        <v>0.1748021865899507</v>
      </c>
      <c r="E236" s="138" t="s">
        <v>36</v>
      </c>
      <c r="F236" s="173">
        <v>52.594999999999999</v>
      </c>
      <c r="G236" s="173">
        <v>553020</v>
      </c>
      <c r="H236" s="174">
        <f t="shared" si="36"/>
        <v>0.47681456212469026</v>
      </c>
      <c r="I236" s="138" t="s">
        <v>36</v>
      </c>
      <c r="J236" s="173">
        <v>52.57</v>
      </c>
      <c r="K236" s="173">
        <v>661086</v>
      </c>
      <c r="L236" s="174">
        <f t="shared" si="37"/>
        <v>0.64030734163508585</v>
      </c>
      <c r="M236" s="175">
        <f t="shared" si="38"/>
        <v>0.43064136344990894</v>
      </c>
      <c r="N236" s="176">
        <f t="shared" si="39"/>
        <v>0.19282588960042762</v>
      </c>
    </row>
    <row r="237" spans="1:14" x14ac:dyDescent="0.35">
      <c r="B237" s="13" t="s">
        <v>37</v>
      </c>
      <c r="C237" s="13">
        <f>SUM(C188:C236)</f>
        <v>152084482</v>
      </c>
      <c r="F237" s="13" t="s">
        <v>37</v>
      </c>
      <c r="G237" s="13">
        <f>SUM(G188:G236)</f>
        <v>115982196</v>
      </c>
      <c r="J237" s="13" t="s">
        <v>37</v>
      </c>
      <c r="K237" s="26">
        <f>SUM(K188:K236)</f>
        <v>103245107</v>
      </c>
      <c r="M237" s="25">
        <f>SUM(M188:M236)</f>
        <v>100</v>
      </c>
    </row>
    <row r="238" spans="1:14" x14ac:dyDescent="0.35">
      <c r="B238" s="16" t="s">
        <v>38</v>
      </c>
      <c r="C238" s="27">
        <f>SUM(D188,D189,D196,D201,D202,D208,D210,D213,D214,D236)/SUM(D191,D194,D203:D207,D209,D215,D217,D218,D220,D227,D228)</f>
        <v>0.41311928861761493</v>
      </c>
      <c r="F238" s="16" t="s">
        <v>38</v>
      </c>
      <c r="G238" s="27">
        <f>SUM(H188,H189,H196,H201,H202,H208,H210,H213,H214,H236)/SUM(H191,H194,H203:H207,H209,H215,H217,H218,H220,H227,H228)</f>
        <v>0.38330689102069065</v>
      </c>
      <c r="J238" s="16" t="s">
        <v>38</v>
      </c>
      <c r="K238" s="27">
        <f>SUM(L188,L189,L196,L201,L202,L208,L210,L213,L214,L236)/SUM(L191,L194,L203:L207,L209,L215,L217,L218,L220,L227,L228)</f>
        <v>0.39355250645164408</v>
      </c>
      <c r="M238" s="28">
        <f>AVERAGE(K238,G238,C238)</f>
        <v>0.39665956202998326</v>
      </c>
      <c r="N238" s="20">
        <f>_xlfn.STDEV.P(K238,G238,C238)</f>
        <v>1.2367568028097801E-2</v>
      </c>
    </row>
    <row r="239" spans="1:14" x14ac:dyDescent="0.35">
      <c r="B239" s="17" t="s">
        <v>39</v>
      </c>
      <c r="C239" s="17">
        <f>SUM(D215,D217,D218,D220,D227,D228)/SUM(D203:D205)</f>
        <v>0.34508398892481423</v>
      </c>
      <c r="F239" s="17" t="s">
        <v>39</v>
      </c>
      <c r="G239" s="17">
        <f>SUM(H215,H217,H218,H220,H227,H228)/SUM(H203:H205)</f>
        <v>0.40408951966206802</v>
      </c>
      <c r="J239" s="17" t="s">
        <v>39</v>
      </c>
      <c r="K239" s="17">
        <f>SUM(L215,L217,L218,L220,L227,L228)/SUM(L203:L205)</f>
        <v>0.42758252224400262</v>
      </c>
      <c r="M239" s="29">
        <f t="shared" ref="M239:M240" si="40">AVERAGE(K239,G239,C239)</f>
        <v>0.3922520102769616</v>
      </c>
      <c r="N239" s="22">
        <f t="shared" ref="N239:N240" si="41">_xlfn.STDEV.P(K239,G239,C239)</f>
        <v>3.4704437480781142E-2</v>
      </c>
    </row>
    <row r="240" spans="1:14" x14ac:dyDescent="0.35">
      <c r="B240" s="18" t="s">
        <v>40</v>
      </c>
      <c r="C240" s="18">
        <f>SUM(D188,D189,D191,D194,D196,D201,D202)/SUM(D203:D210,D213:D215,D217:D220,D227,D228,D236)</f>
        <v>0.12770495973055945</v>
      </c>
      <c r="F240" s="18" t="s">
        <v>40</v>
      </c>
      <c r="G240" s="18">
        <f>SUM(H188,H189,H191,H194,H196,H201,H202)/SUM(H203:H210,H213:H215,H217:H220,H227,H228,H236)</f>
        <v>0.11018424574430727</v>
      </c>
      <c r="J240" s="18" t="s">
        <v>40</v>
      </c>
      <c r="K240" s="18">
        <f>SUM(L188,L189,L191,L194,L196,L201,L202)/SUM(L203:L210,L213:L215,L217:L220,L227,L228,L236)</f>
        <v>0.1107119088472079</v>
      </c>
      <c r="M240" s="30">
        <f t="shared" si="40"/>
        <v>0.11620037144069155</v>
      </c>
      <c r="N240" s="24">
        <f t="shared" si="41"/>
        <v>8.1378240694125401E-3</v>
      </c>
    </row>
    <row r="241" spans="1:15" s="161" customFormat="1" x14ac:dyDescent="0.35">
      <c r="B241" s="161" t="s">
        <v>41</v>
      </c>
      <c r="C241" s="161">
        <f>SUM(D196,D208)/SUM(D203:D207)</f>
        <v>0.16910450720837539</v>
      </c>
      <c r="F241" s="161" t="s">
        <v>41</v>
      </c>
      <c r="G241" s="161">
        <f>SUM(H196,H208)/SUM(H203:H207)</f>
        <v>0.16262146210824421</v>
      </c>
      <c r="J241" s="161" t="s">
        <v>41</v>
      </c>
      <c r="K241" s="161">
        <f>SUM(L196,L208)/SUM(L203:L207)</f>
        <v>0.1680513981265179</v>
      </c>
      <c r="M241" s="210">
        <f t="shared" ref="M241" si="42">AVERAGE(K241,G241,C241)</f>
        <v>0.16659245581437918</v>
      </c>
      <c r="N241" s="104">
        <f t="shared" ref="N241" si="43">_xlfn.STDEV.P(K241,G241,C241)</f>
        <v>2.8406399449414253E-3</v>
      </c>
    </row>
    <row r="243" spans="1:15" ht="15" thickBot="1" x14ac:dyDescent="0.4"/>
    <row r="244" spans="1:15" ht="15" thickBot="1" x14ac:dyDescent="0.4">
      <c r="A244" s="158"/>
      <c r="B244" s="214" t="s">
        <v>89</v>
      </c>
      <c r="C244" s="214"/>
      <c r="D244" s="160"/>
      <c r="E244" s="158"/>
      <c r="F244" s="214" t="s">
        <v>51</v>
      </c>
      <c r="G244" s="214"/>
      <c r="H244" s="160"/>
      <c r="I244" s="158"/>
      <c r="J244" s="214" t="s">
        <v>52</v>
      </c>
      <c r="K244" s="214"/>
      <c r="L244" s="160"/>
      <c r="M244" s="161"/>
      <c r="N244" s="161"/>
    </row>
    <row r="245" spans="1:15" ht="15" thickBot="1" x14ac:dyDescent="0.4">
      <c r="A245" s="162" t="s">
        <v>3</v>
      </c>
      <c r="B245" s="163" t="s">
        <v>4</v>
      </c>
      <c r="C245" s="163" t="s">
        <v>5</v>
      </c>
      <c r="D245" s="164" t="s">
        <v>6</v>
      </c>
      <c r="E245" s="162" t="s">
        <v>3</v>
      </c>
      <c r="F245" s="163" t="s">
        <v>4</v>
      </c>
      <c r="G245" s="163" t="s">
        <v>5</v>
      </c>
      <c r="H245" s="164" t="s">
        <v>6</v>
      </c>
      <c r="I245" s="162" t="s">
        <v>3</v>
      </c>
      <c r="J245" s="163" t="s">
        <v>4</v>
      </c>
      <c r="K245" s="163" t="s">
        <v>5</v>
      </c>
      <c r="L245" s="164" t="s">
        <v>6</v>
      </c>
      <c r="M245" s="190" t="s">
        <v>7</v>
      </c>
      <c r="N245" s="165" t="s">
        <v>8</v>
      </c>
    </row>
    <row r="246" spans="1:15" x14ac:dyDescent="0.35">
      <c r="A246" s="129" t="s">
        <v>9</v>
      </c>
      <c r="B246" s="58">
        <v>31.677</v>
      </c>
      <c r="C246" s="58">
        <v>3465665</v>
      </c>
      <c r="D246" s="166">
        <f>C246/$C$292*100</f>
        <v>0.8159750451559058</v>
      </c>
      <c r="E246" s="129" t="s">
        <v>9</v>
      </c>
      <c r="F246" s="57">
        <v>31.678000000000001</v>
      </c>
      <c r="G246" s="57">
        <v>1117023</v>
      </c>
      <c r="H246" s="166">
        <f>G246/$G$292*100</f>
        <v>0.60061616465168666</v>
      </c>
      <c r="I246" s="129" t="s">
        <v>9</v>
      </c>
      <c r="J246" s="57">
        <v>31.684999999999999</v>
      </c>
      <c r="K246" s="58">
        <v>1335859</v>
      </c>
      <c r="L246" s="191">
        <f>K246/$K$292*100</f>
        <v>0.40433115366758254</v>
      </c>
      <c r="M246" s="192">
        <f>AVERAGE(L246,H246,D246)</f>
        <v>0.60697412115839167</v>
      </c>
      <c r="N246" s="193">
        <f>_xlfn.STDEV.P(L246,H246,D246)</f>
        <v>0.16811303946673986</v>
      </c>
      <c r="O246" s="32"/>
    </row>
    <row r="247" spans="1:15" x14ac:dyDescent="0.35">
      <c r="A247" s="116" t="s">
        <v>10</v>
      </c>
      <c r="B247" s="58">
        <v>33.020000000000003</v>
      </c>
      <c r="C247" s="58">
        <v>6829928</v>
      </c>
      <c r="D247" s="166">
        <f t="shared" ref="D247:D291" si="44">C247/$C$292*100</f>
        <v>1.6080754510928159</v>
      </c>
      <c r="E247" s="116" t="s">
        <v>10</v>
      </c>
      <c r="F247" s="57">
        <v>33.026000000000003</v>
      </c>
      <c r="G247" s="57">
        <v>2269835</v>
      </c>
      <c r="H247" s="166">
        <f t="shared" ref="H247:H291" si="45">G247/$G$292*100</f>
        <v>1.2204758470435804</v>
      </c>
      <c r="I247" s="116" t="s">
        <v>10</v>
      </c>
      <c r="J247" s="57">
        <v>33.026000000000003</v>
      </c>
      <c r="K247" s="58">
        <v>3797235</v>
      </c>
      <c r="L247" s="191">
        <f t="shared" ref="L247:L291" si="46">K247/$K$292*100</f>
        <v>1.1493281912963291</v>
      </c>
      <c r="M247" s="192">
        <f t="shared" ref="M247:M291" si="47">AVERAGE(L247,H247,D247)</f>
        <v>1.3259598298109083</v>
      </c>
      <c r="N247" s="193">
        <f t="shared" ref="N247:N291" si="48">_xlfn.STDEV.P(L247,H247,D247)</f>
        <v>0.20158937646949593</v>
      </c>
      <c r="O247" s="32"/>
    </row>
    <row r="248" spans="1:15" x14ac:dyDescent="0.35">
      <c r="A248" s="135" t="s">
        <v>11</v>
      </c>
      <c r="B248" s="57">
        <v>34.918999999999997</v>
      </c>
      <c r="C248" s="57">
        <v>785635</v>
      </c>
      <c r="D248" s="166">
        <f t="shared" si="44"/>
        <v>0.18497418377167441</v>
      </c>
      <c r="E248" s="135" t="s">
        <v>11</v>
      </c>
      <c r="F248" s="57">
        <v>34.921999999999997</v>
      </c>
      <c r="G248" s="57">
        <v>1268303</v>
      </c>
      <c r="H248" s="166">
        <f t="shared" si="45"/>
        <v>0.68195845875709638</v>
      </c>
      <c r="I248" s="135" t="s">
        <v>11</v>
      </c>
      <c r="J248" s="57">
        <v>34.921999999999997</v>
      </c>
      <c r="K248" s="58">
        <v>2967983</v>
      </c>
      <c r="L248" s="191">
        <f t="shared" si="46"/>
        <v>0.8983343230503914</v>
      </c>
      <c r="M248" s="192">
        <f t="shared" si="47"/>
        <v>0.58842232185972065</v>
      </c>
      <c r="N248" s="193">
        <f t="shared" si="48"/>
        <v>0.29864407885999372</v>
      </c>
      <c r="O248" s="32"/>
    </row>
    <row r="249" spans="1:15" x14ac:dyDescent="0.35">
      <c r="A249" s="116" t="s">
        <v>11</v>
      </c>
      <c r="B249" s="57">
        <v>35.396999999999998</v>
      </c>
      <c r="C249" s="57">
        <v>3952186</v>
      </c>
      <c r="D249" s="166">
        <f t="shared" si="44"/>
        <v>0.93052419948683396</v>
      </c>
      <c r="E249" s="116" t="s">
        <v>11</v>
      </c>
      <c r="F249" s="57">
        <v>35.401000000000003</v>
      </c>
      <c r="G249" s="57">
        <v>1616032</v>
      </c>
      <c r="H249" s="166">
        <f t="shared" si="45"/>
        <v>0.86893013106658901</v>
      </c>
      <c r="I249" s="116" t="s">
        <v>11</v>
      </c>
      <c r="J249" s="57">
        <v>35.402999999999999</v>
      </c>
      <c r="K249" s="58">
        <v>3479520</v>
      </c>
      <c r="L249" s="191">
        <f t="shared" si="46"/>
        <v>1.0531637963358609</v>
      </c>
      <c r="M249" s="192">
        <f t="shared" si="47"/>
        <v>0.9508727089630945</v>
      </c>
      <c r="N249" s="193">
        <f t="shared" si="48"/>
        <v>7.6577008007480629E-2</v>
      </c>
      <c r="O249" s="32"/>
    </row>
    <row r="250" spans="1:15" x14ac:dyDescent="0.35">
      <c r="A250" s="116" t="s">
        <v>12</v>
      </c>
      <c r="B250" s="57">
        <v>35.808</v>
      </c>
      <c r="C250" s="57">
        <v>9651352</v>
      </c>
      <c r="D250" s="166">
        <f t="shared" si="44"/>
        <v>2.2723668860133746</v>
      </c>
      <c r="E250" s="116" t="s">
        <v>12</v>
      </c>
      <c r="F250" s="57">
        <v>35.814999999999998</v>
      </c>
      <c r="G250" s="57">
        <v>4724278</v>
      </c>
      <c r="H250" s="166">
        <f t="shared" si="45"/>
        <v>2.5402142418807316</v>
      </c>
      <c r="I250" s="116" t="s">
        <v>12</v>
      </c>
      <c r="J250" s="57">
        <v>35.811999999999998</v>
      </c>
      <c r="K250" s="58">
        <v>7860263</v>
      </c>
      <c r="L250" s="191">
        <f t="shared" si="46"/>
        <v>2.3791052850043406</v>
      </c>
      <c r="M250" s="192">
        <f t="shared" si="47"/>
        <v>2.3972288042994823</v>
      </c>
      <c r="N250" s="193">
        <f t="shared" si="48"/>
        <v>0.11009661809827065</v>
      </c>
      <c r="O250" s="32"/>
    </row>
    <row r="251" spans="1:15" x14ac:dyDescent="0.35">
      <c r="A251" s="170"/>
      <c r="B251" s="57"/>
      <c r="C251" s="57"/>
      <c r="D251" s="166">
        <f t="shared" si="44"/>
        <v>0</v>
      </c>
      <c r="E251" s="170"/>
      <c r="F251" s="57"/>
      <c r="G251" s="57"/>
      <c r="H251" s="166">
        <f t="shared" si="45"/>
        <v>0</v>
      </c>
      <c r="I251" s="170"/>
      <c r="J251" s="57"/>
      <c r="K251" s="58"/>
      <c r="L251" s="191">
        <f t="shared" si="46"/>
        <v>0</v>
      </c>
      <c r="M251" s="192">
        <f t="shared" si="47"/>
        <v>0</v>
      </c>
      <c r="N251" s="193">
        <f t="shared" si="48"/>
        <v>0</v>
      </c>
      <c r="O251" s="32"/>
    </row>
    <row r="252" spans="1:15" x14ac:dyDescent="0.35">
      <c r="A252" s="116" t="s">
        <v>13</v>
      </c>
      <c r="B252" s="57">
        <v>36.734999999999999</v>
      </c>
      <c r="C252" s="57">
        <v>726985</v>
      </c>
      <c r="D252" s="166">
        <f t="shared" si="44"/>
        <v>0.17116530830379337</v>
      </c>
      <c r="E252" s="116" t="s">
        <v>13</v>
      </c>
      <c r="F252" s="57">
        <v>36.548000000000002</v>
      </c>
      <c r="G252" s="57">
        <v>822869</v>
      </c>
      <c r="H252" s="166">
        <f t="shared" si="45"/>
        <v>0.44245142919238795</v>
      </c>
      <c r="I252" s="116" t="s">
        <v>13</v>
      </c>
      <c r="J252" s="57">
        <v>36.546999999999997</v>
      </c>
      <c r="K252" s="58">
        <v>436907</v>
      </c>
      <c r="L252" s="191">
        <f t="shared" si="46"/>
        <v>0.13224083631239711</v>
      </c>
      <c r="M252" s="192">
        <f t="shared" si="47"/>
        <v>0.24861919126952614</v>
      </c>
      <c r="N252" s="193">
        <f t="shared" si="48"/>
        <v>0.13797821319225473</v>
      </c>
      <c r="O252" s="32"/>
    </row>
    <row r="253" spans="1:15" x14ac:dyDescent="0.35">
      <c r="A253" s="116" t="s">
        <v>14</v>
      </c>
      <c r="B253" s="57">
        <v>37.024000000000001</v>
      </c>
      <c r="C253" s="57">
        <v>5291872</v>
      </c>
      <c r="D253" s="166">
        <f t="shared" si="44"/>
        <v>1.2459471686268793</v>
      </c>
      <c r="E253" s="116" t="s">
        <v>14</v>
      </c>
      <c r="F253" s="57">
        <v>37.033000000000001</v>
      </c>
      <c r="G253" s="57">
        <v>2118707</v>
      </c>
      <c r="H253" s="166">
        <f t="shared" si="45"/>
        <v>1.1392152823716977</v>
      </c>
      <c r="I253" s="116" t="s">
        <v>14</v>
      </c>
      <c r="J253" s="57">
        <v>37.029000000000003</v>
      </c>
      <c r="K253" s="58">
        <v>4601603</v>
      </c>
      <c r="L253" s="191">
        <f t="shared" si="46"/>
        <v>1.3927902942677401</v>
      </c>
      <c r="M253" s="192">
        <f t="shared" si="47"/>
        <v>1.259317581755439</v>
      </c>
      <c r="N253" s="193">
        <f t="shared" si="48"/>
        <v>0.10395238533399412</v>
      </c>
      <c r="O253" s="32"/>
    </row>
    <row r="254" spans="1:15" x14ac:dyDescent="0.35">
      <c r="A254" s="116"/>
      <c r="B254" s="57"/>
      <c r="C254" s="57"/>
      <c r="D254" s="166">
        <f t="shared" si="44"/>
        <v>0</v>
      </c>
      <c r="E254" s="116"/>
      <c r="F254" s="57"/>
      <c r="G254" s="57"/>
      <c r="H254" s="166">
        <f t="shared" si="45"/>
        <v>0</v>
      </c>
      <c r="I254" s="116"/>
      <c r="J254" s="57"/>
      <c r="K254" s="58"/>
      <c r="L254" s="191">
        <f t="shared" si="46"/>
        <v>0</v>
      </c>
      <c r="M254" s="192">
        <f t="shared" si="47"/>
        <v>0</v>
      </c>
      <c r="N254" s="193">
        <f t="shared" si="48"/>
        <v>0</v>
      </c>
      <c r="O254" s="32"/>
    </row>
    <row r="255" spans="1:15" x14ac:dyDescent="0.35">
      <c r="A255" s="116" t="s">
        <v>15</v>
      </c>
      <c r="B255" s="57">
        <v>37.729999999999997</v>
      </c>
      <c r="C255" s="57">
        <v>5888747</v>
      </c>
      <c r="D255" s="166">
        <f t="shared" si="44"/>
        <v>1.3864786698185498</v>
      </c>
      <c r="E255" s="116" t="s">
        <v>15</v>
      </c>
      <c r="F255" s="57">
        <v>37.737000000000002</v>
      </c>
      <c r="G255" s="57">
        <v>2300423</v>
      </c>
      <c r="H255" s="166">
        <f t="shared" si="45"/>
        <v>1.2369228201536826</v>
      </c>
      <c r="I255" s="116" t="s">
        <v>15</v>
      </c>
      <c r="J255" s="57">
        <v>37.734999999999999</v>
      </c>
      <c r="K255" s="58">
        <v>4830255</v>
      </c>
      <c r="L255" s="191">
        <f t="shared" si="46"/>
        <v>1.4619975436469037</v>
      </c>
      <c r="M255" s="192">
        <f t="shared" si="47"/>
        <v>1.3617996778730455</v>
      </c>
      <c r="N255" s="193">
        <f t="shared" si="48"/>
        <v>9.3528773723997857E-2</v>
      </c>
      <c r="O255" s="32"/>
    </row>
    <row r="256" spans="1:15" x14ac:dyDescent="0.35">
      <c r="A256" s="116" t="s">
        <v>16</v>
      </c>
      <c r="B256" s="57">
        <v>37.927999999999997</v>
      </c>
      <c r="C256" s="57">
        <v>9809207</v>
      </c>
      <c r="D256" s="166">
        <f t="shared" si="44"/>
        <v>2.3095331270531418</v>
      </c>
      <c r="E256" s="116" t="s">
        <v>16</v>
      </c>
      <c r="F256" s="57">
        <v>37.933</v>
      </c>
      <c r="G256" s="57">
        <v>2453349</v>
      </c>
      <c r="H256" s="166">
        <f t="shared" si="45"/>
        <v>1.3191501579932112</v>
      </c>
      <c r="I256" s="116" t="s">
        <v>16</v>
      </c>
      <c r="J256" s="57">
        <v>37.933</v>
      </c>
      <c r="K256" s="58">
        <v>3499583</v>
      </c>
      <c r="L256" s="191">
        <f t="shared" si="46"/>
        <v>1.0592363653240795</v>
      </c>
      <c r="M256" s="192">
        <f t="shared" si="47"/>
        <v>1.5626398834568107</v>
      </c>
      <c r="N256" s="193">
        <f t="shared" si="48"/>
        <v>0.53868725181518795</v>
      </c>
      <c r="O256" s="32"/>
    </row>
    <row r="257" spans="1:15" s="64" customFormat="1" x14ac:dyDescent="0.35">
      <c r="A257" s="116" t="s">
        <v>18</v>
      </c>
      <c r="B257" s="57">
        <v>38.749000000000002</v>
      </c>
      <c r="C257" s="57">
        <v>49834127</v>
      </c>
      <c r="D257" s="166">
        <f t="shared" si="44"/>
        <v>11.733218308500717</v>
      </c>
      <c r="E257" s="116" t="s">
        <v>18</v>
      </c>
      <c r="F257" s="57">
        <v>38.731000000000002</v>
      </c>
      <c r="G257" s="57">
        <v>20418405</v>
      </c>
      <c r="H257" s="166">
        <f t="shared" si="45"/>
        <v>10.978846540675367</v>
      </c>
      <c r="I257" s="116" t="s">
        <v>18</v>
      </c>
      <c r="J257" s="57">
        <v>38.74</v>
      </c>
      <c r="K257" s="58">
        <v>36751953</v>
      </c>
      <c r="L257" s="191">
        <f t="shared" si="46"/>
        <v>11.123898222811517</v>
      </c>
      <c r="M257" s="192">
        <f t="shared" si="47"/>
        <v>11.2786543573292</v>
      </c>
      <c r="N257" s="193">
        <f t="shared" si="48"/>
        <v>0.32683460333031611</v>
      </c>
      <c r="O257" s="126"/>
    </row>
    <row r="258" spans="1:15" s="102" customFormat="1" x14ac:dyDescent="0.35">
      <c r="A258" s="116" t="s">
        <v>19</v>
      </c>
      <c r="B258" s="57">
        <v>38.853000000000002</v>
      </c>
      <c r="C258" s="57">
        <v>15718805</v>
      </c>
      <c r="D258" s="166">
        <f t="shared" si="44"/>
        <v>3.7009210698875616</v>
      </c>
      <c r="E258" s="116" t="s">
        <v>19</v>
      </c>
      <c r="F258" s="57">
        <v>38.851999999999997</v>
      </c>
      <c r="G258" s="57">
        <v>6457103</v>
      </c>
      <c r="H258" s="166">
        <f t="shared" si="45"/>
        <v>3.4719432264339227</v>
      </c>
      <c r="I258" s="116" t="s">
        <v>19</v>
      </c>
      <c r="J258" s="57">
        <v>38.856000000000002</v>
      </c>
      <c r="K258" s="58">
        <v>11839275</v>
      </c>
      <c r="L258" s="191">
        <f t="shared" si="46"/>
        <v>3.583452833972574</v>
      </c>
      <c r="M258" s="192">
        <f t="shared" si="47"/>
        <v>3.5854390434313523</v>
      </c>
      <c r="N258" s="193">
        <f t="shared" si="48"/>
        <v>9.3490363029852447E-2</v>
      </c>
      <c r="O258" s="127"/>
    </row>
    <row r="259" spans="1:15" x14ac:dyDescent="0.35">
      <c r="A259" s="116" t="s">
        <v>19</v>
      </c>
      <c r="B259" s="57">
        <v>39.014000000000003</v>
      </c>
      <c r="C259" s="57">
        <v>9072062</v>
      </c>
      <c r="D259" s="166">
        <f t="shared" si="44"/>
        <v>2.1359756930075977</v>
      </c>
      <c r="E259" s="116" t="s">
        <v>19</v>
      </c>
      <c r="F259" s="57">
        <v>39.014000000000003</v>
      </c>
      <c r="G259" s="57">
        <v>4738415</v>
      </c>
      <c r="H259" s="166">
        <f t="shared" si="45"/>
        <v>2.5478156168924198</v>
      </c>
      <c r="I259" s="116" t="s">
        <v>19</v>
      </c>
      <c r="J259" s="57">
        <v>39.015000000000001</v>
      </c>
      <c r="K259" s="58">
        <v>6230715</v>
      </c>
      <c r="L259" s="191">
        <f t="shared" si="46"/>
        <v>1.885881806481007</v>
      </c>
      <c r="M259" s="192">
        <f t="shared" si="47"/>
        <v>2.1898910387936747</v>
      </c>
      <c r="N259" s="193">
        <f t="shared" si="48"/>
        <v>0.27290931427230419</v>
      </c>
      <c r="O259" s="32"/>
    </row>
    <row r="260" spans="1:15" x14ac:dyDescent="0.35">
      <c r="A260" s="116" t="s">
        <v>20</v>
      </c>
      <c r="B260" s="57">
        <v>39.216000000000001</v>
      </c>
      <c r="C260" s="57">
        <v>162237320</v>
      </c>
      <c r="D260" s="166">
        <f t="shared" si="44"/>
        <v>38.1980383311639</v>
      </c>
      <c r="E260" s="116" t="s">
        <v>20</v>
      </c>
      <c r="F260" s="57">
        <v>39.161999999999999</v>
      </c>
      <c r="G260" s="57">
        <v>70822589</v>
      </c>
      <c r="H260" s="166">
        <f t="shared" si="45"/>
        <v>38.080855788898468</v>
      </c>
      <c r="I260" s="116" t="s">
        <v>20</v>
      </c>
      <c r="J260" s="57">
        <v>39.194000000000003</v>
      </c>
      <c r="K260" s="58">
        <v>129078119</v>
      </c>
      <c r="L260" s="191">
        <f t="shared" si="46"/>
        <v>39.0687226485067</v>
      </c>
      <c r="M260" s="192">
        <f t="shared" si="47"/>
        <v>38.449205589523025</v>
      </c>
      <c r="N260" s="193">
        <f t="shared" si="48"/>
        <v>0.44066917056660265</v>
      </c>
      <c r="O260" s="32"/>
    </row>
    <row r="261" spans="1:15" x14ac:dyDescent="0.35">
      <c r="A261" s="116" t="s">
        <v>20</v>
      </c>
      <c r="B261" s="57">
        <v>39.262</v>
      </c>
      <c r="C261" s="57">
        <v>14636711</v>
      </c>
      <c r="D261" s="166">
        <f t="shared" si="44"/>
        <v>3.4461469643369864</v>
      </c>
      <c r="E261" s="116" t="s">
        <v>20</v>
      </c>
      <c r="F261" s="57">
        <v>39.231999999999999</v>
      </c>
      <c r="G261" s="57">
        <v>7705012</v>
      </c>
      <c r="H261" s="166">
        <f t="shared" si="45"/>
        <v>4.1429359610636682</v>
      </c>
      <c r="I261" s="116" t="s">
        <v>20</v>
      </c>
      <c r="J261" s="57">
        <v>39.247999999999998</v>
      </c>
      <c r="K261" s="58">
        <v>12425812</v>
      </c>
      <c r="L261" s="191">
        <f t="shared" si="46"/>
        <v>3.7609829339896588</v>
      </c>
      <c r="M261" s="192">
        <f t="shared" si="47"/>
        <v>3.7833552864634377</v>
      </c>
      <c r="N261" s="193">
        <f t="shared" si="48"/>
        <v>0.28490246062614977</v>
      </c>
      <c r="O261" s="32"/>
    </row>
    <row r="262" spans="1:15" x14ac:dyDescent="0.35">
      <c r="A262" s="116" t="s">
        <v>21</v>
      </c>
      <c r="B262" s="57">
        <v>39.588999999999999</v>
      </c>
      <c r="C262" s="57">
        <v>24327514</v>
      </c>
      <c r="D262" s="166">
        <f t="shared" si="44"/>
        <v>5.7278024086808532</v>
      </c>
      <c r="E262" s="116" t="s">
        <v>21</v>
      </c>
      <c r="F262" s="57">
        <v>39.581000000000003</v>
      </c>
      <c r="G262" s="57">
        <v>12167055</v>
      </c>
      <c r="H262" s="166">
        <f t="shared" si="45"/>
        <v>6.5421481108322093</v>
      </c>
      <c r="I262" s="116" t="s">
        <v>21</v>
      </c>
      <c r="J262" s="57">
        <v>39.585000000000001</v>
      </c>
      <c r="K262" s="58">
        <v>20710648</v>
      </c>
      <c r="L262" s="191">
        <f t="shared" si="46"/>
        <v>6.2685958615716268</v>
      </c>
      <c r="M262" s="192">
        <f t="shared" si="47"/>
        <v>6.1795154603615634</v>
      </c>
      <c r="N262" s="193">
        <f t="shared" si="48"/>
        <v>0.33836983618806382</v>
      </c>
      <c r="O262" s="32"/>
    </row>
    <row r="263" spans="1:15" x14ac:dyDescent="0.35">
      <c r="A263" s="170"/>
      <c r="B263" s="57"/>
      <c r="C263" s="57"/>
      <c r="D263" s="166">
        <f t="shared" si="44"/>
        <v>0</v>
      </c>
      <c r="E263" s="170"/>
      <c r="F263" s="57"/>
      <c r="G263" s="57"/>
      <c r="H263" s="166">
        <f t="shared" si="45"/>
        <v>0</v>
      </c>
      <c r="I263" s="170"/>
      <c r="J263" s="57"/>
      <c r="K263" s="58"/>
      <c r="L263" s="191">
        <f t="shared" si="46"/>
        <v>0</v>
      </c>
      <c r="M263" s="192">
        <f t="shared" si="47"/>
        <v>0</v>
      </c>
      <c r="N263" s="193">
        <f t="shared" si="48"/>
        <v>0</v>
      </c>
      <c r="O263" s="32"/>
    </row>
    <row r="264" spans="1:15" x14ac:dyDescent="0.35">
      <c r="A264" s="116" t="s">
        <v>22</v>
      </c>
      <c r="B264" s="57">
        <v>39.908000000000001</v>
      </c>
      <c r="C264" s="57">
        <v>5364510</v>
      </c>
      <c r="D264" s="166">
        <f t="shared" si="44"/>
        <v>1.2630494550077136</v>
      </c>
      <c r="E264" s="116" t="s">
        <v>22</v>
      </c>
      <c r="F264" s="57">
        <v>39.908000000000001</v>
      </c>
      <c r="G264" s="57">
        <v>1195456</v>
      </c>
      <c r="H264" s="166">
        <f t="shared" si="45"/>
        <v>0.64278909004545715</v>
      </c>
      <c r="I264" s="116" t="s">
        <v>22</v>
      </c>
      <c r="J264" s="57">
        <v>39.912999999999997</v>
      </c>
      <c r="K264" s="58">
        <v>3930608</v>
      </c>
      <c r="L264" s="191">
        <f t="shared" si="46"/>
        <v>1.1896968671506718</v>
      </c>
      <c r="M264" s="192">
        <f t="shared" si="47"/>
        <v>1.0318451374012809</v>
      </c>
      <c r="N264" s="193">
        <f t="shared" si="48"/>
        <v>0.27672923773300351</v>
      </c>
      <c r="O264" s="32"/>
    </row>
    <row r="265" spans="1:15" x14ac:dyDescent="0.35">
      <c r="A265" s="116" t="s">
        <v>23</v>
      </c>
      <c r="B265" s="57">
        <v>40.055999999999997</v>
      </c>
      <c r="C265" s="57">
        <v>7428354</v>
      </c>
      <c r="D265" s="166">
        <f t="shared" si="44"/>
        <v>1.748972128172819</v>
      </c>
      <c r="E265" s="116" t="s">
        <v>23</v>
      </c>
      <c r="F265" s="57">
        <v>40.061</v>
      </c>
      <c r="G265" s="57">
        <v>2472730</v>
      </c>
      <c r="H265" s="166">
        <f t="shared" si="45"/>
        <v>1.3295711984615939</v>
      </c>
      <c r="I265" s="116" t="s">
        <v>23</v>
      </c>
      <c r="J265" s="57">
        <v>40.058999999999997</v>
      </c>
      <c r="K265" s="58">
        <v>5539410</v>
      </c>
      <c r="L265" s="191">
        <f t="shared" si="46"/>
        <v>1.6766410496450175</v>
      </c>
      <c r="M265" s="192">
        <f t="shared" si="47"/>
        <v>1.5850614587598102</v>
      </c>
      <c r="N265" s="193">
        <f t="shared" si="48"/>
        <v>0.18305627743162486</v>
      </c>
      <c r="O265" s="32"/>
    </row>
    <row r="266" spans="1:15" x14ac:dyDescent="0.35">
      <c r="A266" s="170"/>
      <c r="B266" s="57"/>
      <c r="C266" s="57"/>
      <c r="D266" s="166">
        <f t="shared" si="44"/>
        <v>0</v>
      </c>
      <c r="E266" s="170"/>
      <c r="F266" s="57"/>
      <c r="G266" s="57"/>
      <c r="H266" s="166">
        <f t="shared" si="45"/>
        <v>0</v>
      </c>
      <c r="I266" s="170"/>
      <c r="J266" s="57"/>
      <c r="K266" s="58"/>
      <c r="L266" s="191">
        <f t="shared" si="46"/>
        <v>0</v>
      </c>
      <c r="M266" s="192">
        <f t="shared" si="47"/>
        <v>0</v>
      </c>
      <c r="N266" s="193">
        <f t="shared" si="48"/>
        <v>0</v>
      </c>
      <c r="O266" s="32"/>
    </row>
    <row r="267" spans="1:15" x14ac:dyDescent="0.35">
      <c r="A267" s="170"/>
      <c r="B267" s="57"/>
      <c r="C267" s="57"/>
      <c r="D267" s="166">
        <f t="shared" si="44"/>
        <v>0</v>
      </c>
      <c r="E267" s="170"/>
      <c r="F267" s="57"/>
      <c r="G267" s="57"/>
      <c r="H267" s="166">
        <f t="shared" si="45"/>
        <v>0</v>
      </c>
      <c r="I267" s="170"/>
      <c r="J267" s="57"/>
      <c r="K267" s="58"/>
      <c r="L267" s="191">
        <f t="shared" si="46"/>
        <v>0</v>
      </c>
      <c r="M267" s="192">
        <f t="shared" si="47"/>
        <v>0</v>
      </c>
      <c r="N267" s="193">
        <f t="shared" si="48"/>
        <v>0</v>
      </c>
      <c r="O267" s="32"/>
    </row>
    <row r="268" spans="1:15" x14ac:dyDescent="0.35">
      <c r="A268" s="116" t="s">
        <v>24</v>
      </c>
      <c r="B268" s="57">
        <v>40.664999999999999</v>
      </c>
      <c r="C268" s="57">
        <v>5073021</v>
      </c>
      <c r="D268" s="166">
        <f t="shared" si="44"/>
        <v>1.1944196971005154</v>
      </c>
      <c r="E268" s="116" t="s">
        <v>24</v>
      </c>
      <c r="F268" s="57">
        <v>40.667000000000002</v>
      </c>
      <c r="G268" s="57">
        <v>1700999</v>
      </c>
      <c r="H268" s="166">
        <f t="shared" si="45"/>
        <v>0.91461634671475367</v>
      </c>
      <c r="I268" s="116" t="s">
        <v>24</v>
      </c>
      <c r="J268" s="57">
        <v>40.668999999999997</v>
      </c>
      <c r="K268" s="58">
        <v>4319699</v>
      </c>
      <c r="L268" s="191">
        <f t="shared" si="46"/>
        <v>1.3074649945590835</v>
      </c>
      <c r="M268" s="192">
        <f t="shared" si="47"/>
        <v>1.1388336794581175</v>
      </c>
      <c r="N268" s="193">
        <f t="shared" si="48"/>
        <v>0.16512595000238608</v>
      </c>
      <c r="O268" s="32"/>
    </row>
    <row r="269" spans="1:15" x14ac:dyDescent="0.35">
      <c r="A269" s="116" t="s">
        <v>25</v>
      </c>
      <c r="B269" s="57">
        <v>41.07</v>
      </c>
      <c r="C269" s="57">
        <v>25554864</v>
      </c>
      <c r="D269" s="166">
        <f t="shared" si="44"/>
        <v>6.0167763780841561</v>
      </c>
      <c r="E269" s="116" t="s">
        <v>25</v>
      </c>
      <c r="F269" s="57">
        <v>41.066000000000003</v>
      </c>
      <c r="G269" s="57">
        <v>11271022</v>
      </c>
      <c r="H269" s="166">
        <f t="shared" si="45"/>
        <v>6.0603568640437864</v>
      </c>
      <c r="I269" s="116" t="s">
        <v>25</v>
      </c>
      <c r="J269" s="57">
        <v>41.066000000000003</v>
      </c>
      <c r="K269" s="58">
        <v>19925647</v>
      </c>
      <c r="L269" s="191">
        <f t="shared" si="46"/>
        <v>6.0309956657723651</v>
      </c>
      <c r="M269" s="192">
        <f t="shared" si="47"/>
        <v>6.0360429693001025</v>
      </c>
      <c r="N269" s="193">
        <f t="shared" si="48"/>
        <v>1.8146094966414776E-2</v>
      </c>
      <c r="O269" s="32"/>
    </row>
    <row r="270" spans="1:15" x14ac:dyDescent="0.35">
      <c r="A270" s="170"/>
      <c r="B270" s="57"/>
      <c r="C270" s="57"/>
      <c r="D270" s="166">
        <f t="shared" si="44"/>
        <v>0</v>
      </c>
      <c r="E270" s="170"/>
      <c r="F270" s="57"/>
      <c r="G270" s="57"/>
      <c r="H270" s="166">
        <f t="shared" si="45"/>
        <v>0</v>
      </c>
      <c r="I270" s="170"/>
      <c r="J270" s="57"/>
      <c r="K270" s="58"/>
      <c r="L270" s="191">
        <f t="shared" si="46"/>
        <v>0</v>
      </c>
      <c r="M270" s="192">
        <f t="shared" si="47"/>
        <v>0</v>
      </c>
      <c r="N270" s="193">
        <f t="shared" si="48"/>
        <v>0</v>
      </c>
      <c r="O270" s="32"/>
    </row>
    <row r="271" spans="1:15" s="102" customFormat="1" x14ac:dyDescent="0.35">
      <c r="A271" s="116" t="s">
        <v>26</v>
      </c>
      <c r="B271" s="57">
        <v>41.908999999999999</v>
      </c>
      <c r="C271" s="57">
        <v>2704358</v>
      </c>
      <c r="D271" s="166">
        <f t="shared" si="44"/>
        <v>0.63672877821939933</v>
      </c>
      <c r="E271" s="116" t="s">
        <v>26</v>
      </c>
      <c r="F271" s="57">
        <v>41.908000000000001</v>
      </c>
      <c r="G271" s="57">
        <v>1878267</v>
      </c>
      <c r="H271" s="166">
        <f t="shared" si="45"/>
        <v>1.0099322231787793</v>
      </c>
      <c r="I271" s="116" t="s">
        <v>26</v>
      </c>
      <c r="J271" s="57">
        <v>41.911999999999999</v>
      </c>
      <c r="K271" s="58">
        <v>1941985</v>
      </c>
      <c r="L271" s="191">
        <f t="shared" si="46"/>
        <v>0.58779035471194208</v>
      </c>
      <c r="M271" s="192">
        <f t="shared" si="47"/>
        <v>0.74481711870337364</v>
      </c>
      <c r="N271" s="193">
        <f t="shared" si="48"/>
        <v>0.18852631344121454</v>
      </c>
      <c r="O271" s="127"/>
    </row>
    <row r="272" spans="1:15" x14ac:dyDescent="0.35">
      <c r="A272" s="135" t="s">
        <v>26</v>
      </c>
      <c r="B272" s="57">
        <v>42.295999999999999</v>
      </c>
      <c r="C272" s="57">
        <v>213175</v>
      </c>
      <c r="D272" s="166">
        <f t="shared" si="44"/>
        <v>5.0191083169062851E-2</v>
      </c>
      <c r="E272" s="135" t="s">
        <v>26</v>
      </c>
      <c r="F272" s="57">
        <v>42.213000000000001</v>
      </c>
      <c r="G272" s="57">
        <v>714630</v>
      </c>
      <c r="H272" s="166">
        <f t="shared" si="45"/>
        <v>0.38425200711626778</v>
      </c>
      <c r="I272" s="135" t="s">
        <v>26</v>
      </c>
      <c r="J272" s="57">
        <v>42.206000000000003</v>
      </c>
      <c r="K272" s="58">
        <v>935049</v>
      </c>
      <c r="L272" s="191">
        <f t="shared" si="46"/>
        <v>0.28301597766360032</v>
      </c>
      <c r="M272" s="192">
        <f t="shared" si="47"/>
        <v>0.23915302264964367</v>
      </c>
      <c r="N272" s="193">
        <f t="shared" si="48"/>
        <v>0.13986218060179173</v>
      </c>
      <c r="O272" s="32"/>
    </row>
    <row r="273" spans="1:17" s="64" customFormat="1" x14ac:dyDescent="0.35">
      <c r="A273" s="116" t="s">
        <v>27</v>
      </c>
      <c r="B273" s="57">
        <v>42.197000000000003</v>
      </c>
      <c r="C273" s="57">
        <v>1785984</v>
      </c>
      <c r="D273" s="166">
        <f t="shared" si="44"/>
        <v>0.42050180125537961</v>
      </c>
      <c r="E273" s="116" t="s">
        <v>27</v>
      </c>
      <c r="F273" s="57">
        <v>42.292000000000002</v>
      </c>
      <c r="G273" s="57">
        <v>135913</v>
      </c>
      <c r="H273" s="166">
        <f t="shared" si="45"/>
        <v>7.3079555914519825E-2</v>
      </c>
      <c r="I273" s="116" t="s">
        <v>27</v>
      </c>
      <c r="J273" s="57">
        <v>42.295000000000002</v>
      </c>
      <c r="K273" s="58">
        <v>179594</v>
      </c>
      <c r="L273" s="191">
        <f t="shared" si="46"/>
        <v>5.4358618096502574E-2</v>
      </c>
      <c r="M273" s="192">
        <f t="shared" si="47"/>
        <v>0.18264665842213401</v>
      </c>
      <c r="N273" s="193">
        <f t="shared" si="48"/>
        <v>0.16836254553267729</v>
      </c>
      <c r="O273" s="126"/>
    </row>
    <row r="274" spans="1:17" x14ac:dyDescent="0.35">
      <c r="A274" s="135" t="s">
        <v>27</v>
      </c>
      <c r="B274" s="57">
        <v>42.295999999999999</v>
      </c>
      <c r="C274" s="57">
        <v>213175</v>
      </c>
      <c r="D274" s="166">
        <f t="shared" si="44"/>
        <v>5.0191083169062851E-2</v>
      </c>
      <c r="E274" s="135" t="s">
        <v>27</v>
      </c>
      <c r="F274" s="57">
        <v>42.497999999999998</v>
      </c>
      <c r="G274" s="57">
        <v>124967</v>
      </c>
      <c r="H274" s="166">
        <f t="shared" si="45"/>
        <v>6.7193961313265091E-2</v>
      </c>
      <c r="I274" s="135" t="s">
        <v>27</v>
      </c>
      <c r="J274" s="57">
        <v>42.494</v>
      </c>
      <c r="K274" s="58">
        <v>146186</v>
      </c>
      <c r="L274" s="191">
        <f t="shared" si="46"/>
        <v>4.4246850925171916E-2</v>
      </c>
      <c r="M274" s="192">
        <f t="shared" si="47"/>
        <v>5.3877298469166619E-2</v>
      </c>
      <c r="N274" s="193">
        <f t="shared" si="48"/>
        <v>9.7239774516354738E-3</v>
      </c>
      <c r="O274" s="32"/>
    </row>
    <row r="275" spans="1:17" s="102" customFormat="1" x14ac:dyDescent="0.35">
      <c r="A275" s="116" t="s">
        <v>28</v>
      </c>
      <c r="B275" s="57">
        <v>42.588000000000001</v>
      </c>
      <c r="C275" s="57">
        <v>457019</v>
      </c>
      <c r="D275" s="166">
        <f t="shared" si="44"/>
        <v>0.1076030427528647</v>
      </c>
      <c r="E275" s="116" t="s">
        <v>28</v>
      </c>
      <c r="F275" s="57">
        <v>42.591000000000001</v>
      </c>
      <c r="G275" s="57">
        <v>149956</v>
      </c>
      <c r="H275" s="166">
        <f t="shared" si="45"/>
        <v>8.063038772389497E-2</v>
      </c>
      <c r="I275" s="116" t="s">
        <v>28</v>
      </c>
      <c r="J275" s="57">
        <v>42.591999999999999</v>
      </c>
      <c r="K275" s="58">
        <v>308852</v>
      </c>
      <c r="L275" s="191">
        <f t="shared" si="46"/>
        <v>9.3481786230837388E-2</v>
      </c>
      <c r="M275" s="192">
        <f t="shared" si="47"/>
        <v>9.390507223586568E-2</v>
      </c>
      <c r="N275" s="193">
        <f t="shared" si="48"/>
        <v>1.1015607355308606E-2</v>
      </c>
      <c r="O275" s="127"/>
    </row>
    <row r="276" spans="1:17" x14ac:dyDescent="0.35">
      <c r="A276" s="170"/>
      <c r="B276" s="121"/>
      <c r="C276" s="121"/>
      <c r="D276" s="166">
        <f t="shared" si="44"/>
        <v>0</v>
      </c>
      <c r="E276" s="170"/>
      <c r="F276" s="57"/>
      <c r="G276" s="57"/>
      <c r="H276" s="166">
        <f t="shared" si="45"/>
        <v>0</v>
      </c>
      <c r="I276" s="170"/>
      <c r="J276" s="57"/>
      <c r="K276" s="58"/>
      <c r="L276" s="191">
        <f t="shared" si="46"/>
        <v>0</v>
      </c>
      <c r="M276" s="192">
        <f t="shared" si="47"/>
        <v>0</v>
      </c>
      <c r="N276" s="193">
        <f t="shared" si="48"/>
        <v>0</v>
      </c>
      <c r="O276" s="32"/>
    </row>
    <row r="277" spans="1:17" x14ac:dyDescent="0.35">
      <c r="A277" s="135" t="s">
        <v>28</v>
      </c>
      <c r="B277" s="57">
        <v>42.918999999999997</v>
      </c>
      <c r="C277" s="57">
        <v>258334</v>
      </c>
      <c r="D277" s="166">
        <f t="shared" si="44"/>
        <v>6.0823564111160702E-2</v>
      </c>
      <c r="E277" s="135" t="s">
        <v>28</v>
      </c>
      <c r="F277" s="57">
        <v>42.915999999999997</v>
      </c>
      <c r="G277" s="57">
        <v>101618</v>
      </c>
      <c r="H277" s="166">
        <f t="shared" si="45"/>
        <v>5.4639352474904361E-2</v>
      </c>
      <c r="I277" s="135" t="s">
        <v>28</v>
      </c>
      <c r="J277" s="57">
        <v>42.924999999999997</v>
      </c>
      <c r="K277" s="58">
        <v>153486</v>
      </c>
      <c r="L277" s="191">
        <f t="shared" si="46"/>
        <v>4.6456378593715791E-2</v>
      </c>
      <c r="M277" s="192">
        <f t="shared" si="47"/>
        <v>5.397309839326029E-2</v>
      </c>
      <c r="N277" s="193">
        <f t="shared" si="48"/>
        <v>5.8842686206047306E-3</v>
      </c>
      <c r="O277" s="32"/>
    </row>
    <row r="278" spans="1:17" x14ac:dyDescent="0.35">
      <c r="A278" s="116"/>
      <c r="B278" s="57"/>
      <c r="C278" s="57"/>
      <c r="D278" s="166">
        <f t="shared" si="44"/>
        <v>0</v>
      </c>
      <c r="E278" s="116"/>
      <c r="F278" s="57"/>
      <c r="G278" s="57"/>
      <c r="H278" s="166">
        <f t="shared" si="45"/>
        <v>0</v>
      </c>
      <c r="I278" s="116"/>
      <c r="J278" s="57"/>
      <c r="K278" s="58"/>
      <c r="L278" s="191">
        <f t="shared" si="46"/>
        <v>0</v>
      </c>
      <c r="M278" s="192">
        <f t="shared" si="47"/>
        <v>0</v>
      </c>
      <c r="N278" s="193">
        <f t="shared" si="48"/>
        <v>0</v>
      </c>
      <c r="O278" s="32"/>
    </row>
    <row r="279" spans="1:17" x14ac:dyDescent="0.35">
      <c r="A279" s="170"/>
      <c r="B279" s="57"/>
      <c r="C279" s="57"/>
      <c r="D279" s="166">
        <f t="shared" si="44"/>
        <v>0</v>
      </c>
      <c r="E279" s="170"/>
      <c r="F279" s="57"/>
      <c r="G279" s="57"/>
      <c r="H279" s="166">
        <f t="shared" si="45"/>
        <v>0</v>
      </c>
      <c r="I279" s="170"/>
      <c r="J279" s="57"/>
      <c r="K279" s="58"/>
      <c r="L279" s="191">
        <f t="shared" si="46"/>
        <v>0</v>
      </c>
      <c r="M279" s="192">
        <f t="shared" si="47"/>
        <v>0</v>
      </c>
      <c r="N279" s="193">
        <f t="shared" si="48"/>
        <v>0</v>
      </c>
      <c r="O279" s="32"/>
    </row>
    <row r="280" spans="1:17" x14ac:dyDescent="0.35">
      <c r="A280" s="116" t="s">
        <v>29</v>
      </c>
      <c r="B280" s="57">
        <v>43.329000000000001</v>
      </c>
      <c r="C280" s="57">
        <v>857271</v>
      </c>
      <c r="D280" s="166">
        <f t="shared" si="44"/>
        <v>0.20184055381459215</v>
      </c>
      <c r="E280" s="116" t="s">
        <v>29</v>
      </c>
      <c r="F280" s="57">
        <v>43.338000000000001</v>
      </c>
      <c r="G280" s="57">
        <v>577379</v>
      </c>
      <c r="H280" s="166">
        <f t="shared" si="45"/>
        <v>0.31045301710925038</v>
      </c>
      <c r="I280" s="116" t="s">
        <v>29</v>
      </c>
      <c r="J280" s="57">
        <v>43.335999999999999</v>
      </c>
      <c r="K280" s="58">
        <v>824223</v>
      </c>
      <c r="L280" s="191">
        <f t="shared" si="46"/>
        <v>0.24947171555482717</v>
      </c>
      <c r="M280" s="192">
        <f t="shared" si="47"/>
        <v>0.25392176215955659</v>
      </c>
      <c r="N280" s="193">
        <f t="shared" si="48"/>
        <v>4.445236388031247E-2</v>
      </c>
      <c r="O280" s="32"/>
    </row>
    <row r="281" spans="1:17" x14ac:dyDescent="0.35">
      <c r="A281" s="116" t="s">
        <v>29</v>
      </c>
      <c r="B281" s="57">
        <v>43.468000000000004</v>
      </c>
      <c r="C281" s="57">
        <v>515532</v>
      </c>
      <c r="D281" s="166">
        <f t="shared" si="44"/>
        <v>0.12137966219450361</v>
      </c>
      <c r="E281" s="116" t="s">
        <v>29</v>
      </c>
      <c r="F281" s="57">
        <v>43.444000000000003</v>
      </c>
      <c r="G281" s="57">
        <v>267907</v>
      </c>
      <c r="H281" s="166">
        <f t="shared" si="45"/>
        <v>0.14405189044750144</v>
      </c>
      <c r="I281" s="116" t="s">
        <v>29</v>
      </c>
      <c r="J281" s="57">
        <v>43.441000000000003</v>
      </c>
      <c r="K281" s="58">
        <v>370176</v>
      </c>
      <c r="L281" s="191">
        <f t="shared" si="46"/>
        <v>0.11204302934669831</v>
      </c>
      <c r="M281" s="192">
        <f t="shared" si="47"/>
        <v>0.12582486066290111</v>
      </c>
      <c r="N281" s="193">
        <f t="shared" si="48"/>
        <v>1.3440278749842851E-2</v>
      </c>
      <c r="O281" s="32"/>
    </row>
    <row r="282" spans="1:17" x14ac:dyDescent="0.35">
      <c r="A282" s="116" t="s">
        <v>30</v>
      </c>
      <c r="B282" s="57">
        <v>43.996000000000002</v>
      </c>
      <c r="C282" s="57">
        <v>1147588</v>
      </c>
      <c r="D282" s="166">
        <f t="shared" si="44"/>
        <v>0.27019436965787963</v>
      </c>
      <c r="E282" s="116" t="s">
        <v>30</v>
      </c>
      <c r="F282" s="57">
        <v>44.003</v>
      </c>
      <c r="G282" s="57">
        <v>1089877</v>
      </c>
      <c r="H282" s="166">
        <f t="shared" si="45"/>
        <v>0.58601993305606626</v>
      </c>
      <c r="I282" s="116" t="s">
        <v>30</v>
      </c>
      <c r="J282" s="57">
        <v>44.003</v>
      </c>
      <c r="K282" s="58">
        <v>1021669</v>
      </c>
      <c r="L282" s="191">
        <f t="shared" si="46"/>
        <v>0.30923368816350033</v>
      </c>
      <c r="M282" s="192">
        <f t="shared" si="47"/>
        <v>0.38848266362581541</v>
      </c>
      <c r="N282" s="193">
        <f t="shared" si="48"/>
        <v>0.14058626463922544</v>
      </c>
      <c r="O282" s="32"/>
      <c r="P282" s="1"/>
      <c r="Q282" s="1"/>
    </row>
    <row r="283" spans="1:17" s="64" customFormat="1" x14ac:dyDescent="0.35">
      <c r="A283" s="116" t="s">
        <v>31</v>
      </c>
      <c r="B283" s="57">
        <v>45.043999999999997</v>
      </c>
      <c r="C283" s="57">
        <v>41358346</v>
      </c>
      <c r="D283" s="166">
        <f t="shared" si="44"/>
        <v>9.7376342620892586</v>
      </c>
      <c r="E283" s="116" t="s">
        <v>31</v>
      </c>
      <c r="F283" s="57">
        <v>45.027000000000001</v>
      </c>
      <c r="G283" s="57">
        <v>16043642</v>
      </c>
      <c r="H283" s="166">
        <f t="shared" si="45"/>
        <v>8.6265642919480765</v>
      </c>
      <c r="I283" s="116" t="s">
        <v>31</v>
      </c>
      <c r="J283" s="57">
        <v>45.033000000000001</v>
      </c>
      <c r="K283" s="58">
        <v>29994305</v>
      </c>
      <c r="L283" s="191">
        <f t="shared" si="46"/>
        <v>9.0785269583895758</v>
      </c>
      <c r="M283" s="192">
        <f t="shared" si="47"/>
        <v>9.1475751708089703</v>
      </c>
      <c r="N283" s="193">
        <f t="shared" si="48"/>
        <v>0.45621256841237007</v>
      </c>
      <c r="O283" s="126"/>
      <c r="P283" s="62"/>
      <c r="Q283" s="62"/>
    </row>
    <row r="284" spans="1:17" s="102" customFormat="1" x14ac:dyDescent="0.35">
      <c r="A284" s="116" t="s">
        <v>32</v>
      </c>
      <c r="B284" s="57">
        <v>45.261000000000003</v>
      </c>
      <c r="C284" s="57">
        <v>352230</v>
      </c>
      <c r="D284" s="166">
        <f t="shared" si="44"/>
        <v>8.2930949804803589E-2</v>
      </c>
      <c r="E284" s="116" t="s">
        <v>32</v>
      </c>
      <c r="F284" s="57">
        <v>45.27</v>
      </c>
      <c r="G284" s="57">
        <v>608832</v>
      </c>
      <c r="H284" s="166">
        <f t="shared" si="45"/>
        <v>0.32736509521936047</v>
      </c>
      <c r="I284" s="116" t="s">
        <v>32</v>
      </c>
      <c r="J284" s="57">
        <v>45.26</v>
      </c>
      <c r="K284" s="58">
        <v>553970</v>
      </c>
      <c r="L284" s="191">
        <f t="shared" si="46"/>
        <v>0.16767288254017132</v>
      </c>
      <c r="M284" s="192">
        <f t="shared" si="47"/>
        <v>0.1926563091881118</v>
      </c>
      <c r="N284" s="193">
        <f t="shared" si="48"/>
        <v>0.10134147412400957</v>
      </c>
      <c r="O284" s="127"/>
    </row>
    <row r="285" spans="1:17" x14ac:dyDescent="0.35">
      <c r="A285" s="116" t="s">
        <v>32</v>
      </c>
      <c r="B285" s="57">
        <v>46.075000000000003</v>
      </c>
      <c r="C285" s="57">
        <v>1736200</v>
      </c>
      <c r="D285" s="166">
        <f t="shared" si="44"/>
        <v>0.40878038512080173</v>
      </c>
      <c r="E285" s="116" t="s">
        <v>32</v>
      </c>
      <c r="F285" s="57">
        <v>46.079000000000001</v>
      </c>
      <c r="G285" s="57">
        <v>870192</v>
      </c>
      <c r="H285" s="166">
        <f t="shared" si="45"/>
        <v>0.46789670539512662</v>
      </c>
      <c r="I285" s="116" t="s">
        <v>32</v>
      </c>
      <c r="J285" s="57">
        <v>46.076999999999998</v>
      </c>
      <c r="K285" s="58">
        <v>1852733</v>
      </c>
      <c r="L285" s="191">
        <f t="shared" si="46"/>
        <v>0.56077600355127388</v>
      </c>
      <c r="M285" s="192">
        <f t="shared" si="47"/>
        <v>0.47915103135573406</v>
      </c>
      <c r="N285" s="193">
        <f t="shared" si="48"/>
        <v>6.2560167812734338E-2</v>
      </c>
      <c r="O285" s="44"/>
    </row>
    <row r="286" spans="1:17" x14ac:dyDescent="0.35">
      <c r="A286" s="116" t="s">
        <v>33</v>
      </c>
      <c r="B286" s="57">
        <v>46.476999999999997</v>
      </c>
      <c r="C286" s="57">
        <v>3422816</v>
      </c>
      <c r="D286" s="166">
        <f t="shared" si="44"/>
        <v>0.80588644319643032</v>
      </c>
      <c r="E286" s="116" t="s">
        <v>33</v>
      </c>
      <c r="F286" s="57">
        <v>46.488</v>
      </c>
      <c r="G286" s="57">
        <v>1281055</v>
      </c>
      <c r="H286" s="166">
        <f t="shared" si="45"/>
        <v>0.68881512807513046</v>
      </c>
      <c r="I286" s="116" t="s">
        <v>33</v>
      </c>
      <c r="J286" s="57">
        <v>46.476999999999997</v>
      </c>
      <c r="K286" s="58">
        <v>1811998</v>
      </c>
      <c r="L286" s="191">
        <f t="shared" si="46"/>
        <v>0.54844653648577602</v>
      </c>
      <c r="M286" s="192">
        <f t="shared" si="47"/>
        <v>0.68104936925244564</v>
      </c>
      <c r="N286" s="193">
        <f t="shared" si="48"/>
        <v>0.10524275635997206</v>
      </c>
      <c r="O286" s="45"/>
      <c r="P286" s="1"/>
      <c r="Q286" s="1"/>
    </row>
    <row r="287" spans="1:17" x14ac:dyDescent="0.35">
      <c r="A287" s="116" t="s">
        <v>33</v>
      </c>
      <c r="B287" s="57">
        <v>46.597000000000001</v>
      </c>
      <c r="C287" s="57">
        <v>452489</v>
      </c>
      <c r="D287" s="166">
        <f t="shared" si="44"/>
        <v>0.10653647487785191</v>
      </c>
      <c r="E287" s="116" t="s">
        <v>33</v>
      </c>
      <c r="F287" s="57">
        <v>46.597000000000001</v>
      </c>
      <c r="G287" s="57">
        <v>194340</v>
      </c>
      <c r="H287" s="166">
        <f t="shared" si="45"/>
        <v>0.10449538231389038</v>
      </c>
      <c r="I287" s="116" t="s">
        <v>33</v>
      </c>
      <c r="J287" s="57">
        <v>46.6</v>
      </c>
      <c r="K287" s="58">
        <v>559891</v>
      </c>
      <c r="L287" s="191">
        <f t="shared" si="46"/>
        <v>0.16946502135187655</v>
      </c>
      <c r="M287" s="192">
        <f t="shared" si="47"/>
        <v>0.12683229284787292</v>
      </c>
      <c r="N287" s="193">
        <f t="shared" si="48"/>
        <v>3.0157405607752246E-2</v>
      </c>
      <c r="O287" s="32"/>
      <c r="P287" s="1"/>
      <c r="Q287" s="1"/>
    </row>
    <row r="288" spans="1:17" x14ac:dyDescent="0.35">
      <c r="A288" s="116" t="s">
        <v>34</v>
      </c>
      <c r="B288" s="57">
        <v>47.091000000000001</v>
      </c>
      <c r="C288" s="57">
        <v>699980</v>
      </c>
      <c r="D288" s="166">
        <f t="shared" si="44"/>
        <v>0.16480710400694551</v>
      </c>
      <c r="E288" s="116" t="s">
        <v>34</v>
      </c>
      <c r="F288" s="57">
        <v>47.084000000000003</v>
      </c>
      <c r="G288" s="57">
        <v>753667</v>
      </c>
      <c r="H288" s="166">
        <f t="shared" si="45"/>
        <v>0.40524195380448091</v>
      </c>
      <c r="I288" s="116" t="s">
        <v>34</v>
      </c>
      <c r="J288" s="57">
        <v>47.076999999999998</v>
      </c>
      <c r="K288" s="58">
        <v>821943</v>
      </c>
      <c r="L288" s="191">
        <f t="shared" si="46"/>
        <v>0.24878161650218611</v>
      </c>
      <c r="M288" s="192">
        <f t="shared" si="47"/>
        <v>0.27294355810453752</v>
      </c>
      <c r="N288" s="193">
        <f t="shared" si="48"/>
        <v>9.9632922322518233E-2</v>
      </c>
      <c r="O288" s="32"/>
      <c r="P288" s="1"/>
      <c r="Q288" s="1"/>
    </row>
    <row r="289" spans="1:17" x14ac:dyDescent="0.35">
      <c r="A289" s="116" t="s">
        <v>34</v>
      </c>
      <c r="B289" s="57">
        <v>47.280999999999999</v>
      </c>
      <c r="C289" s="57">
        <v>442761</v>
      </c>
      <c r="D289" s="166">
        <f t="shared" si="44"/>
        <v>0.10424606156921513</v>
      </c>
      <c r="E289" s="116" t="s">
        <v>34</v>
      </c>
      <c r="F289" s="57">
        <v>47.27</v>
      </c>
      <c r="G289" s="57">
        <v>421615</v>
      </c>
      <c r="H289" s="166">
        <f t="shared" si="45"/>
        <v>0.22669970471478285</v>
      </c>
      <c r="I289" s="116" t="s">
        <v>34</v>
      </c>
      <c r="J289" s="57">
        <v>47.249000000000002</v>
      </c>
      <c r="K289" s="58">
        <v>594637</v>
      </c>
      <c r="L289" s="191">
        <f t="shared" si="46"/>
        <v>0.17998176770409924</v>
      </c>
      <c r="M289" s="192">
        <f t="shared" si="47"/>
        <v>0.1703091779960324</v>
      </c>
      <c r="N289" s="193">
        <f t="shared" si="48"/>
        <v>5.0457195876973851E-2</v>
      </c>
      <c r="O289" s="32"/>
      <c r="P289" s="1"/>
      <c r="Q289" s="1"/>
    </row>
    <row r="290" spans="1:17" x14ac:dyDescent="0.35">
      <c r="A290" s="116" t="s">
        <v>35</v>
      </c>
      <c r="B290" s="57">
        <v>46.597000000000001</v>
      </c>
      <c r="C290" s="57">
        <v>452489</v>
      </c>
      <c r="D290" s="166">
        <f t="shared" si="44"/>
        <v>0.10653647487785191</v>
      </c>
      <c r="E290" s="116" t="s">
        <v>35</v>
      </c>
      <c r="F290" s="57">
        <v>47.981000000000002</v>
      </c>
      <c r="G290" s="57">
        <v>1196136</v>
      </c>
      <c r="H290" s="166">
        <f t="shared" si="45"/>
        <v>0.64315472172176391</v>
      </c>
      <c r="I290" s="116" t="s">
        <v>35</v>
      </c>
      <c r="J290" s="57">
        <v>47.984000000000002</v>
      </c>
      <c r="K290" s="58">
        <v>1196393</v>
      </c>
      <c r="L290" s="191">
        <f t="shared" si="46"/>
        <v>0.36211827889756337</v>
      </c>
      <c r="M290" s="192">
        <f t="shared" si="47"/>
        <v>0.37060315849905973</v>
      </c>
      <c r="N290" s="193">
        <f t="shared" si="48"/>
        <v>0.21915562293774607</v>
      </c>
      <c r="O290" s="32"/>
      <c r="P290" s="1"/>
      <c r="Q290" s="1"/>
    </row>
    <row r="291" spans="1:17" ht="15" thickBot="1" x14ac:dyDescent="0.4">
      <c r="A291" s="138" t="s">
        <v>36</v>
      </c>
      <c r="B291" s="173">
        <v>47.972999999999999</v>
      </c>
      <c r="C291" s="173">
        <v>2008225</v>
      </c>
      <c r="D291" s="174">
        <f t="shared" si="44"/>
        <v>0.47282743284715018</v>
      </c>
      <c r="E291" s="138" t="s">
        <v>36</v>
      </c>
      <c r="F291" s="173">
        <v>52.122</v>
      </c>
      <c r="G291" s="173">
        <v>1929912</v>
      </c>
      <c r="H291" s="174">
        <f t="shared" si="45"/>
        <v>1.037701411300632</v>
      </c>
      <c r="I291" s="138" t="s">
        <v>36</v>
      </c>
      <c r="J291" s="173">
        <v>52.113999999999997</v>
      </c>
      <c r="K291" s="173">
        <v>3559170</v>
      </c>
      <c r="L291" s="196">
        <f t="shared" si="46"/>
        <v>1.0772718619248363</v>
      </c>
      <c r="M291" s="197">
        <f t="shared" si="47"/>
        <v>0.86260023535753938</v>
      </c>
      <c r="N291" s="198">
        <f t="shared" si="48"/>
        <v>0.27608402503978513</v>
      </c>
      <c r="O291" s="32"/>
    </row>
    <row r="292" spans="1:17" x14ac:dyDescent="0.35">
      <c r="B292" s="13" t="s">
        <v>37</v>
      </c>
      <c r="C292" s="13">
        <f>SUM(C246:C291)</f>
        <v>424726837</v>
      </c>
      <c r="F292" s="13" t="s">
        <v>37</v>
      </c>
      <c r="G292" s="13">
        <f>SUM(G246:G291)</f>
        <v>185979510</v>
      </c>
      <c r="J292" s="13" t="s">
        <v>37</v>
      </c>
      <c r="K292" s="13">
        <f>SUM(K246:K291)</f>
        <v>330387354</v>
      </c>
      <c r="M292" s="50">
        <f>SUM(M246:M291)</f>
        <v>100</v>
      </c>
      <c r="N292" s="49"/>
      <c r="O292" s="32"/>
      <c r="P292" s="1"/>
      <c r="Q292" s="1"/>
    </row>
    <row r="293" spans="1:17" x14ac:dyDescent="0.35">
      <c r="B293" s="16" t="s">
        <v>38</v>
      </c>
      <c r="C293" s="27">
        <f>SUM(D246,D247,D250,D252,D253,D255,D256,D262,D265,D268,D269,D282,D290,D291)/SUM(D283:D289,D280:D281,D277,D271:D275,D264,D257:D261,D248:D249)</f>
        <v>0.33953216210931864</v>
      </c>
      <c r="F293" s="16" t="s">
        <v>38</v>
      </c>
      <c r="G293" s="27">
        <f>SUM(H246,H247,H250,H252,H253,H255,H256,H262,H265,H268,H269,H282,H290,H291)/SUM(H283:H289,H280:H281,H277,H271:H275,H264,H257:H261,H248:H249)</f>
        <v>0.34431395010578414</v>
      </c>
      <c r="J293" s="16" t="s">
        <v>38</v>
      </c>
      <c r="K293" s="27">
        <f>SUM(L246,L247,L250,L252,L253,L255,L256,L262,L265,L268,L269,L282,L290,L291)/SUM(L283:L289,L280:L281,L277,L271:L275,L264,L257:L261,L248:L249)</f>
        <v>0.33353516068036676</v>
      </c>
      <c r="M293" s="51">
        <f>AVERAGE(K293,G293,C293)</f>
        <v>0.33912709096515647</v>
      </c>
      <c r="N293" s="52">
        <f>_xlfn.STDEV.P(K293,G293,C293)</f>
        <v>4.409734485071785E-3</v>
      </c>
      <c r="P293" s="1"/>
      <c r="Q293" s="1"/>
    </row>
    <row r="294" spans="1:17" x14ac:dyDescent="0.35">
      <c r="B294" s="17" t="s">
        <v>39</v>
      </c>
      <c r="C294" s="17">
        <f>SUM(D283:D289,D277,D275,D271:D274)/SUM(D257:D259)</f>
        <v>0.72491619898823711</v>
      </c>
      <c r="F294" s="17" t="s">
        <v>39</v>
      </c>
      <c r="G294" s="17">
        <f>SUM(H283:H289,H277,H275,H271:H274)/SUM(H257:H259)</f>
        <v>0.73634309794453567</v>
      </c>
      <c r="J294" s="17" t="s">
        <v>39</v>
      </c>
      <c r="K294" s="17">
        <f>SUM(L283:L289,L277,L275,L271:L274)/SUM(L257:L259)</f>
        <v>0.72698315344277387</v>
      </c>
      <c r="M294" s="53">
        <f t="shared" ref="M294:M295" si="49">AVERAGE(K294,G294,C294)</f>
        <v>0.72941415012518218</v>
      </c>
      <c r="N294" s="54">
        <f t="shared" ref="N294:N295" si="50">_xlfn.STDEV.P(K294,G294,C294)</f>
        <v>4.9716404798801628E-3</v>
      </c>
    </row>
    <row r="295" spans="1:17" x14ac:dyDescent="0.35">
      <c r="B295" s="18" t="s">
        <v>40</v>
      </c>
      <c r="C295" s="18">
        <f>SUM(D246:D250,D252:D253,D255:D256)/SUM(D257:D262,D264:D265,D268:D269,D271:D275,D277,D280:D291)</f>
        <v>0.12264995734093984</v>
      </c>
      <c r="F295" s="18" t="s">
        <v>40</v>
      </c>
      <c r="G295" s="18">
        <f>SUM(H246:H250,H252:H253,H255:H256)/SUM(H257:H262,H264:H265,H268:H269,H271:H275,H277,H280:H291)</f>
        <v>0.11172792905648357</v>
      </c>
      <c r="J295" s="18" t="s">
        <v>40</v>
      </c>
      <c r="K295" s="18">
        <f>SUM(L246:L250,L252:L253,L255:L256)/SUM(L257:L262,L264:L265,L268:L269,L271:L275,L277,L280:L291)</f>
        <v>0.11025409103798904</v>
      </c>
      <c r="M295" s="55">
        <f t="shared" si="49"/>
        <v>0.11487732581180414</v>
      </c>
      <c r="N295" s="56">
        <f t="shared" si="50"/>
        <v>5.528917934639989E-3</v>
      </c>
      <c r="P295" s="1"/>
      <c r="Q295" s="1"/>
    </row>
    <row r="296" spans="1:17" s="161" customFormat="1" x14ac:dyDescent="0.35">
      <c r="B296" s="161" t="s">
        <v>41</v>
      </c>
      <c r="C296" s="161">
        <f>SUM(D250,D252,D253,D262)/SUM(D257:D261,D248,D249)</f>
        <v>0.15609668798374141</v>
      </c>
      <c r="D296" s="203"/>
      <c r="F296" s="161" t="s">
        <v>41</v>
      </c>
      <c r="G296" s="161">
        <f>SUM(H250,H252,H253,H262)/SUM(H257:H261,H248,H249)</f>
        <v>0.17547231381802636</v>
      </c>
      <c r="H296" s="203"/>
      <c r="J296" s="161" t="s">
        <v>41</v>
      </c>
      <c r="K296" s="161">
        <f>SUM(L250,L252,L253,L262)/SUM(L257:L261,L248,L249)</f>
        <v>0.16574868701821741</v>
      </c>
      <c r="L296" s="203"/>
      <c r="M296" s="200">
        <f t="shared" ref="M296" si="51">AVERAGE(K296,G296,C296)</f>
        <v>0.16577256293999507</v>
      </c>
      <c r="N296" s="201">
        <f t="shared" ref="N296" si="52">_xlfn.STDEV.P(K296,G296,C296)</f>
        <v>7.9100841403988102E-3</v>
      </c>
    </row>
    <row r="299" spans="1:17" ht="15" thickBot="1" x14ac:dyDescent="0.4">
      <c r="G299" s="27"/>
    </row>
    <row r="300" spans="1:17" ht="15" thickBot="1" x14ac:dyDescent="0.4">
      <c r="A300" s="2"/>
      <c r="B300" s="215" t="s">
        <v>53</v>
      </c>
      <c r="C300" s="215"/>
      <c r="D300" s="3"/>
      <c r="E300" s="2"/>
      <c r="F300" s="215" t="s">
        <v>54</v>
      </c>
      <c r="G300" s="215"/>
      <c r="H300" s="3"/>
      <c r="I300" s="2"/>
      <c r="J300" s="215" t="s">
        <v>55</v>
      </c>
      <c r="K300" s="215"/>
      <c r="L300" s="3"/>
      <c r="M300" s="6"/>
      <c r="N300" s="6"/>
    </row>
    <row r="301" spans="1:17" ht="15" thickBot="1" x14ac:dyDescent="0.4">
      <c r="A301" s="7" t="s">
        <v>3</v>
      </c>
      <c r="B301" s="8" t="s">
        <v>4</v>
      </c>
      <c r="C301" s="8" t="s">
        <v>5</v>
      </c>
      <c r="D301" s="9" t="s">
        <v>6</v>
      </c>
      <c r="E301" s="7" t="s">
        <v>3</v>
      </c>
      <c r="F301" s="8" t="s">
        <v>4</v>
      </c>
      <c r="G301" s="8" t="s">
        <v>5</v>
      </c>
      <c r="H301" s="9" t="s">
        <v>6</v>
      </c>
      <c r="I301" s="7" t="s">
        <v>3</v>
      </c>
      <c r="J301" s="8" t="s">
        <v>4</v>
      </c>
      <c r="K301" s="8" t="s">
        <v>5</v>
      </c>
      <c r="L301" s="9" t="s">
        <v>6</v>
      </c>
      <c r="M301" s="4" t="s">
        <v>7</v>
      </c>
      <c r="N301" s="5" t="s">
        <v>8</v>
      </c>
    </row>
    <row r="302" spans="1:17" x14ac:dyDescent="0.35">
      <c r="A302" s="87" t="s">
        <v>9</v>
      </c>
      <c r="B302" s="1">
        <v>31.693999999999999</v>
      </c>
      <c r="C302" s="1">
        <v>1416491</v>
      </c>
      <c r="D302" s="146">
        <f>C302/$C$348*100</f>
        <v>0.50290624317031496</v>
      </c>
      <c r="E302" s="87" t="s">
        <v>9</v>
      </c>
      <c r="F302" s="38">
        <v>31.693999999999999</v>
      </c>
      <c r="G302" s="38">
        <v>690310</v>
      </c>
      <c r="H302" s="146">
        <f>G302/$G$348*100</f>
        <v>0.25962595448672132</v>
      </c>
      <c r="I302" s="116" t="s">
        <v>9</v>
      </c>
      <c r="J302" s="58">
        <v>31.692</v>
      </c>
      <c r="K302" s="58">
        <v>924249</v>
      </c>
      <c r="L302" s="178">
        <f>K302/$K$348*100</f>
        <v>0.33581807243982081</v>
      </c>
      <c r="M302" s="182">
        <f>AVERAGE(L302,H302,D302)</f>
        <v>0.36611675669895244</v>
      </c>
      <c r="N302" s="183">
        <f>_xlfn.STDEV.P(L302,H302,D302)</f>
        <v>0.10160325590704607</v>
      </c>
      <c r="O302" s="61"/>
      <c r="P302" s="62"/>
    </row>
    <row r="303" spans="1:17" x14ac:dyDescent="0.35">
      <c r="A303" s="88" t="s">
        <v>10</v>
      </c>
      <c r="B303" s="1">
        <v>33.029000000000003</v>
      </c>
      <c r="C303" s="1">
        <v>4023912</v>
      </c>
      <c r="D303" s="146">
        <f t="shared" ref="D303:D347" si="53">C303/$C$348*100</f>
        <v>1.428636303914355</v>
      </c>
      <c r="E303" s="88" t="s">
        <v>10</v>
      </c>
      <c r="F303" s="38">
        <v>33.029000000000003</v>
      </c>
      <c r="G303" s="38">
        <v>2819928</v>
      </c>
      <c r="H303" s="146">
        <f t="shared" ref="H303:H347" si="54">G303/$G$348*100</f>
        <v>1.0605764056493912</v>
      </c>
      <c r="I303" s="116" t="s">
        <v>10</v>
      </c>
      <c r="J303" s="58">
        <v>33.027999999999999</v>
      </c>
      <c r="K303" s="58">
        <v>3290124</v>
      </c>
      <c r="L303" s="178">
        <f t="shared" ref="L303:L347" si="55">K303/$K$348*100</f>
        <v>1.1954387830205855</v>
      </c>
      <c r="M303" s="182">
        <f t="shared" ref="M303:M347" si="56">AVERAGE(L303,H303,D303)</f>
        <v>1.2282171641947772</v>
      </c>
      <c r="N303" s="183">
        <f t="shared" ref="N303:N347" si="57">_xlfn.STDEV.P(L303,H303,D303)</f>
        <v>0.15203692288827747</v>
      </c>
      <c r="O303" s="62"/>
      <c r="P303" s="62"/>
    </row>
    <row r="304" spans="1:17" x14ac:dyDescent="0.35">
      <c r="A304" s="89" t="s">
        <v>11</v>
      </c>
      <c r="B304" s="1">
        <v>34.926000000000002</v>
      </c>
      <c r="C304" s="1">
        <v>1530702</v>
      </c>
      <c r="D304" s="146">
        <f t="shared" si="53"/>
        <v>0.54345533592044526</v>
      </c>
      <c r="E304" s="89" t="s">
        <v>11</v>
      </c>
      <c r="F304" s="38">
        <v>34.920999999999999</v>
      </c>
      <c r="G304" s="38">
        <v>2080653</v>
      </c>
      <c r="H304" s="146">
        <f t="shared" si="54"/>
        <v>0.78253468887986588</v>
      </c>
      <c r="I304" s="116" t="s">
        <v>11</v>
      </c>
      <c r="J304" s="57">
        <v>34.920999999999999</v>
      </c>
      <c r="K304" s="58">
        <v>2005257</v>
      </c>
      <c r="L304" s="178">
        <f t="shared" si="55"/>
        <v>0.72859320430582852</v>
      </c>
      <c r="M304" s="182">
        <f t="shared" si="56"/>
        <v>0.68486107636871318</v>
      </c>
      <c r="N304" s="183">
        <f t="shared" si="57"/>
        <v>0.10238524800414391</v>
      </c>
      <c r="O304" s="63"/>
      <c r="P304" s="62"/>
    </row>
    <row r="305" spans="1:16" x14ac:dyDescent="0.35">
      <c r="A305" s="88" t="s">
        <v>11</v>
      </c>
      <c r="B305" s="1">
        <v>35.402999999999999</v>
      </c>
      <c r="C305" s="1">
        <v>1591951</v>
      </c>
      <c r="D305" s="146">
        <f t="shared" si="53"/>
        <v>0.56520097672433223</v>
      </c>
      <c r="E305" s="88" t="s">
        <v>11</v>
      </c>
      <c r="F305" s="38">
        <v>35.337000000000003</v>
      </c>
      <c r="G305" s="38">
        <v>223857</v>
      </c>
      <c r="H305" s="146">
        <f t="shared" si="54"/>
        <v>8.4192735573197508E-2</v>
      </c>
      <c r="I305" s="116" t="s">
        <v>11</v>
      </c>
      <c r="J305" s="58">
        <v>35.402999999999999</v>
      </c>
      <c r="K305" s="58">
        <v>1733654</v>
      </c>
      <c r="L305" s="178">
        <f t="shared" si="55"/>
        <v>0.62990854689329945</v>
      </c>
      <c r="M305" s="182">
        <f t="shared" si="56"/>
        <v>0.42643408639694308</v>
      </c>
      <c r="N305" s="183">
        <f t="shared" si="57"/>
        <v>0.24343873160686588</v>
      </c>
      <c r="O305" s="62"/>
      <c r="P305" s="62"/>
    </row>
    <row r="306" spans="1:16" x14ac:dyDescent="0.35">
      <c r="A306" s="88" t="s">
        <v>12</v>
      </c>
      <c r="B306" s="1">
        <v>35.725000000000001</v>
      </c>
      <c r="C306" s="1">
        <v>277196</v>
      </c>
      <c r="D306" s="146">
        <f t="shared" si="53"/>
        <v>9.8414743886010306E-2</v>
      </c>
      <c r="E306" s="88" t="s">
        <v>12</v>
      </c>
      <c r="F306" s="38">
        <v>35.813000000000002</v>
      </c>
      <c r="G306" s="38">
        <v>6599210</v>
      </c>
      <c r="H306" s="146">
        <f t="shared" si="54"/>
        <v>2.481966355852177</v>
      </c>
      <c r="I306" s="116" t="s">
        <v>12</v>
      </c>
      <c r="J306" s="59">
        <v>35.813000000000002</v>
      </c>
      <c r="K306" s="58">
        <v>5390236</v>
      </c>
      <c r="L306" s="178">
        <f t="shared" si="55"/>
        <v>1.9584967508925948</v>
      </c>
      <c r="M306" s="182">
        <f t="shared" si="56"/>
        <v>1.5129592835435941</v>
      </c>
      <c r="N306" s="183">
        <f t="shared" si="57"/>
        <v>1.0228089746169449</v>
      </c>
      <c r="O306" s="63"/>
      <c r="P306" s="62"/>
    </row>
    <row r="307" spans="1:16" x14ac:dyDescent="0.35">
      <c r="A307" s="147"/>
      <c r="B307" s="1"/>
      <c r="C307" s="1"/>
      <c r="D307" s="146">
        <f t="shared" si="53"/>
        <v>0</v>
      </c>
      <c r="E307" s="147"/>
      <c r="F307" s="38"/>
      <c r="G307" s="38"/>
      <c r="H307" s="146">
        <f t="shared" si="54"/>
        <v>0</v>
      </c>
      <c r="I307" s="116"/>
      <c r="J307" s="57"/>
      <c r="K307" s="58"/>
      <c r="L307" s="178">
        <f t="shared" si="55"/>
        <v>0</v>
      </c>
      <c r="M307" s="182">
        <f t="shared" si="56"/>
        <v>0</v>
      </c>
      <c r="N307" s="183">
        <f t="shared" si="57"/>
        <v>0</v>
      </c>
      <c r="O307" s="64"/>
      <c r="P307" s="64"/>
    </row>
    <row r="308" spans="1:16" x14ac:dyDescent="0.35">
      <c r="A308" s="88" t="s">
        <v>13</v>
      </c>
      <c r="B308" s="1">
        <v>36.747</v>
      </c>
      <c r="C308" s="1">
        <v>348305</v>
      </c>
      <c r="D308" s="146">
        <f t="shared" si="53"/>
        <v>0.12366104622439293</v>
      </c>
      <c r="E308" s="88" t="s">
        <v>13</v>
      </c>
      <c r="F308" s="38">
        <v>36.741999999999997</v>
      </c>
      <c r="G308" s="38">
        <v>276881</v>
      </c>
      <c r="H308" s="146">
        <f t="shared" si="54"/>
        <v>0.10413508989329126</v>
      </c>
      <c r="I308" s="116" t="s">
        <v>13</v>
      </c>
      <c r="J308" s="59">
        <v>36.744999999999997</v>
      </c>
      <c r="K308" s="58">
        <v>245095</v>
      </c>
      <c r="L308" s="178">
        <f t="shared" si="55"/>
        <v>8.9053199370124153E-2</v>
      </c>
      <c r="M308" s="182">
        <f t="shared" si="56"/>
        <v>0.10561644516260278</v>
      </c>
      <c r="N308" s="183">
        <f t="shared" si="57"/>
        <v>1.4167370399326485E-2</v>
      </c>
      <c r="O308" s="62"/>
      <c r="P308" s="62"/>
    </row>
    <row r="309" spans="1:16" x14ac:dyDescent="0.35">
      <c r="A309" s="88" t="s">
        <v>14</v>
      </c>
      <c r="B309" s="1">
        <v>37.036000000000001</v>
      </c>
      <c r="C309" s="1">
        <v>3771584</v>
      </c>
      <c r="D309" s="146">
        <f t="shared" si="53"/>
        <v>1.3390506118579428</v>
      </c>
      <c r="E309" s="88" t="s">
        <v>14</v>
      </c>
      <c r="F309" s="38">
        <v>37.031999999999996</v>
      </c>
      <c r="G309" s="38">
        <v>3588215</v>
      </c>
      <c r="H309" s="146">
        <f t="shared" si="54"/>
        <v>1.3495295508953524</v>
      </c>
      <c r="I309" s="116" t="s">
        <v>14</v>
      </c>
      <c r="J309" s="59">
        <v>37.030999999999999</v>
      </c>
      <c r="K309" s="58">
        <v>3394994</v>
      </c>
      <c r="L309" s="178">
        <f t="shared" si="55"/>
        <v>1.2335424122988037</v>
      </c>
      <c r="M309" s="182">
        <f t="shared" si="56"/>
        <v>1.3073741916840329</v>
      </c>
      <c r="N309" s="183">
        <f t="shared" si="57"/>
        <v>5.2381935666342805E-2</v>
      </c>
      <c r="O309" s="62"/>
      <c r="P309" s="62"/>
    </row>
    <row r="310" spans="1:16" x14ac:dyDescent="0.35">
      <c r="A310" s="88"/>
      <c r="B310" s="1"/>
      <c r="C310" s="1"/>
      <c r="D310" s="146">
        <f t="shared" si="53"/>
        <v>0</v>
      </c>
      <c r="E310" s="88"/>
      <c r="F310" s="38"/>
      <c r="G310" s="38"/>
      <c r="H310" s="146">
        <f t="shared" si="54"/>
        <v>0</v>
      </c>
      <c r="I310" s="116"/>
      <c r="J310" s="57"/>
      <c r="K310" s="58"/>
      <c r="L310" s="178">
        <f t="shared" si="55"/>
        <v>0</v>
      </c>
      <c r="M310" s="182">
        <f t="shared" si="56"/>
        <v>0</v>
      </c>
      <c r="N310" s="183">
        <f t="shared" si="57"/>
        <v>0</v>
      </c>
      <c r="O310" s="62"/>
      <c r="P310" s="62"/>
    </row>
    <row r="311" spans="1:16" x14ac:dyDescent="0.35">
      <c r="A311" s="88" t="s">
        <v>15</v>
      </c>
      <c r="B311" s="1">
        <v>37.74</v>
      </c>
      <c r="C311" s="1">
        <v>4353792</v>
      </c>
      <c r="D311" s="146">
        <f t="shared" si="53"/>
        <v>1.5457557995532425</v>
      </c>
      <c r="E311" s="88" t="s">
        <v>15</v>
      </c>
      <c r="F311" s="1">
        <v>37.732999999999997</v>
      </c>
      <c r="G311" s="1">
        <v>4030309</v>
      </c>
      <c r="H311" s="146">
        <f t="shared" si="54"/>
        <v>1.5158013370825041</v>
      </c>
      <c r="I311" s="116" t="s">
        <v>15</v>
      </c>
      <c r="J311" s="57">
        <v>37.734999999999999</v>
      </c>
      <c r="K311" s="58">
        <v>4102934</v>
      </c>
      <c r="L311" s="178">
        <f t="shared" si="55"/>
        <v>1.4907664354820007</v>
      </c>
      <c r="M311" s="182">
        <f t="shared" si="56"/>
        <v>1.5174411907059158</v>
      </c>
      <c r="N311" s="183">
        <f t="shared" si="57"/>
        <v>2.2479240499767131E-2</v>
      </c>
      <c r="O311" s="62"/>
      <c r="P311" s="62"/>
    </row>
    <row r="312" spans="1:16" x14ac:dyDescent="0.35">
      <c r="A312" s="88" t="s">
        <v>16</v>
      </c>
      <c r="B312" s="1">
        <v>37.936</v>
      </c>
      <c r="C312" s="1">
        <v>4508420</v>
      </c>
      <c r="D312" s="146">
        <f t="shared" si="53"/>
        <v>1.6006544092648038</v>
      </c>
      <c r="E312" s="88" t="s">
        <v>16</v>
      </c>
      <c r="F312" s="1">
        <v>37.930999999999997</v>
      </c>
      <c r="G312" s="1">
        <v>3071048</v>
      </c>
      <c r="H312" s="146">
        <f t="shared" si="54"/>
        <v>1.1550227698780788</v>
      </c>
      <c r="I312" s="116" t="s">
        <v>16</v>
      </c>
      <c r="J312" s="58">
        <v>37.927999999999997</v>
      </c>
      <c r="K312" s="58">
        <v>3614820</v>
      </c>
      <c r="L312" s="178">
        <f t="shared" si="55"/>
        <v>1.3134143338179571</v>
      </c>
      <c r="M312" s="182">
        <f t="shared" si="56"/>
        <v>1.3563638376536133</v>
      </c>
      <c r="N312" s="183">
        <f t="shared" si="57"/>
        <v>0.18444580851010808</v>
      </c>
      <c r="O312" s="62"/>
      <c r="P312" s="62"/>
    </row>
    <row r="313" spans="1:16" s="64" customFormat="1" x14ac:dyDescent="0.35">
      <c r="A313" s="95" t="s">
        <v>18</v>
      </c>
      <c r="B313" s="62">
        <v>38.744</v>
      </c>
      <c r="C313" s="62">
        <v>30456742</v>
      </c>
      <c r="D313" s="148">
        <f t="shared" si="53"/>
        <v>10.813260160797029</v>
      </c>
      <c r="E313" s="95" t="s">
        <v>18</v>
      </c>
      <c r="F313" s="152">
        <v>38.731999999999999</v>
      </c>
      <c r="G313" s="152">
        <v>28640443</v>
      </c>
      <c r="H313" s="148">
        <f t="shared" si="54"/>
        <v>10.771685693090838</v>
      </c>
      <c r="I313" s="95" t="s">
        <v>18</v>
      </c>
      <c r="J313" s="152">
        <v>38.734000000000002</v>
      </c>
      <c r="K313" s="152">
        <v>29358407</v>
      </c>
      <c r="L313" s="179">
        <f t="shared" si="55"/>
        <v>10.667129365185943</v>
      </c>
      <c r="M313" s="184">
        <f t="shared" si="56"/>
        <v>10.75069173969127</v>
      </c>
      <c r="N313" s="185">
        <f t="shared" si="57"/>
        <v>6.1476889511369259E-2</v>
      </c>
      <c r="O313" s="62"/>
      <c r="P313" s="62"/>
    </row>
    <row r="314" spans="1:16" s="102" customFormat="1" x14ac:dyDescent="0.35">
      <c r="A314" s="98" t="s">
        <v>19</v>
      </c>
      <c r="B314" s="99">
        <v>38.860999999999997</v>
      </c>
      <c r="C314" s="99">
        <v>12562475</v>
      </c>
      <c r="D314" s="149">
        <f t="shared" si="53"/>
        <v>4.4601392505642483</v>
      </c>
      <c r="E314" s="98" t="s">
        <v>19</v>
      </c>
      <c r="F314" s="153">
        <v>38.853999999999999</v>
      </c>
      <c r="G314" s="153">
        <v>11433717</v>
      </c>
      <c r="H314" s="149">
        <f t="shared" si="54"/>
        <v>4.3002269841897869</v>
      </c>
      <c r="I314" s="98" t="s">
        <v>19</v>
      </c>
      <c r="J314" s="99">
        <v>38.853999999999999</v>
      </c>
      <c r="K314" s="153">
        <v>11465297</v>
      </c>
      <c r="L314" s="180">
        <f t="shared" si="55"/>
        <v>4.165818884835212</v>
      </c>
      <c r="M314" s="186">
        <f t="shared" si="56"/>
        <v>4.3087283731964154</v>
      </c>
      <c r="N314" s="187">
        <f t="shared" si="57"/>
        <v>0.12030606699026707</v>
      </c>
      <c r="O314" s="99"/>
      <c r="P314" s="99"/>
    </row>
    <row r="315" spans="1:16" x14ac:dyDescent="0.35">
      <c r="A315" s="88" t="s">
        <v>19</v>
      </c>
      <c r="B315" s="1">
        <v>39.018999999999998</v>
      </c>
      <c r="C315" s="1">
        <v>4990570</v>
      </c>
      <c r="D315" s="146">
        <f t="shared" si="53"/>
        <v>1.771835338154975</v>
      </c>
      <c r="E315" s="88" t="s">
        <v>19</v>
      </c>
      <c r="F315" s="38">
        <v>39.012</v>
      </c>
      <c r="G315" s="38">
        <v>4772322</v>
      </c>
      <c r="H315" s="146">
        <f t="shared" si="54"/>
        <v>1.7948728170937389</v>
      </c>
      <c r="I315" s="116" t="s">
        <v>19</v>
      </c>
      <c r="J315" s="59">
        <v>39.011000000000003</v>
      </c>
      <c r="K315" s="58">
        <v>4909765</v>
      </c>
      <c r="L315" s="178">
        <f t="shared" si="55"/>
        <v>1.7839216687629598</v>
      </c>
      <c r="M315" s="182">
        <f t="shared" si="56"/>
        <v>1.783543274670558</v>
      </c>
      <c r="N315" s="183">
        <f t="shared" si="57"/>
        <v>9.408816628757366E-3</v>
      </c>
      <c r="O315" s="62"/>
      <c r="P315" s="62"/>
    </row>
    <row r="316" spans="1:16" x14ac:dyDescent="0.35">
      <c r="A316" s="88" t="s">
        <v>20</v>
      </c>
      <c r="B316" s="1">
        <v>39.197000000000003</v>
      </c>
      <c r="C316" s="1">
        <v>114336744</v>
      </c>
      <c r="D316" s="146">
        <f t="shared" si="53"/>
        <v>40.593736480758473</v>
      </c>
      <c r="E316" s="88" t="s">
        <v>20</v>
      </c>
      <c r="F316" s="38">
        <v>39.180999999999997</v>
      </c>
      <c r="G316" s="38">
        <v>107855822</v>
      </c>
      <c r="H316" s="146">
        <f t="shared" si="54"/>
        <v>40.564631446306606</v>
      </c>
      <c r="I316" s="116" t="s">
        <v>20</v>
      </c>
      <c r="J316" s="58">
        <v>39.183</v>
      </c>
      <c r="K316" s="58">
        <v>109944103</v>
      </c>
      <c r="L316" s="178">
        <f t="shared" si="55"/>
        <v>39.947261772082108</v>
      </c>
      <c r="M316" s="182">
        <f t="shared" si="56"/>
        <v>40.36854323304906</v>
      </c>
      <c r="N316" s="183">
        <f t="shared" si="57"/>
        <v>0.29812785598738206</v>
      </c>
      <c r="O316" s="62"/>
      <c r="P316" s="62"/>
    </row>
    <row r="317" spans="1:16" x14ac:dyDescent="0.35">
      <c r="A317" s="88" t="s">
        <v>20</v>
      </c>
      <c r="B317" s="1">
        <v>39.255000000000003</v>
      </c>
      <c r="C317" s="1">
        <v>11436834</v>
      </c>
      <c r="D317" s="146">
        <f t="shared" si="53"/>
        <v>4.0604954219282199</v>
      </c>
      <c r="E317" s="88" t="s">
        <v>20</v>
      </c>
      <c r="F317" s="38">
        <v>39.238</v>
      </c>
      <c r="G317" s="38">
        <v>11000772</v>
      </c>
      <c r="H317" s="146">
        <f t="shared" si="54"/>
        <v>4.1373961417200942</v>
      </c>
      <c r="I317" s="116" t="s">
        <v>20</v>
      </c>
      <c r="J317" s="59">
        <v>39.24</v>
      </c>
      <c r="K317" s="58">
        <v>11514273</v>
      </c>
      <c r="L317" s="178">
        <f t="shared" si="55"/>
        <v>4.1836139010222064</v>
      </c>
      <c r="M317" s="182">
        <f t="shared" si="56"/>
        <v>4.1271684882235071</v>
      </c>
      <c r="N317" s="183">
        <f t="shared" si="57"/>
        <v>5.0780532002194116E-2</v>
      </c>
      <c r="O317" s="62"/>
      <c r="P317" s="62"/>
    </row>
    <row r="318" spans="1:16" x14ac:dyDescent="0.35">
      <c r="A318" s="88" t="s">
        <v>21</v>
      </c>
      <c r="B318" s="1">
        <v>39.593000000000004</v>
      </c>
      <c r="C318" s="1">
        <v>18164866</v>
      </c>
      <c r="D318" s="146">
        <f t="shared" si="53"/>
        <v>6.4491934772280146</v>
      </c>
      <c r="E318" s="88" t="s">
        <v>21</v>
      </c>
      <c r="F318" s="38">
        <v>39.582000000000001</v>
      </c>
      <c r="G318" s="38">
        <v>17125770</v>
      </c>
      <c r="H318" s="146">
        <f t="shared" si="54"/>
        <v>6.4410111146732003</v>
      </c>
      <c r="I318" s="116" t="s">
        <v>21</v>
      </c>
      <c r="J318" s="59">
        <v>39.582999999999998</v>
      </c>
      <c r="K318" s="58">
        <v>16791869</v>
      </c>
      <c r="L318" s="178">
        <f t="shared" si="55"/>
        <v>6.1011838587241982</v>
      </c>
      <c r="M318" s="182">
        <f t="shared" si="56"/>
        <v>6.330462816875138</v>
      </c>
      <c r="N318" s="183">
        <f t="shared" si="57"/>
        <v>0.16215911579336678</v>
      </c>
      <c r="O318" s="62"/>
      <c r="P318" s="62"/>
    </row>
    <row r="319" spans="1:16" x14ac:dyDescent="0.35">
      <c r="A319" s="147"/>
      <c r="B319" s="1"/>
      <c r="C319" s="1"/>
      <c r="D319" s="146">
        <f t="shared" si="53"/>
        <v>0</v>
      </c>
      <c r="E319" s="147"/>
      <c r="F319" s="38"/>
      <c r="G319" s="38"/>
      <c r="H319" s="146">
        <f t="shared" si="54"/>
        <v>0</v>
      </c>
      <c r="I319" s="116"/>
      <c r="J319" s="59"/>
      <c r="K319" s="58"/>
      <c r="L319" s="178">
        <f t="shared" si="55"/>
        <v>0</v>
      </c>
      <c r="M319" s="182">
        <f t="shared" si="56"/>
        <v>0</v>
      </c>
      <c r="N319" s="183">
        <f t="shared" si="57"/>
        <v>0</v>
      </c>
      <c r="O319" s="62"/>
      <c r="P319" s="62"/>
    </row>
    <row r="320" spans="1:16" x14ac:dyDescent="0.35">
      <c r="A320" s="88" t="s">
        <v>22</v>
      </c>
      <c r="B320" s="1">
        <v>39.914999999999999</v>
      </c>
      <c r="C320" s="1">
        <v>4097219</v>
      </c>
      <c r="D320" s="146">
        <f t="shared" si="53"/>
        <v>1.4546629768463299</v>
      </c>
      <c r="E320" s="88" t="s">
        <v>22</v>
      </c>
      <c r="F320" s="38">
        <v>39.908000000000001</v>
      </c>
      <c r="G320" s="38">
        <v>3476630</v>
      </c>
      <c r="H320" s="146">
        <f t="shared" si="54"/>
        <v>1.3075623736396256</v>
      </c>
      <c r="I320" s="116" t="s">
        <v>22</v>
      </c>
      <c r="J320" s="59">
        <v>39.911000000000001</v>
      </c>
      <c r="K320" s="58">
        <v>3310968</v>
      </c>
      <c r="L320" s="178">
        <f t="shared" si="55"/>
        <v>1.2030122744735765</v>
      </c>
      <c r="M320" s="182">
        <f t="shared" si="56"/>
        <v>1.3217458749865107</v>
      </c>
      <c r="N320" s="183">
        <f t="shared" si="57"/>
        <v>0.10322434397633747</v>
      </c>
      <c r="O320" s="62"/>
      <c r="P320" s="62"/>
    </row>
    <row r="321" spans="1:16" x14ac:dyDescent="0.35">
      <c r="A321" s="88" t="s">
        <v>23</v>
      </c>
      <c r="B321" s="1">
        <v>40.064999999999998</v>
      </c>
      <c r="C321" s="1">
        <v>4707205</v>
      </c>
      <c r="D321" s="146">
        <f t="shared" si="53"/>
        <v>1.6712303730715707</v>
      </c>
      <c r="E321" s="88" t="s">
        <v>23</v>
      </c>
      <c r="F321" s="38">
        <v>40.06</v>
      </c>
      <c r="G321" s="38">
        <v>4017977</v>
      </c>
      <c r="H321" s="146">
        <f t="shared" si="54"/>
        <v>1.5111632653890181</v>
      </c>
      <c r="I321" s="116" t="s">
        <v>23</v>
      </c>
      <c r="J321" s="59">
        <v>40.058</v>
      </c>
      <c r="K321" s="58">
        <v>4094831</v>
      </c>
      <c r="L321" s="178">
        <f t="shared" si="55"/>
        <v>1.4878222788305142</v>
      </c>
      <c r="M321" s="182">
        <f t="shared" si="56"/>
        <v>1.5567386390970344</v>
      </c>
      <c r="N321" s="183">
        <f t="shared" si="57"/>
        <v>8.1516739690908765E-2</v>
      </c>
      <c r="O321" s="62"/>
      <c r="P321" s="62"/>
    </row>
    <row r="322" spans="1:16" x14ac:dyDescent="0.35">
      <c r="A322" s="147"/>
      <c r="B322" s="1"/>
      <c r="C322" s="1"/>
      <c r="D322" s="146">
        <f t="shared" si="53"/>
        <v>0</v>
      </c>
      <c r="E322" s="147"/>
      <c r="F322" s="38"/>
      <c r="G322" s="38"/>
      <c r="H322" s="146">
        <f t="shared" si="54"/>
        <v>0</v>
      </c>
      <c r="I322" s="116"/>
      <c r="J322" s="59"/>
      <c r="K322" s="58"/>
      <c r="L322" s="178">
        <f t="shared" si="55"/>
        <v>0</v>
      </c>
      <c r="M322" s="182">
        <f t="shared" si="56"/>
        <v>0</v>
      </c>
      <c r="N322" s="183">
        <f t="shared" si="57"/>
        <v>0</v>
      </c>
      <c r="O322" s="62"/>
      <c r="P322" s="62"/>
    </row>
    <row r="323" spans="1:16" x14ac:dyDescent="0.35">
      <c r="A323" s="147"/>
      <c r="B323" s="1"/>
      <c r="C323" s="1"/>
      <c r="D323" s="146">
        <f t="shared" si="53"/>
        <v>0</v>
      </c>
      <c r="E323" s="147"/>
      <c r="F323" s="38"/>
      <c r="G323" s="38"/>
      <c r="H323" s="146">
        <f t="shared" si="54"/>
        <v>0</v>
      </c>
      <c r="I323" s="116"/>
      <c r="J323" s="59"/>
      <c r="K323" s="58"/>
      <c r="L323" s="178">
        <f t="shared" si="55"/>
        <v>0</v>
      </c>
      <c r="M323" s="182">
        <f t="shared" si="56"/>
        <v>0</v>
      </c>
      <c r="N323" s="183">
        <f t="shared" si="57"/>
        <v>0</v>
      </c>
      <c r="O323" s="62"/>
      <c r="P323" s="62"/>
    </row>
    <row r="324" spans="1:16" x14ac:dyDescent="0.35">
      <c r="A324" s="88" t="s">
        <v>24</v>
      </c>
      <c r="B324" s="1">
        <v>40.674999999999997</v>
      </c>
      <c r="C324" s="1">
        <v>3511101</v>
      </c>
      <c r="D324" s="146">
        <f t="shared" si="53"/>
        <v>1.2465695957839027</v>
      </c>
      <c r="E324" s="88" t="s">
        <v>24</v>
      </c>
      <c r="F324" s="38">
        <v>40.662999999999997</v>
      </c>
      <c r="G324" s="38">
        <v>3662868</v>
      </c>
      <c r="H324" s="146">
        <f t="shared" si="54"/>
        <v>1.3776065835043212</v>
      </c>
      <c r="I324" s="116" t="s">
        <v>24</v>
      </c>
      <c r="J324" s="60">
        <v>40.670999999999999</v>
      </c>
      <c r="K324" s="58">
        <v>3353117</v>
      </c>
      <c r="L324" s="178">
        <f t="shared" si="55"/>
        <v>1.2183267578381958</v>
      </c>
      <c r="M324" s="182">
        <f t="shared" si="56"/>
        <v>1.2808343123754733</v>
      </c>
      <c r="N324" s="183">
        <f t="shared" si="57"/>
        <v>6.9392933446104879E-2</v>
      </c>
      <c r="O324" s="62"/>
      <c r="P324" s="62"/>
    </row>
    <row r="325" spans="1:16" x14ac:dyDescent="0.35">
      <c r="A325" s="88" t="s">
        <v>25</v>
      </c>
      <c r="B325" s="1">
        <v>41.072000000000003</v>
      </c>
      <c r="C325" s="1">
        <v>17664840</v>
      </c>
      <c r="D325" s="146">
        <f t="shared" si="53"/>
        <v>6.2716659128824013</v>
      </c>
      <c r="E325" s="88" t="s">
        <v>25</v>
      </c>
      <c r="F325" s="38">
        <v>41.063000000000002</v>
      </c>
      <c r="G325" s="38">
        <v>16358902</v>
      </c>
      <c r="H325" s="146">
        <f t="shared" si="54"/>
        <v>6.1525916560744225</v>
      </c>
      <c r="I325" s="116" t="s">
        <v>25</v>
      </c>
      <c r="J325" s="57">
        <v>41.061999999999998</v>
      </c>
      <c r="K325" s="58">
        <v>16435596</v>
      </c>
      <c r="L325" s="178">
        <f t="shared" si="55"/>
        <v>5.9717350715225326</v>
      </c>
      <c r="M325" s="182">
        <f t="shared" si="56"/>
        <v>6.1319975468264518</v>
      </c>
      <c r="N325" s="183">
        <f t="shared" si="57"/>
        <v>0.12330913835153684</v>
      </c>
      <c r="O325" s="62"/>
      <c r="P325" s="62"/>
    </row>
    <row r="326" spans="1:16" x14ac:dyDescent="0.35">
      <c r="A326" s="147"/>
      <c r="B326" s="1"/>
      <c r="C326" s="1"/>
      <c r="D326" s="146">
        <f t="shared" si="53"/>
        <v>0</v>
      </c>
      <c r="E326" s="147"/>
      <c r="F326" s="38"/>
      <c r="G326" s="38"/>
      <c r="H326" s="146">
        <f t="shared" si="54"/>
        <v>0</v>
      </c>
      <c r="I326" s="116"/>
      <c r="J326" s="57"/>
      <c r="K326" s="58"/>
      <c r="L326" s="178">
        <f t="shared" si="55"/>
        <v>0</v>
      </c>
      <c r="M326" s="182">
        <f t="shared" si="56"/>
        <v>0</v>
      </c>
      <c r="N326" s="183">
        <f t="shared" si="57"/>
        <v>0</v>
      </c>
      <c r="O326" s="62"/>
      <c r="P326" s="62"/>
    </row>
    <row r="327" spans="1:16" s="102" customFormat="1" x14ac:dyDescent="0.35">
      <c r="A327" s="98" t="s">
        <v>26</v>
      </c>
      <c r="B327" s="99">
        <v>41.92</v>
      </c>
      <c r="C327" s="99">
        <v>1609771</v>
      </c>
      <c r="D327" s="149">
        <f t="shared" si="53"/>
        <v>0.57152773012643288</v>
      </c>
      <c r="E327" s="98" t="s">
        <v>26</v>
      </c>
      <c r="F327" s="153">
        <v>41.905999999999999</v>
      </c>
      <c r="G327" s="153">
        <v>1497604</v>
      </c>
      <c r="H327" s="149">
        <f t="shared" si="54"/>
        <v>0.56324965297204421</v>
      </c>
      <c r="I327" s="98" t="s">
        <v>26</v>
      </c>
      <c r="J327" s="153">
        <v>41.91</v>
      </c>
      <c r="K327" s="153">
        <v>1736066</v>
      </c>
      <c r="L327" s="180">
        <f t="shared" si="55"/>
        <v>0.6307849267332829</v>
      </c>
      <c r="M327" s="186">
        <f t="shared" si="56"/>
        <v>0.58852076994392</v>
      </c>
      <c r="N327" s="187">
        <f t="shared" si="57"/>
        <v>3.0075747174762933E-2</v>
      </c>
      <c r="O327" s="99"/>
      <c r="P327" s="99"/>
    </row>
    <row r="328" spans="1:16" x14ac:dyDescent="0.35">
      <c r="A328" s="89" t="s">
        <v>26</v>
      </c>
      <c r="B328" s="1">
        <v>42.213999999999999</v>
      </c>
      <c r="C328" s="1">
        <v>905711</v>
      </c>
      <c r="D328" s="146">
        <f t="shared" si="53"/>
        <v>0.32156061451010215</v>
      </c>
      <c r="E328" s="89" t="s">
        <v>26</v>
      </c>
      <c r="F328" s="38">
        <v>42.206000000000003</v>
      </c>
      <c r="G328" s="38">
        <v>816805</v>
      </c>
      <c r="H328" s="146">
        <f t="shared" si="54"/>
        <v>0.30720079059339489</v>
      </c>
      <c r="I328" s="116" t="s">
        <v>26</v>
      </c>
      <c r="J328" s="58">
        <v>42.204999999999998</v>
      </c>
      <c r="K328" s="58">
        <v>999549</v>
      </c>
      <c r="L328" s="178">
        <f t="shared" si="55"/>
        <v>0.36317769182238818</v>
      </c>
      <c r="M328" s="182">
        <f t="shared" si="56"/>
        <v>0.33064636564196176</v>
      </c>
      <c r="N328" s="183">
        <f t="shared" si="57"/>
        <v>2.3738386957593723E-2</v>
      </c>
      <c r="O328" s="63"/>
      <c r="P328" s="62"/>
    </row>
    <row r="329" spans="1:16" s="64" customFormat="1" x14ac:dyDescent="0.35">
      <c r="A329" s="95" t="s">
        <v>27</v>
      </c>
      <c r="B329" s="62">
        <v>42.31</v>
      </c>
      <c r="C329" s="62">
        <v>235405</v>
      </c>
      <c r="D329" s="148">
        <f t="shared" si="53"/>
        <v>8.3577406544417157E-2</v>
      </c>
      <c r="E329" s="95" t="s">
        <v>27</v>
      </c>
      <c r="F329" s="152">
        <v>42.499000000000002</v>
      </c>
      <c r="G329" s="152">
        <v>164811</v>
      </c>
      <c r="H329" s="148">
        <f t="shared" si="54"/>
        <v>6.198550388218485E-2</v>
      </c>
      <c r="I329" s="95" t="s">
        <v>27</v>
      </c>
      <c r="J329" s="204">
        <v>42.298999999999999</v>
      </c>
      <c r="K329" s="152">
        <v>210981</v>
      </c>
      <c r="L329" s="179">
        <f t="shared" si="55"/>
        <v>7.6658165430988662E-2</v>
      </c>
      <c r="M329" s="184">
        <f t="shared" si="56"/>
        <v>7.4073691952530218E-2</v>
      </c>
      <c r="N329" s="185">
        <f t="shared" si="57"/>
        <v>9.0023031317721432E-3</v>
      </c>
      <c r="O329" s="62"/>
      <c r="P329" s="62"/>
    </row>
    <row r="330" spans="1:16" x14ac:dyDescent="0.35">
      <c r="A330" s="89" t="s">
        <v>27</v>
      </c>
      <c r="B330" s="1">
        <v>42.506999999999998</v>
      </c>
      <c r="C330" s="1">
        <v>141419</v>
      </c>
      <c r="D330" s="146">
        <f t="shared" si="53"/>
        <v>5.0208930380004374E-2</v>
      </c>
      <c r="E330" s="89" t="s">
        <v>27</v>
      </c>
      <c r="F330" s="38">
        <v>42.591999999999999</v>
      </c>
      <c r="G330" s="38">
        <v>364875</v>
      </c>
      <c r="H330" s="146">
        <f t="shared" si="54"/>
        <v>0.13722967962704066</v>
      </c>
      <c r="I330" s="116" t="s">
        <v>27</v>
      </c>
      <c r="J330" s="59">
        <v>42.493000000000002</v>
      </c>
      <c r="K330" s="58">
        <v>171205</v>
      </c>
      <c r="L330" s="178">
        <f t="shared" si="55"/>
        <v>6.2205891585557054E-2</v>
      </c>
      <c r="M330" s="182">
        <f t="shared" si="56"/>
        <v>8.3214833864200699E-2</v>
      </c>
      <c r="N330" s="183">
        <f t="shared" si="57"/>
        <v>3.8507007514905003E-2</v>
      </c>
      <c r="O330" s="63"/>
      <c r="P330" s="62"/>
    </row>
    <row r="331" spans="1:16" s="102" customFormat="1" x14ac:dyDescent="0.35">
      <c r="A331" s="98" t="s">
        <v>28</v>
      </c>
      <c r="B331" s="99">
        <v>42.598999999999997</v>
      </c>
      <c r="C331" s="99">
        <v>366249</v>
      </c>
      <c r="D331" s="149">
        <f t="shared" si="53"/>
        <v>0.13003182417317488</v>
      </c>
      <c r="E331" s="98" t="s">
        <v>28</v>
      </c>
      <c r="F331" s="153">
        <v>42.499000000000002</v>
      </c>
      <c r="G331" s="153">
        <v>164811</v>
      </c>
      <c r="H331" s="149">
        <f t="shared" si="54"/>
        <v>6.198550388218485E-2</v>
      </c>
      <c r="I331" s="98" t="s">
        <v>28</v>
      </c>
      <c r="J331" s="205">
        <v>42.594000000000001</v>
      </c>
      <c r="K331" s="153">
        <v>332560</v>
      </c>
      <c r="L331" s="180">
        <f t="shared" si="55"/>
        <v>0.12083286881628956</v>
      </c>
      <c r="M331" s="186">
        <f t="shared" si="56"/>
        <v>0.10428339895721643</v>
      </c>
      <c r="N331" s="187">
        <f t="shared" si="57"/>
        <v>3.0143978290290755E-2</v>
      </c>
      <c r="O331" s="99"/>
      <c r="P331" s="99"/>
    </row>
    <row r="332" spans="1:16" x14ac:dyDescent="0.35">
      <c r="A332" s="147"/>
      <c r="D332" s="146">
        <f t="shared" si="53"/>
        <v>0</v>
      </c>
      <c r="E332" s="147"/>
      <c r="H332" s="146">
        <f t="shared" si="54"/>
        <v>0</v>
      </c>
      <c r="I332" s="116"/>
      <c r="J332" s="59"/>
      <c r="K332" s="58"/>
      <c r="L332" s="178">
        <f t="shared" si="55"/>
        <v>0</v>
      </c>
      <c r="M332" s="182">
        <f t="shared" si="56"/>
        <v>0</v>
      </c>
      <c r="N332" s="183">
        <f t="shared" si="57"/>
        <v>0</v>
      </c>
      <c r="O332" s="62"/>
      <c r="P332" s="62"/>
    </row>
    <row r="333" spans="1:16" x14ac:dyDescent="0.35">
      <c r="A333" s="89" t="s">
        <v>28</v>
      </c>
      <c r="B333" s="1">
        <v>42.716000000000001</v>
      </c>
      <c r="C333" s="1">
        <v>102913</v>
      </c>
      <c r="D333" s="146">
        <f t="shared" si="53"/>
        <v>3.6537888488798465E-2</v>
      </c>
      <c r="E333" s="89" t="s">
        <v>28</v>
      </c>
      <c r="F333" s="38">
        <v>42.591999999999999</v>
      </c>
      <c r="G333" s="38">
        <v>364875</v>
      </c>
      <c r="H333" s="146">
        <f t="shared" si="54"/>
        <v>0.13722967962704066</v>
      </c>
      <c r="I333" s="116" t="s">
        <v>28</v>
      </c>
      <c r="J333" s="59">
        <v>42.927999999999997</v>
      </c>
      <c r="K333" s="58">
        <v>97071</v>
      </c>
      <c r="L333" s="178">
        <f t="shared" si="55"/>
        <v>3.5269928460626786E-2</v>
      </c>
      <c r="M333" s="182">
        <f t="shared" si="56"/>
        <v>6.967916552548864E-2</v>
      </c>
      <c r="N333" s="183">
        <f t="shared" si="57"/>
        <v>4.7768231403979816E-2</v>
      </c>
      <c r="O333" s="62"/>
      <c r="P333" s="62"/>
    </row>
    <row r="334" spans="1:16" x14ac:dyDescent="0.35">
      <c r="A334" s="88"/>
      <c r="B334" s="1"/>
      <c r="C334" s="1"/>
      <c r="D334" s="146">
        <f t="shared" si="53"/>
        <v>0</v>
      </c>
      <c r="E334" s="88"/>
      <c r="F334" s="38"/>
      <c r="G334" s="38"/>
      <c r="H334" s="146">
        <f t="shared" si="54"/>
        <v>0</v>
      </c>
      <c r="I334" s="116"/>
      <c r="J334" s="57"/>
      <c r="K334" s="58"/>
      <c r="L334" s="178">
        <f t="shared" si="55"/>
        <v>0</v>
      </c>
      <c r="M334" s="182">
        <f t="shared" si="56"/>
        <v>0</v>
      </c>
      <c r="N334" s="183">
        <f t="shared" si="57"/>
        <v>0</v>
      </c>
      <c r="O334" s="62"/>
      <c r="P334" s="62"/>
    </row>
    <row r="335" spans="1:16" x14ac:dyDescent="0.35">
      <c r="A335" s="147"/>
      <c r="B335" s="1"/>
      <c r="C335" s="1"/>
      <c r="D335" s="146">
        <f t="shared" si="53"/>
        <v>0</v>
      </c>
      <c r="E335" s="147"/>
      <c r="F335" s="38"/>
      <c r="G335" s="38"/>
      <c r="H335" s="146">
        <f t="shared" si="54"/>
        <v>0</v>
      </c>
      <c r="I335" s="116"/>
      <c r="J335" s="58"/>
      <c r="K335" s="58"/>
      <c r="L335" s="178">
        <f t="shared" si="55"/>
        <v>0</v>
      </c>
      <c r="M335" s="182">
        <f t="shared" si="56"/>
        <v>0</v>
      </c>
      <c r="N335" s="183">
        <f t="shared" si="57"/>
        <v>0</v>
      </c>
      <c r="O335" s="62"/>
      <c r="P335" s="62"/>
    </row>
    <row r="336" spans="1:16" x14ac:dyDescent="0.35">
      <c r="A336" s="88" t="s">
        <v>29</v>
      </c>
      <c r="B336" s="1">
        <v>43.338999999999999</v>
      </c>
      <c r="C336" s="1">
        <v>452603</v>
      </c>
      <c r="D336" s="146">
        <f t="shared" si="53"/>
        <v>0.16069066049668798</v>
      </c>
      <c r="E336" s="88" t="s">
        <v>29</v>
      </c>
      <c r="F336" s="38">
        <v>43.331000000000003</v>
      </c>
      <c r="G336" s="38">
        <v>571400</v>
      </c>
      <c r="H336" s="146">
        <f t="shared" si="54"/>
        <v>0.21490384087397338</v>
      </c>
      <c r="I336" s="116" t="s">
        <v>29</v>
      </c>
      <c r="J336" s="57">
        <v>43.332999999999998</v>
      </c>
      <c r="K336" s="58">
        <v>549634</v>
      </c>
      <c r="L336" s="178">
        <f t="shared" si="55"/>
        <v>0.19970487436544532</v>
      </c>
      <c r="M336" s="182">
        <f t="shared" si="56"/>
        <v>0.19176645857870223</v>
      </c>
      <c r="N336" s="183">
        <f t="shared" si="57"/>
        <v>2.2833178572090176E-2</v>
      </c>
      <c r="O336" s="62"/>
      <c r="P336" s="62"/>
    </row>
    <row r="337" spans="1:16" x14ac:dyDescent="0.35">
      <c r="A337" s="88" t="s">
        <v>29</v>
      </c>
      <c r="B337" s="1">
        <v>43.475000000000001</v>
      </c>
      <c r="C337" s="1">
        <v>265549</v>
      </c>
      <c r="D337" s="146">
        <f t="shared" si="53"/>
        <v>9.4279631827970653E-2</v>
      </c>
      <c r="E337" s="88" t="s">
        <v>29</v>
      </c>
      <c r="F337" s="38">
        <v>43.442</v>
      </c>
      <c r="G337" s="38">
        <v>367942</v>
      </c>
      <c r="H337" s="146">
        <f t="shared" si="54"/>
        <v>0.13838317994198723</v>
      </c>
      <c r="I337" s="116" t="s">
        <v>29</v>
      </c>
      <c r="J337" s="59">
        <v>43.463000000000001</v>
      </c>
      <c r="K337" s="58">
        <v>289398</v>
      </c>
      <c r="L337" s="178">
        <f t="shared" si="55"/>
        <v>0.10515032045253958</v>
      </c>
      <c r="M337" s="182">
        <f t="shared" si="56"/>
        <v>0.11260437740749916</v>
      </c>
      <c r="N337" s="183">
        <f t="shared" si="57"/>
        <v>1.8760827324990743E-2</v>
      </c>
      <c r="O337" s="62"/>
      <c r="P337" s="62"/>
    </row>
    <row r="338" spans="1:16" x14ac:dyDescent="0.35">
      <c r="A338" s="88" t="s">
        <v>30</v>
      </c>
      <c r="B338" s="1">
        <v>44.003999999999998</v>
      </c>
      <c r="C338" s="1">
        <v>713216</v>
      </c>
      <c r="D338" s="146">
        <f t="shared" si="53"/>
        <v>0.2532178313374101</v>
      </c>
      <c r="E338" s="88" t="s">
        <v>30</v>
      </c>
      <c r="F338" s="38">
        <v>43.996000000000002</v>
      </c>
      <c r="G338" s="38">
        <v>682503</v>
      </c>
      <c r="H338" s="146">
        <f t="shared" si="54"/>
        <v>0.25668973767590031</v>
      </c>
      <c r="I338" s="116" t="s">
        <v>30</v>
      </c>
      <c r="J338" s="59">
        <v>43.997</v>
      </c>
      <c r="K338" s="58">
        <v>846915</v>
      </c>
      <c r="L338" s="178">
        <f t="shared" si="55"/>
        <v>0.30771941632652111</v>
      </c>
      <c r="M338" s="182">
        <f t="shared" si="56"/>
        <v>0.27254232844661047</v>
      </c>
      <c r="N338" s="183">
        <f t="shared" si="57"/>
        <v>2.4914308702551194E-2</v>
      </c>
      <c r="O338" s="62"/>
      <c r="P338" s="62"/>
    </row>
    <row r="339" spans="1:16" s="64" customFormat="1" x14ac:dyDescent="0.35">
      <c r="A339" s="95" t="s">
        <v>31</v>
      </c>
      <c r="B339" s="62">
        <v>45.039000000000001</v>
      </c>
      <c r="C339" s="62">
        <v>25829727</v>
      </c>
      <c r="D339" s="148">
        <f t="shared" si="53"/>
        <v>9.1705001780349118</v>
      </c>
      <c r="E339" s="95" t="s">
        <v>31</v>
      </c>
      <c r="F339" s="152">
        <v>45.027000000000001</v>
      </c>
      <c r="G339" s="152">
        <v>23547455</v>
      </c>
      <c r="H339" s="148">
        <f t="shared" si="54"/>
        <v>8.8562102245485619</v>
      </c>
      <c r="I339" s="95" t="s">
        <v>31</v>
      </c>
      <c r="J339" s="204">
        <v>45.026000000000003</v>
      </c>
      <c r="K339" s="152">
        <v>23348039</v>
      </c>
      <c r="L339" s="179">
        <f t="shared" si="55"/>
        <v>8.4833128867110066</v>
      </c>
      <c r="M339" s="184">
        <f t="shared" si="56"/>
        <v>8.8366744297648268</v>
      </c>
      <c r="N339" s="185">
        <f t="shared" si="57"/>
        <v>0.28088292792270303</v>
      </c>
      <c r="O339" s="62"/>
      <c r="P339" s="62"/>
    </row>
    <row r="340" spans="1:16" s="102" customFormat="1" x14ac:dyDescent="0.35">
      <c r="A340" s="98" t="s">
        <v>32</v>
      </c>
      <c r="B340" s="99">
        <v>45.271999999999998</v>
      </c>
      <c r="C340" s="99">
        <v>760857</v>
      </c>
      <c r="D340" s="149">
        <f t="shared" si="53"/>
        <v>0.27013213317969287</v>
      </c>
      <c r="E340" s="98" t="s">
        <v>32</v>
      </c>
      <c r="F340" s="153">
        <v>45.265000000000001</v>
      </c>
      <c r="G340" s="153">
        <v>603787</v>
      </c>
      <c r="H340" s="149">
        <f t="shared" si="54"/>
        <v>0.22708460862753543</v>
      </c>
      <c r="I340" s="98" t="s">
        <v>32</v>
      </c>
      <c r="J340" s="205">
        <v>45.26</v>
      </c>
      <c r="K340" s="153">
        <v>715681</v>
      </c>
      <c r="L340" s="180">
        <f t="shared" si="55"/>
        <v>0.26003665019037447</v>
      </c>
      <c r="M340" s="186">
        <f t="shared" si="56"/>
        <v>0.25241779733253428</v>
      </c>
      <c r="N340" s="187">
        <f t="shared" si="57"/>
        <v>1.8381286347246652E-2</v>
      </c>
      <c r="O340" s="99"/>
      <c r="P340" s="99"/>
    </row>
    <row r="341" spans="1:16" x14ac:dyDescent="0.35">
      <c r="A341" s="88" t="s">
        <v>32</v>
      </c>
      <c r="B341" s="1">
        <v>45.529000000000003</v>
      </c>
      <c r="C341" s="1">
        <v>419962</v>
      </c>
      <c r="D341" s="146">
        <f t="shared" si="53"/>
        <v>0.14910190865617345</v>
      </c>
      <c r="E341" s="88" t="s">
        <v>32</v>
      </c>
      <c r="F341" s="38">
        <v>45.531999999999996</v>
      </c>
      <c r="G341" s="38">
        <v>505764</v>
      </c>
      <c r="H341" s="146">
        <f t="shared" si="54"/>
        <v>0.19021810671295811</v>
      </c>
      <c r="I341" s="116" t="s">
        <v>32</v>
      </c>
      <c r="J341" s="59">
        <v>45.527000000000001</v>
      </c>
      <c r="K341" s="58">
        <v>239852</v>
      </c>
      <c r="L341" s="178">
        <f t="shared" si="55"/>
        <v>8.7148199576992672E-2</v>
      </c>
      <c r="M341" s="182">
        <f t="shared" si="56"/>
        <v>0.14215607164870808</v>
      </c>
      <c r="N341" s="183">
        <f t="shared" si="57"/>
        <v>4.2363781134792035E-2</v>
      </c>
      <c r="O341" s="62"/>
      <c r="P341" s="62"/>
    </row>
    <row r="342" spans="1:16" x14ac:dyDescent="0.35">
      <c r="A342" s="88" t="s">
        <v>33</v>
      </c>
      <c r="B342" s="1">
        <v>46.087000000000003</v>
      </c>
      <c r="C342" s="1">
        <v>812591</v>
      </c>
      <c r="D342" s="146">
        <f t="shared" si="53"/>
        <v>0.28849960009912484</v>
      </c>
      <c r="E342" s="88" t="s">
        <v>33</v>
      </c>
      <c r="F342" s="38">
        <v>46.048000000000002</v>
      </c>
      <c r="G342" s="38">
        <v>466621</v>
      </c>
      <c r="H342" s="146">
        <f t="shared" si="54"/>
        <v>0.17549640380198517</v>
      </c>
      <c r="I342" s="116" t="s">
        <v>33</v>
      </c>
      <c r="J342" s="59">
        <v>46.079000000000001</v>
      </c>
      <c r="K342" s="58">
        <v>1186504</v>
      </c>
      <c r="L342" s="178">
        <f t="shared" si="55"/>
        <v>0.43110621296007579</v>
      </c>
      <c r="M342" s="182">
        <f t="shared" si="56"/>
        <v>0.29836740562039527</v>
      </c>
      <c r="N342" s="183">
        <f t="shared" si="57"/>
        <v>0.10458528839759793</v>
      </c>
      <c r="O342" s="62"/>
      <c r="P342" s="62"/>
    </row>
    <row r="343" spans="1:16" x14ac:dyDescent="0.35">
      <c r="A343" s="88" t="s">
        <v>33</v>
      </c>
      <c r="B343" s="1">
        <v>46.603000000000002</v>
      </c>
      <c r="C343" s="1">
        <v>637256</v>
      </c>
      <c r="D343" s="146">
        <f t="shared" si="53"/>
        <v>0.22624924612845562</v>
      </c>
      <c r="E343" s="88" t="s">
        <v>33</v>
      </c>
      <c r="F343" s="58">
        <v>46.085999999999999</v>
      </c>
      <c r="G343" s="58">
        <v>423624</v>
      </c>
      <c r="H343" s="146">
        <f t="shared" si="54"/>
        <v>0.15932520946166626</v>
      </c>
      <c r="I343" s="116" t="s">
        <v>33</v>
      </c>
      <c r="K343" s="58">
        <v>518270</v>
      </c>
      <c r="L343" s="178">
        <f t="shared" si="55"/>
        <v>0.18830902971318977</v>
      </c>
      <c r="M343" s="182">
        <f t="shared" si="56"/>
        <v>0.19129449510110388</v>
      </c>
      <c r="N343" s="183">
        <f t="shared" si="57"/>
        <v>2.7403058510943192E-2</v>
      </c>
      <c r="O343" s="62"/>
      <c r="P343" s="62"/>
    </row>
    <row r="344" spans="1:16" x14ac:dyDescent="0.35">
      <c r="A344" s="88" t="s">
        <v>34</v>
      </c>
      <c r="B344" s="1">
        <v>47.097999999999999</v>
      </c>
      <c r="C344" s="1">
        <v>468837</v>
      </c>
      <c r="D344" s="146">
        <f t="shared" si="53"/>
        <v>0.16645432574526839</v>
      </c>
      <c r="E344" s="88" t="s">
        <v>34</v>
      </c>
      <c r="F344" s="58">
        <v>46.484000000000002</v>
      </c>
      <c r="G344" s="58">
        <v>2427298</v>
      </c>
      <c r="H344" s="146">
        <f t="shared" si="54"/>
        <v>0.91290805590779467</v>
      </c>
      <c r="I344" s="116" t="s">
        <v>34</v>
      </c>
      <c r="J344" s="59">
        <v>46.48</v>
      </c>
      <c r="K344" s="58">
        <v>3662511</v>
      </c>
      <c r="L344" s="178">
        <f t="shared" si="55"/>
        <v>1.3307424561018086</v>
      </c>
      <c r="M344" s="182">
        <f t="shared" si="56"/>
        <v>0.80336827925162391</v>
      </c>
      <c r="N344" s="183">
        <f t="shared" si="57"/>
        <v>0.48158829901669803</v>
      </c>
      <c r="O344" s="62"/>
      <c r="P344" s="62"/>
    </row>
    <row r="345" spans="1:16" x14ac:dyDescent="0.35">
      <c r="A345" s="88" t="s">
        <v>34</v>
      </c>
      <c r="B345" s="1">
        <v>47.273000000000003</v>
      </c>
      <c r="C345" s="1">
        <v>527574</v>
      </c>
      <c r="D345" s="146">
        <f t="shared" si="53"/>
        <v>0.18730811444219253</v>
      </c>
      <c r="E345" s="88" t="s">
        <v>34</v>
      </c>
      <c r="F345" s="58">
        <v>46.591999999999999</v>
      </c>
      <c r="G345" s="58">
        <v>321180</v>
      </c>
      <c r="H345" s="146">
        <f t="shared" si="54"/>
        <v>0.12079596711918582</v>
      </c>
      <c r="I345" s="116" t="s">
        <v>34</v>
      </c>
      <c r="J345" s="59">
        <v>46.591000000000001</v>
      </c>
      <c r="K345" s="58">
        <v>712213</v>
      </c>
      <c r="L345" s="178">
        <f t="shared" si="55"/>
        <v>0.25877658166422912</v>
      </c>
      <c r="M345" s="182">
        <f t="shared" si="56"/>
        <v>0.18896022107520249</v>
      </c>
      <c r="N345" s="183">
        <f t="shared" si="57"/>
        <v>5.6342462316338708E-2</v>
      </c>
      <c r="O345" s="62"/>
      <c r="P345" s="62"/>
    </row>
    <row r="346" spans="1:16" x14ac:dyDescent="0.35">
      <c r="A346" s="88" t="s">
        <v>35</v>
      </c>
      <c r="B346" s="1"/>
      <c r="C346" s="38">
        <v>479812</v>
      </c>
      <c r="D346" s="146">
        <f t="shared" si="53"/>
        <v>0.17035085316322884</v>
      </c>
      <c r="E346" s="88" t="s">
        <v>35</v>
      </c>
      <c r="F346" s="38">
        <v>47.082999999999998</v>
      </c>
      <c r="G346" s="38">
        <v>476919</v>
      </c>
      <c r="H346" s="146">
        <f t="shared" si="54"/>
        <v>0.1793694870244566</v>
      </c>
      <c r="I346" s="116" t="s">
        <v>35</v>
      </c>
      <c r="J346" s="57">
        <v>47.972999999999999</v>
      </c>
      <c r="K346" s="58">
        <v>450658</v>
      </c>
      <c r="L346" s="178">
        <f t="shared" si="55"/>
        <v>0.16374278023517988</v>
      </c>
      <c r="M346" s="182">
        <f t="shared" si="56"/>
        <v>0.17115437347428844</v>
      </c>
      <c r="N346" s="183">
        <f t="shared" si="57"/>
        <v>6.4048276030517657E-3</v>
      </c>
      <c r="O346" s="62"/>
      <c r="P346" s="62"/>
    </row>
    <row r="347" spans="1:16" ht="15" thickBot="1" x14ac:dyDescent="0.4">
      <c r="A347" s="90" t="s">
        <v>36</v>
      </c>
      <c r="B347" s="150">
        <v>52.136000000000003</v>
      </c>
      <c r="C347" s="150">
        <v>3180648</v>
      </c>
      <c r="D347" s="151">
        <f t="shared" si="53"/>
        <v>1.1292466641349475</v>
      </c>
      <c r="E347" s="90" t="s">
        <v>36</v>
      </c>
      <c r="F347" s="177">
        <v>52.220999999999997</v>
      </c>
      <c r="G347" s="177">
        <v>392452</v>
      </c>
      <c r="H347" s="151">
        <f t="shared" si="54"/>
        <v>0.14760140384786946</v>
      </c>
      <c r="I347" s="138" t="s">
        <v>36</v>
      </c>
      <c r="J347" s="194">
        <v>52.432000000000002</v>
      </c>
      <c r="K347" s="194">
        <v>3276431</v>
      </c>
      <c r="L347" s="181">
        <f t="shared" si="55"/>
        <v>1.1904635470550409</v>
      </c>
      <c r="M347" s="188">
        <f t="shared" si="56"/>
        <v>0.82243720501261919</v>
      </c>
      <c r="N347" s="189">
        <f t="shared" si="57"/>
        <v>0.47783497541087389</v>
      </c>
      <c r="O347" s="62"/>
      <c r="P347" s="62"/>
    </row>
    <row r="348" spans="1:16" x14ac:dyDescent="0.35">
      <c r="B348" s="13" t="s">
        <v>37</v>
      </c>
      <c r="C348" s="13">
        <f>SUM(C302:C347)</f>
        <v>281661049</v>
      </c>
      <c r="E348" s="40"/>
      <c r="F348" s="13" t="s">
        <v>37</v>
      </c>
      <c r="G348" s="65">
        <f>SUM(G302:G347)</f>
        <v>265886360</v>
      </c>
      <c r="J348" s="13" t="s">
        <v>37</v>
      </c>
      <c r="K348" s="65">
        <f>SUM(K302:K347)</f>
        <v>275223127</v>
      </c>
      <c r="L348" s="32"/>
      <c r="M348" s="25">
        <f>SUM(M302:M347)</f>
        <v>100.00000000000003</v>
      </c>
    </row>
    <row r="349" spans="1:16" x14ac:dyDescent="0.35">
      <c r="B349" s="16" t="s">
        <v>38</v>
      </c>
      <c r="C349" s="68">
        <f>SUM(D302,D303,D306,D308:D309,D311:D312,D318,D321,D324:D325,D338,D346,D347)/SUM(D304,D305,D313:D317,D320,D327:D331,D333,D336:D337,D339:D345)</f>
        <v>0.3128623755959043</v>
      </c>
      <c r="E349" s="40"/>
      <c r="F349" s="16" t="s">
        <v>38</v>
      </c>
      <c r="G349" s="69">
        <f>SUM(H302,H303,H306,H308:H309,H311:H312,H318,H321,H324:H325,H338,H346,H347)/SUM(H304,H305,H313:H317,H320,H327:H331,H333,H336:H337,H339:H345)</f>
        <v>0.31566294000742268</v>
      </c>
      <c r="J349" s="16" t="s">
        <v>38</v>
      </c>
      <c r="K349" s="69">
        <f>SUM(L302,L303,L306,L308:L309,L311:L312,L318,L321,L324:L325,L338,L346,L347)/SUM(L304,L305,L313:L317,L320,L327:L331,L333,L336:L337,L339:L345)</f>
        <v>0.31678613694579066</v>
      </c>
      <c r="L349" s="32"/>
      <c r="M349" s="73">
        <f>AVERAGE(K349,G349,C349)</f>
        <v>0.31510381751637256</v>
      </c>
      <c r="N349" s="52">
        <f>_xlfn.STDEV.P(K349,G349,C349)</f>
        <v>1.6499372215762434E-3</v>
      </c>
    </row>
    <row r="350" spans="1:16" x14ac:dyDescent="0.35">
      <c r="B350" s="17" t="s">
        <v>39</v>
      </c>
      <c r="C350" s="70">
        <f>SUM(D327:D331,D333,D339:D345)/SUM(D312:D314)</f>
        <v>0.6905092293984656</v>
      </c>
      <c r="E350" s="40"/>
      <c r="F350" s="17" t="s">
        <v>39</v>
      </c>
      <c r="G350" s="67">
        <f>SUM(H327:H331,H333,H339:H345)/SUM(H312:H314)</f>
        <v>0.73402149318645071</v>
      </c>
      <c r="J350" s="17" t="s">
        <v>39</v>
      </c>
      <c r="K350" s="67">
        <f>SUM(L327:L331,L333,L339:L345)/SUM(L312:L314)</f>
        <v>0.76353800589776566</v>
      </c>
      <c r="L350" s="32"/>
      <c r="M350" s="74">
        <f t="shared" ref="M350:M351" si="58">AVERAGE(K350,G350,C350)</f>
        <v>0.72935624282756073</v>
      </c>
      <c r="N350" s="54">
        <f t="shared" ref="N350:N351" si="59">_xlfn.STDEV.P(K350,G350,C350)</f>
        <v>2.9995821597121636E-2</v>
      </c>
    </row>
    <row r="351" spans="1:16" x14ac:dyDescent="0.35">
      <c r="B351" s="18" t="s">
        <v>40</v>
      </c>
      <c r="C351" s="71">
        <f>SUM(D302:D305,D308:D309,D311:D312)/SUM(D313:D318,D320:D321,D324:D325,D327:D331,D336:D347)</f>
        <v>8.29502841354747E-2</v>
      </c>
      <c r="E351" s="40"/>
      <c r="F351" s="18" t="s">
        <v>40</v>
      </c>
      <c r="G351" s="72">
        <f>SUM(H302:H305,H308:H309,H311:H312)/SUM(H313:H318,H320:H321,H324:H325,H327:H331,H336:H347)</f>
        <v>6.9303405336345381E-2</v>
      </c>
      <c r="J351" s="18" t="s">
        <v>40</v>
      </c>
      <c r="K351" s="71">
        <f>SUM(L302:L305,L308:L309,L311:L312)/SUM(L313:L318,L320:L321,L324:L325,L327:L331,L336:L347)</f>
        <v>7.7113509728850893E-2</v>
      </c>
      <c r="L351" s="43"/>
      <c r="M351" s="75">
        <f t="shared" si="58"/>
        <v>7.6455733066890325E-2</v>
      </c>
      <c r="N351" s="56">
        <f t="shared" si="59"/>
        <v>5.5906963097808798E-3</v>
      </c>
    </row>
    <row r="352" spans="1:16" s="161" customFormat="1" x14ac:dyDescent="0.35">
      <c r="B352" s="161" t="s">
        <v>41</v>
      </c>
      <c r="C352" s="161">
        <f>SUM(D306,D308,D309,D318)/SUM(D313:D317,D304,D305)</f>
        <v>0.12753636792616066</v>
      </c>
      <c r="D352" s="207"/>
      <c r="E352" s="208"/>
      <c r="F352" s="209" t="s">
        <v>41</v>
      </c>
      <c r="G352" s="209">
        <f>SUM(H306,H308,H309,H318)/SUM(H313:H317,H304,H305)</f>
        <v>0.16619768207460109</v>
      </c>
      <c r="H352" s="207"/>
      <c r="J352" s="208" t="s">
        <v>41</v>
      </c>
      <c r="K352" s="209">
        <f>SUM(L306,L308,L309,L318)/SUM(L313:L317,L304,L305)</f>
        <v>0.15106815534121901</v>
      </c>
      <c r="L352" s="207"/>
      <c r="M352" s="206">
        <f t="shared" ref="M352" si="60">AVERAGE(K352,G352,C352)</f>
        <v>0.14826740178066025</v>
      </c>
      <c r="N352" s="201">
        <f t="shared" ref="N352" si="61">_xlfn.STDEV.P(K352,G352,C352)</f>
        <v>1.5907178008713246E-2</v>
      </c>
    </row>
  </sheetData>
  <mergeCells count="18">
    <mergeCell ref="B127:C127"/>
    <mergeCell ref="F127:G127"/>
    <mergeCell ref="J127:K127"/>
    <mergeCell ref="B1:C1"/>
    <mergeCell ref="F1:G1"/>
    <mergeCell ref="J1:K1"/>
    <mergeCell ref="B71:C71"/>
    <mergeCell ref="F71:G71"/>
    <mergeCell ref="J71:K71"/>
    <mergeCell ref="J186:K186"/>
    <mergeCell ref="B244:C244"/>
    <mergeCell ref="F244:G244"/>
    <mergeCell ref="J244:K244"/>
    <mergeCell ref="B300:C300"/>
    <mergeCell ref="F300:G300"/>
    <mergeCell ref="J300:K300"/>
    <mergeCell ref="B186:C186"/>
    <mergeCell ref="F186:G18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21A2C-9863-4E9D-87F2-968B415532CE}">
  <dimension ref="A1:Q179"/>
  <sheetViews>
    <sheetView topLeftCell="A157" zoomScale="56" zoomScaleNormal="56" workbookViewId="0">
      <selection activeCell="D191" sqref="D191"/>
    </sheetView>
  </sheetViews>
  <sheetFormatPr defaultRowHeight="14.5" x14ac:dyDescent="0.35"/>
  <cols>
    <col min="1" max="1" width="16.7265625" customWidth="1"/>
    <col min="2" max="2" width="22.453125" customWidth="1"/>
    <col min="3" max="3" width="11.26953125" bestFit="1" customWidth="1"/>
    <col min="4" max="4" width="21.1796875" customWidth="1"/>
    <col min="5" max="5" width="13.453125" customWidth="1"/>
    <col min="6" max="6" width="24.26953125" customWidth="1"/>
    <col min="7" max="7" width="13.54296875" customWidth="1"/>
    <col min="8" max="8" width="20.26953125" customWidth="1"/>
    <col min="9" max="9" width="12" customWidth="1"/>
    <col min="10" max="10" width="22.453125" customWidth="1"/>
    <col min="11" max="11" width="13.81640625" customWidth="1"/>
    <col min="12" max="12" width="20.7265625" customWidth="1"/>
    <col min="13" max="13" width="30.453125" customWidth="1"/>
  </cols>
  <sheetData>
    <row r="1" spans="1:14" s="6" customFormat="1" ht="15" thickBot="1" x14ac:dyDescent="0.4">
      <c r="A1" s="158"/>
      <c r="B1" s="214" t="s">
        <v>0</v>
      </c>
      <c r="C1" s="214"/>
      <c r="D1" s="160"/>
      <c r="E1" s="158"/>
      <c r="F1" s="214" t="s">
        <v>1</v>
      </c>
      <c r="G1" s="214"/>
      <c r="H1" s="160"/>
      <c r="I1" s="158"/>
      <c r="J1" s="214" t="s">
        <v>2</v>
      </c>
      <c r="K1" s="214"/>
      <c r="L1" s="160"/>
      <c r="M1" s="161"/>
      <c r="N1" s="161"/>
    </row>
    <row r="2" spans="1:14" s="10" customFormat="1" ht="15" thickBot="1" x14ac:dyDescent="0.4">
      <c r="A2" s="162" t="s">
        <v>3</v>
      </c>
      <c r="B2" s="163" t="s">
        <v>4</v>
      </c>
      <c r="C2" s="163" t="s">
        <v>5</v>
      </c>
      <c r="D2" s="164" t="s">
        <v>6</v>
      </c>
      <c r="E2" s="162" t="s">
        <v>3</v>
      </c>
      <c r="F2" s="163" t="s">
        <v>4</v>
      </c>
      <c r="G2" s="163" t="s">
        <v>5</v>
      </c>
      <c r="H2" s="164" t="s">
        <v>6</v>
      </c>
      <c r="I2" s="162" t="s">
        <v>3</v>
      </c>
      <c r="J2" s="163" t="s">
        <v>4</v>
      </c>
      <c r="K2" s="163" t="s">
        <v>5</v>
      </c>
      <c r="L2" s="164" t="s">
        <v>6</v>
      </c>
      <c r="M2" s="159" t="s">
        <v>7</v>
      </c>
      <c r="N2" s="165" t="s">
        <v>8</v>
      </c>
    </row>
    <row r="3" spans="1:14" x14ac:dyDescent="0.35">
      <c r="A3" s="129" t="s">
        <v>9</v>
      </c>
      <c r="B3" s="57">
        <v>31.733000000000001</v>
      </c>
      <c r="C3" s="57">
        <v>4030002</v>
      </c>
      <c r="D3" s="166">
        <f>C3/$C$63*100</f>
        <v>0.84729952959320065</v>
      </c>
      <c r="E3" s="129" t="s">
        <v>9</v>
      </c>
      <c r="F3" s="57">
        <v>31.733000000000001</v>
      </c>
      <c r="G3" s="57">
        <v>6177378</v>
      </c>
      <c r="H3" s="166">
        <f>G3/$G$63*100</f>
        <v>1.3807091046281681</v>
      </c>
      <c r="I3" s="129" t="s">
        <v>9</v>
      </c>
      <c r="J3" s="167">
        <v>31.736000000000001</v>
      </c>
      <c r="K3" s="57">
        <v>9632142</v>
      </c>
      <c r="L3" s="166">
        <f>K3/$K$63*100</f>
        <v>1.526576282986631</v>
      </c>
      <c r="M3" s="168">
        <f t="shared" ref="M3:M34" si="0">AVERAGE(D3,H3,L3)</f>
        <v>1.2515283057359998</v>
      </c>
      <c r="N3" s="169">
        <f t="shared" ref="N3:N34" si="1">_xlfn.STDEV.P(D3,H3,L3)</f>
        <v>0.29197030217357628</v>
      </c>
    </row>
    <row r="4" spans="1:14" x14ac:dyDescent="0.35">
      <c r="A4" s="116"/>
      <c r="B4" s="57"/>
      <c r="C4" s="57"/>
      <c r="D4" s="166">
        <f t="shared" ref="D4:D62" si="2">C4/$C$63*100</f>
        <v>0</v>
      </c>
      <c r="E4" s="170"/>
      <c r="F4" s="57"/>
      <c r="G4" s="57"/>
      <c r="H4" s="166">
        <f t="shared" ref="H4:H62" si="3">G4/$G$63*100</f>
        <v>0</v>
      </c>
      <c r="I4" s="170"/>
      <c r="J4" s="57"/>
      <c r="K4" s="57"/>
      <c r="L4" s="166">
        <f t="shared" ref="L4:L62" si="4">K4/$K$63*100</f>
        <v>0</v>
      </c>
      <c r="M4" s="171">
        <f t="shared" si="0"/>
        <v>0</v>
      </c>
      <c r="N4" s="172">
        <f t="shared" si="1"/>
        <v>0</v>
      </c>
    </row>
    <row r="5" spans="1:14" x14ac:dyDescent="0.35">
      <c r="A5" s="116" t="s">
        <v>10</v>
      </c>
      <c r="B5" s="57">
        <v>33.085999999999999</v>
      </c>
      <c r="C5" s="57">
        <v>14695381</v>
      </c>
      <c r="D5" s="166">
        <f t="shared" si="2"/>
        <v>3.0896732578526911</v>
      </c>
      <c r="E5" s="116" t="s">
        <v>10</v>
      </c>
      <c r="F5" s="57">
        <v>33.091999999999999</v>
      </c>
      <c r="G5" s="57">
        <v>18495952</v>
      </c>
      <c r="H5" s="166">
        <f t="shared" si="3"/>
        <v>4.1340402554555631</v>
      </c>
      <c r="I5" s="116" t="s">
        <v>10</v>
      </c>
      <c r="J5" s="57">
        <v>33.1</v>
      </c>
      <c r="K5" s="57">
        <v>26560850</v>
      </c>
      <c r="L5" s="166">
        <f t="shared" si="4"/>
        <v>4.2095687196020837</v>
      </c>
      <c r="M5" s="171">
        <f t="shared" si="0"/>
        <v>3.8110940776367794</v>
      </c>
      <c r="N5" s="172">
        <f t="shared" si="1"/>
        <v>0.51105259783936041</v>
      </c>
    </row>
    <row r="6" spans="1:14" x14ac:dyDescent="0.35">
      <c r="A6" s="116"/>
      <c r="B6" s="57"/>
      <c r="C6" s="57"/>
      <c r="D6" s="166">
        <f t="shared" si="2"/>
        <v>0</v>
      </c>
      <c r="E6" s="116"/>
      <c r="F6" s="57"/>
      <c r="G6" s="57"/>
      <c r="H6" s="166">
        <f t="shared" si="3"/>
        <v>0</v>
      </c>
      <c r="I6" s="116"/>
      <c r="J6" s="57"/>
      <c r="K6" s="57"/>
      <c r="L6" s="166">
        <f t="shared" si="4"/>
        <v>0</v>
      </c>
      <c r="M6" s="171">
        <f t="shared" si="0"/>
        <v>0</v>
      </c>
      <c r="N6" s="172">
        <f t="shared" si="1"/>
        <v>0</v>
      </c>
    </row>
    <row r="7" spans="1:14" x14ac:dyDescent="0.35">
      <c r="A7" s="135" t="s">
        <v>11</v>
      </c>
      <c r="B7" s="57">
        <v>34.984999999999999</v>
      </c>
      <c r="C7" s="57">
        <v>584698</v>
      </c>
      <c r="D7" s="166">
        <f t="shared" si="2"/>
        <v>0.1229315370945437</v>
      </c>
      <c r="E7" s="135" t="s">
        <v>11</v>
      </c>
      <c r="F7" s="57">
        <v>34.987000000000002</v>
      </c>
      <c r="G7" s="57">
        <v>1439692</v>
      </c>
      <c r="H7" s="166">
        <f t="shared" si="3"/>
        <v>0.32178633916531196</v>
      </c>
      <c r="I7" s="135" t="s">
        <v>11</v>
      </c>
      <c r="J7" s="57">
        <v>34.988</v>
      </c>
      <c r="K7" s="57">
        <v>5477729</v>
      </c>
      <c r="L7" s="166">
        <f t="shared" si="4"/>
        <v>0.86815281336467787</v>
      </c>
      <c r="M7" s="171">
        <f t="shared" si="0"/>
        <v>0.4376235632081778</v>
      </c>
      <c r="N7" s="172">
        <f t="shared" si="1"/>
        <v>0.31506865337244605</v>
      </c>
    </row>
    <row r="8" spans="1:14" x14ac:dyDescent="0.35">
      <c r="A8" s="170"/>
      <c r="B8" s="57"/>
      <c r="C8" s="57"/>
      <c r="D8" s="166">
        <f t="shared" si="2"/>
        <v>0</v>
      </c>
      <c r="E8" s="116"/>
      <c r="F8" s="57"/>
      <c r="G8" s="57"/>
      <c r="H8" s="166">
        <f t="shared" si="3"/>
        <v>0</v>
      </c>
      <c r="I8" s="116"/>
      <c r="J8" s="57"/>
      <c r="K8" s="57"/>
      <c r="L8" s="166">
        <f t="shared" si="4"/>
        <v>0</v>
      </c>
      <c r="M8" s="171">
        <f t="shared" si="0"/>
        <v>0</v>
      </c>
      <c r="N8" s="172">
        <f t="shared" si="1"/>
        <v>0</v>
      </c>
    </row>
    <row r="9" spans="1:14" x14ac:dyDescent="0.35">
      <c r="A9" s="170"/>
      <c r="B9" s="57"/>
      <c r="C9" s="57"/>
      <c r="D9" s="166">
        <f t="shared" si="2"/>
        <v>0</v>
      </c>
      <c r="E9" s="116"/>
      <c r="F9" s="57"/>
      <c r="G9" s="57"/>
      <c r="H9" s="166">
        <f t="shared" si="3"/>
        <v>0</v>
      </c>
      <c r="I9" s="116"/>
      <c r="J9" s="57"/>
      <c r="K9" s="57"/>
      <c r="L9" s="166">
        <f t="shared" si="4"/>
        <v>0</v>
      </c>
      <c r="M9" s="171">
        <f t="shared" si="0"/>
        <v>0</v>
      </c>
      <c r="N9" s="172">
        <f t="shared" si="1"/>
        <v>0</v>
      </c>
    </row>
    <row r="10" spans="1:14" x14ac:dyDescent="0.35">
      <c r="A10" s="116" t="s">
        <v>11</v>
      </c>
      <c r="B10" s="57">
        <v>35.463999999999999</v>
      </c>
      <c r="C10" s="57">
        <v>5410515</v>
      </c>
      <c r="D10" s="166">
        <f t="shared" si="2"/>
        <v>1.1375495134635061</v>
      </c>
      <c r="E10" s="116" t="s">
        <v>11</v>
      </c>
      <c r="F10" s="57">
        <v>35.468000000000004</v>
      </c>
      <c r="G10" s="57">
        <v>4773262</v>
      </c>
      <c r="H10" s="166">
        <f t="shared" si="3"/>
        <v>1.0668743765033737</v>
      </c>
      <c r="I10" s="116" t="s">
        <v>11</v>
      </c>
      <c r="J10" s="57">
        <v>35.47</v>
      </c>
      <c r="K10" s="57">
        <v>7499879</v>
      </c>
      <c r="L10" s="166">
        <f t="shared" si="4"/>
        <v>1.1886387686840052</v>
      </c>
      <c r="M10" s="171">
        <f t="shared" si="0"/>
        <v>1.1310208862169617</v>
      </c>
      <c r="N10" s="172">
        <f t="shared" si="1"/>
        <v>4.9924002450877948E-2</v>
      </c>
    </row>
    <row r="11" spans="1:14" x14ac:dyDescent="0.35">
      <c r="A11" s="116"/>
      <c r="B11" s="57"/>
      <c r="C11" s="57"/>
      <c r="D11" s="166">
        <f t="shared" si="2"/>
        <v>0</v>
      </c>
      <c r="E11" s="116"/>
      <c r="F11" s="57"/>
      <c r="G11" s="57"/>
      <c r="H11" s="166">
        <f t="shared" si="3"/>
        <v>0</v>
      </c>
      <c r="I11" s="116"/>
      <c r="J11" s="57"/>
      <c r="K11" s="57"/>
      <c r="L11" s="166">
        <f t="shared" si="4"/>
        <v>0</v>
      </c>
      <c r="M11" s="171">
        <f t="shared" si="0"/>
        <v>0</v>
      </c>
      <c r="N11" s="172">
        <f t="shared" si="1"/>
        <v>0</v>
      </c>
    </row>
    <row r="12" spans="1:14" x14ac:dyDescent="0.35">
      <c r="A12" s="116" t="s">
        <v>12</v>
      </c>
      <c r="B12" s="57">
        <v>35.878999999999998</v>
      </c>
      <c r="C12" s="57">
        <v>8928366</v>
      </c>
      <c r="D12" s="166">
        <f t="shared" si="2"/>
        <v>1.8771703616613411</v>
      </c>
      <c r="E12" s="116" t="s">
        <v>12</v>
      </c>
      <c r="F12" s="57">
        <v>35.881</v>
      </c>
      <c r="G12" s="57">
        <v>8427231</v>
      </c>
      <c r="H12" s="166">
        <f t="shared" si="3"/>
        <v>1.8835749679726157</v>
      </c>
      <c r="I12" s="116" t="s">
        <v>12</v>
      </c>
      <c r="J12" s="57">
        <v>35.884</v>
      </c>
      <c r="K12" s="57">
        <v>13121640</v>
      </c>
      <c r="L12" s="166">
        <f t="shared" si="4"/>
        <v>2.079618886213336</v>
      </c>
      <c r="M12" s="171">
        <f t="shared" si="0"/>
        <v>1.9467880719490978</v>
      </c>
      <c r="N12" s="172">
        <f t="shared" si="1"/>
        <v>9.39619556312591E-2</v>
      </c>
    </row>
    <row r="13" spans="1:14" x14ac:dyDescent="0.35">
      <c r="A13" s="116"/>
      <c r="B13" s="57"/>
      <c r="C13" s="57"/>
      <c r="D13" s="166">
        <f t="shared" si="2"/>
        <v>0</v>
      </c>
      <c r="E13" s="116"/>
      <c r="F13" s="57"/>
      <c r="G13" s="57"/>
      <c r="H13" s="166">
        <f t="shared" si="3"/>
        <v>0</v>
      </c>
      <c r="I13" s="116"/>
      <c r="J13" s="57"/>
      <c r="K13" s="57"/>
      <c r="L13" s="166">
        <f t="shared" si="4"/>
        <v>0</v>
      </c>
      <c r="M13" s="171">
        <f t="shared" si="0"/>
        <v>0</v>
      </c>
      <c r="N13" s="172">
        <f t="shared" si="1"/>
        <v>0</v>
      </c>
    </row>
    <row r="14" spans="1:14" x14ac:dyDescent="0.35">
      <c r="A14" s="116" t="s">
        <v>13</v>
      </c>
      <c r="B14" s="57">
        <v>36.808999999999997</v>
      </c>
      <c r="C14" s="57">
        <v>1015094</v>
      </c>
      <c r="D14" s="166">
        <f t="shared" si="2"/>
        <v>0.21342139996279919</v>
      </c>
      <c r="E14" s="116" t="s">
        <v>13</v>
      </c>
      <c r="F14" s="57">
        <v>36.813000000000002</v>
      </c>
      <c r="G14" s="57">
        <v>849285</v>
      </c>
      <c r="H14" s="166">
        <f t="shared" si="3"/>
        <v>0.18982415062250257</v>
      </c>
      <c r="I14" s="116" t="s">
        <v>13</v>
      </c>
      <c r="J14" s="57">
        <v>36.814999999999998</v>
      </c>
      <c r="K14" s="57">
        <v>2001004</v>
      </c>
      <c r="L14" s="166">
        <f t="shared" si="4"/>
        <v>0.31713457386336086</v>
      </c>
      <c r="M14" s="171">
        <f t="shared" si="0"/>
        <v>0.2401267081495542</v>
      </c>
      <c r="N14" s="172">
        <f t="shared" si="1"/>
        <v>5.5298379002485402E-2</v>
      </c>
    </row>
    <row r="15" spans="1:14" x14ac:dyDescent="0.35">
      <c r="A15" s="170"/>
      <c r="B15" s="57"/>
      <c r="C15" s="57"/>
      <c r="D15" s="166">
        <f t="shared" si="2"/>
        <v>0</v>
      </c>
      <c r="E15" s="116"/>
      <c r="F15" s="57"/>
      <c r="G15" s="57"/>
      <c r="H15" s="166">
        <f t="shared" si="3"/>
        <v>0</v>
      </c>
      <c r="I15" s="116"/>
      <c r="J15" s="57"/>
      <c r="K15" s="57"/>
      <c r="L15" s="166">
        <f t="shared" si="4"/>
        <v>0</v>
      </c>
      <c r="M15" s="171">
        <f t="shared" si="0"/>
        <v>0</v>
      </c>
      <c r="N15" s="172">
        <f t="shared" si="1"/>
        <v>0</v>
      </c>
    </row>
    <row r="16" spans="1:14" x14ac:dyDescent="0.35">
      <c r="A16" s="116" t="s">
        <v>14</v>
      </c>
      <c r="B16" s="57">
        <v>37.097999999999999</v>
      </c>
      <c r="C16" s="57">
        <v>4844985</v>
      </c>
      <c r="D16" s="166">
        <f t="shared" si="2"/>
        <v>1.0186480084590812</v>
      </c>
      <c r="E16" s="116" t="s">
        <v>14</v>
      </c>
      <c r="F16" s="57">
        <v>37.100999999999999</v>
      </c>
      <c r="G16" s="57">
        <v>5406308</v>
      </c>
      <c r="H16" s="166">
        <f t="shared" si="3"/>
        <v>1.2083668310445146</v>
      </c>
      <c r="I16" s="116" t="s">
        <v>14</v>
      </c>
      <c r="J16" s="57">
        <v>37.103999999999999</v>
      </c>
      <c r="K16" s="57">
        <v>7855299</v>
      </c>
      <c r="L16" s="166">
        <f t="shared" si="4"/>
        <v>1.2449684762920437</v>
      </c>
      <c r="M16" s="171">
        <f t="shared" si="0"/>
        <v>1.15732777193188</v>
      </c>
      <c r="N16" s="172">
        <f t="shared" si="1"/>
        <v>9.9193338843425766E-2</v>
      </c>
    </row>
    <row r="17" spans="1:14" x14ac:dyDescent="0.35">
      <c r="A17" s="170"/>
      <c r="B17" s="57"/>
      <c r="C17" s="57"/>
      <c r="D17" s="166">
        <f t="shared" si="2"/>
        <v>0</v>
      </c>
      <c r="E17" s="116"/>
      <c r="F17" s="57"/>
      <c r="G17" s="57"/>
      <c r="H17" s="166">
        <f t="shared" si="3"/>
        <v>0</v>
      </c>
      <c r="I17" s="116"/>
      <c r="J17" s="57"/>
      <c r="K17" s="57"/>
      <c r="L17" s="166">
        <f t="shared" si="4"/>
        <v>0</v>
      </c>
      <c r="M17" s="171">
        <f t="shared" si="0"/>
        <v>0</v>
      </c>
      <c r="N17" s="172">
        <f t="shared" si="1"/>
        <v>0</v>
      </c>
    </row>
    <row r="18" spans="1:14" x14ac:dyDescent="0.35">
      <c r="A18" s="116" t="s">
        <v>15</v>
      </c>
      <c r="B18" s="57">
        <v>37.807000000000002</v>
      </c>
      <c r="C18" s="57">
        <v>4051554</v>
      </c>
      <c r="D18" s="166">
        <f t="shared" si="2"/>
        <v>0.85183079271956963</v>
      </c>
      <c r="E18" s="116" t="s">
        <v>15</v>
      </c>
      <c r="F18" s="57">
        <v>37.808999999999997</v>
      </c>
      <c r="G18" s="57">
        <v>4173872</v>
      </c>
      <c r="H18" s="166">
        <f t="shared" si="3"/>
        <v>0.93290439276220105</v>
      </c>
      <c r="I18" s="116" t="s">
        <v>15</v>
      </c>
      <c r="J18" s="57">
        <v>37.814999999999998</v>
      </c>
      <c r="K18" s="57">
        <v>6193889</v>
      </c>
      <c r="L18" s="166">
        <f t="shared" si="4"/>
        <v>0.98165538328357083</v>
      </c>
      <c r="M18" s="171">
        <f t="shared" si="0"/>
        <v>0.92213018958844728</v>
      </c>
      <c r="N18" s="172">
        <f t="shared" si="1"/>
        <v>5.3545424138760504E-2</v>
      </c>
    </row>
    <row r="19" spans="1:14" x14ac:dyDescent="0.35">
      <c r="A19" s="116" t="s">
        <v>16</v>
      </c>
      <c r="B19" s="57">
        <v>38.008000000000003</v>
      </c>
      <c r="C19" s="57">
        <v>8283442</v>
      </c>
      <c r="D19" s="166">
        <f t="shared" si="2"/>
        <v>1.7415764334639441</v>
      </c>
      <c r="E19" s="116" t="s">
        <v>17</v>
      </c>
      <c r="F19" s="57">
        <v>38.011000000000003</v>
      </c>
      <c r="G19" s="57">
        <v>8604743</v>
      </c>
      <c r="H19" s="166">
        <f t="shared" si="3"/>
        <v>1.923250771295766</v>
      </c>
      <c r="I19" s="116" t="s">
        <v>17</v>
      </c>
      <c r="J19" s="57">
        <v>38.018000000000001</v>
      </c>
      <c r="K19" s="57">
        <v>15308643</v>
      </c>
      <c r="L19" s="166">
        <f t="shared" si="4"/>
        <v>2.4262320186423025</v>
      </c>
      <c r="M19" s="171">
        <f t="shared" si="0"/>
        <v>2.0303530744673375</v>
      </c>
      <c r="N19" s="172">
        <f t="shared" si="1"/>
        <v>0.28958763220306954</v>
      </c>
    </row>
    <row r="20" spans="1:14" s="64" customFormat="1" x14ac:dyDescent="0.35">
      <c r="A20" s="116" t="s">
        <v>18</v>
      </c>
      <c r="B20" s="57">
        <v>38.837000000000003</v>
      </c>
      <c r="C20" s="57">
        <v>66798622</v>
      </c>
      <c r="D20" s="166">
        <f t="shared" si="2"/>
        <v>14.04427119343217</v>
      </c>
      <c r="E20" s="116" t="s">
        <v>18</v>
      </c>
      <c r="F20" s="57">
        <v>38.853999999999999</v>
      </c>
      <c r="G20" s="57">
        <v>83900117</v>
      </c>
      <c r="H20" s="166">
        <f t="shared" si="3"/>
        <v>18.752560620585065</v>
      </c>
      <c r="I20" s="116" t="s">
        <v>18</v>
      </c>
      <c r="J20" s="57">
        <v>38.868000000000002</v>
      </c>
      <c r="K20" s="57">
        <v>102344936</v>
      </c>
      <c r="L20" s="166">
        <f t="shared" si="4"/>
        <v>16.220416183792207</v>
      </c>
      <c r="M20" s="171">
        <f t="shared" si="0"/>
        <v>16.339082665936484</v>
      </c>
      <c r="N20" s="172">
        <f t="shared" si="1"/>
        <v>1.9239817450534233</v>
      </c>
    </row>
    <row r="21" spans="1:14" s="102" customFormat="1" x14ac:dyDescent="0.35">
      <c r="A21" s="116" t="s">
        <v>19</v>
      </c>
      <c r="B21" s="57">
        <v>38.939</v>
      </c>
      <c r="C21" s="57">
        <v>18679017</v>
      </c>
      <c r="D21" s="166">
        <f t="shared" si="2"/>
        <v>3.9272244324849965</v>
      </c>
      <c r="E21" s="116" t="s">
        <v>19</v>
      </c>
      <c r="F21" s="57">
        <v>38.945</v>
      </c>
      <c r="G21" s="57">
        <v>18389647</v>
      </c>
      <c r="H21" s="166">
        <f t="shared" si="3"/>
        <v>4.1102799672932555</v>
      </c>
      <c r="I21" s="116" t="s">
        <v>19</v>
      </c>
      <c r="J21" s="57">
        <v>38.962000000000003</v>
      </c>
      <c r="K21" s="57">
        <v>28722682</v>
      </c>
      <c r="L21" s="166">
        <f t="shared" si="4"/>
        <v>4.552192557477559</v>
      </c>
      <c r="M21" s="171">
        <f t="shared" si="0"/>
        <v>4.1965656524186032</v>
      </c>
      <c r="N21" s="172">
        <f t="shared" si="1"/>
        <v>0.26233592193641453</v>
      </c>
    </row>
    <row r="22" spans="1:14" x14ac:dyDescent="0.35">
      <c r="A22" s="170"/>
      <c r="B22" s="57"/>
      <c r="C22" s="57"/>
      <c r="D22" s="166">
        <f t="shared" si="2"/>
        <v>0</v>
      </c>
      <c r="E22" s="170"/>
      <c r="F22" s="57"/>
      <c r="G22" s="57"/>
      <c r="H22" s="166">
        <f t="shared" si="3"/>
        <v>0</v>
      </c>
      <c r="I22" s="170"/>
      <c r="J22" s="57"/>
      <c r="K22" s="57"/>
      <c r="L22" s="166">
        <f t="shared" si="4"/>
        <v>0</v>
      </c>
      <c r="M22" s="171">
        <f t="shared" si="0"/>
        <v>0</v>
      </c>
      <c r="N22" s="172">
        <f t="shared" si="1"/>
        <v>0</v>
      </c>
    </row>
    <row r="23" spans="1:14" x14ac:dyDescent="0.35">
      <c r="A23" s="116" t="s">
        <v>19</v>
      </c>
      <c r="B23" s="57">
        <v>39.097999999999999</v>
      </c>
      <c r="C23" s="57">
        <v>10630398</v>
      </c>
      <c r="D23" s="166">
        <f t="shared" si="2"/>
        <v>2.235019045843774</v>
      </c>
      <c r="E23" s="116" t="s">
        <v>19</v>
      </c>
      <c r="F23" s="57">
        <v>39.104999999999997</v>
      </c>
      <c r="G23" s="57">
        <v>14438230</v>
      </c>
      <c r="H23" s="166">
        <f t="shared" si="3"/>
        <v>3.2270966121411955</v>
      </c>
      <c r="I23" s="116" t="s">
        <v>19</v>
      </c>
      <c r="J23" s="57">
        <v>39.113</v>
      </c>
      <c r="K23" s="57">
        <v>12692198</v>
      </c>
      <c r="L23" s="166">
        <f t="shared" si="4"/>
        <v>2.0115576001444277</v>
      </c>
      <c r="M23" s="171">
        <f t="shared" si="0"/>
        <v>2.4912244193764654</v>
      </c>
      <c r="N23" s="172">
        <f t="shared" si="1"/>
        <v>0.52827686395916185</v>
      </c>
    </row>
    <row r="24" spans="1:14" x14ac:dyDescent="0.35">
      <c r="A24" s="116" t="s">
        <v>20</v>
      </c>
      <c r="B24" s="57">
        <v>39.332999999999998</v>
      </c>
      <c r="C24" s="57">
        <v>144743178</v>
      </c>
      <c r="D24" s="166">
        <f t="shared" si="2"/>
        <v>30.431951803305541</v>
      </c>
      <c r="E24" s="116" t="s">
        <v>20</v>
      </c>
      <c r="F24" s="57">
        <v>39.344000000000001</v>
      </c>
      <c r="G24" s="57">
        <v>84030022</v>
      </c>
      <c r="H24" s="166">
        <f t="shared" si="3"/>
        <v>18.78159575753746</v>
      </c>
      <c r="I24" s="116" t="s">
        <v>20</v>
      </c>
      <c r="J24" s="57">
        <v>39.398000000000003</v>
      </c>
      <c r="K24" s="57">
        <v>151025818</v>
      </c>
      <c r="L24" s="166">
        <f t="shared" si="4"/>
        <v>23.935738476182703</v>
      </c>
      <c r="M24" s="171">
        <f t="shared" si="0"/>
        <v>24.383095345675233</v>
      </c>
      <c r="N24" s="172">
        <f t="shared" si="1"/>
        <v>4.7667455791698377</v>
      </c>
    </row>
    <row r="25" spans="1:14" x14ac:dyDescent="0.35">
      <c r="A25" s="116" t="s">
        <v>20</v>
      </c>
      <c r="B25" s="57">
        <v>39.375</v>
      </c>
      <c r="C25" s="57">
        <v>5705158</v>
      </c>
      <c r="D25" s="166">
        <f t="shared" si="2"/>
        <v>1.1994975907344181</v>
      </c>
      <c r="E25" s="116" t="s">
        <v>20</v>
      </c>
      <c r="F25" s="57">
        <v>39.357999999999997</v>
      </c>
      <c r="G25" s="57">
        <v>9152874</v>
      </c>
      <c r="H25" s="166">
        <f t="shared" si="3"/>
        <v>2.0457638281669728</v>
      </c>
      <c r="I25" s="116" t="s">
        <v>20</v>
      </c>
      <c r="J25" s="57">
        <v>39.432000000000002</v>
      </c>
      <c r="K25" s="57">
        <v>4732863</v>
      </c>
      <c r="L25" s="166">
        <f t="shared" si="4"/>
        <v>0.75010069478055397</v>
      </c>
      <c r="M25" s="171">
        <f t="shared" si="0"/>
        <v>1.3317873712273149</v>
      </c>
      <c r="N25" s="172">
        <f t="shared" si="1"/>
        <v>0.53715992548546299</v>
      </c>
    </row>
    <row r="26" spans="1:14" x14ac:dyDescent="0.35">
      <c r="A26" s="116" t="s">
        <v>21</v>
      </c>
      <c r="B26" s="57">
        <v>39.521000000000001</v>
      </c>
      <c r="C26" s="57">
        <v>55031243</v>
      </c>
      <c r="D26" s="166">
        <f t="shared" si="2"/>
        <v>11.570204259657718</v>
      </c>
      <c r="E26" s="116" t="s">
        <v>21</v>
      </c>
      <c r="F26" s="57">
        <v>39.697000000000003</v>
      </c>
      <c r="G26" s="57">
        <v>40857398</v>
      </c>
      <c r="H26" s="166">
        <f t="shared" si="3"/>
        <v>9.1320591697669631</v>
      </c>
      <c r="I26" s="116" t="s">
        <v>21</v>
      </c>
      <c r="J26" s="57">
        <v>39.725999999999999</v>
      </c>
      <c r="K26" s="57">
        <v>55328106</v>
      </c>
      <c r="L26" s="166">
        <f t="shared" si="4"/>
        <v>8.7688257089825203</v>
      </c>
      <c r="M26" s="171">
        <f t="shared" si="0"/>
        <v>9.8236963794690677</v>
      </c>
      <c r="N26" s="172">
        <f t="shared" si="1"/>
        <v>1.2438386734699236</v>
      </c>
    </row>
    <row r="27" spans="1:14" x14ac:dyDescent="0.35">
      <c r="A27" s="116"/>
      <c r="B27" s="57"/>
      <c r="C27" s="57"/>
      <c r="D27" s="166">
        <f t="shared" si="2"/>
        <v>0</v>
      </c>
      <c r="E27" s="170"/>
      <c r="F27" s="57"/>
      <c r="G27" s="57"/>
      <c r="H27" s="166">
        <f t="shared" si="3"/>
        <v>0</v>
      </c>
      <c r="I27" s="170"/>
      <c r="J27" s="57"/>
      <c r="K27" s="57"/>
      <c r="L27" s="166">
        <f t="shared" si="4"/>
        <v>0</v>
      </c>
      <c r="M27" s="171">
        <f t="shared" si="0"/>
        <v>0</v>
      </c>
      <c r="N27" s="172">
        <f t="shared" si="1"/>
        <v>0</v>
      </c>
    </row>
    <row r="28" spans="1:14" x14ac:dyDescent="0.35">
      <c r="A28" s="116" t="s">
        <v>22</v>
      </c>
      <c r="B28" s="57">
        <v>39.999000000000002</v>
      </c>
      <c r="C28" s="57">
        <v>16009321</v>
      </c>
      <c r="D28" s="166">
        <f t="shared" si="2"/>
        <v>3.3659264070852943</v>
      </c>
      <c r="E28" s="116" t="s">
        <v>22</v>
      </c>
      <c r="F28" s="57">
        <v>40.006999999999998</v>
      </c>
      <c r="G28" s="57">
        <v>16000076</v>
      </c>
      <c r="H28" s="166">
        <f t="shared" si="3"/>
        <v>3.5761856580482267</v>
      </c>
      <c r="I28" s="116" t="s">
        <v>22</v>
      </c>
      <c r="J28" s="57">
        <v>40.027999999999999</v>
      </c>
      <c r="K28" s="57">
        <v>22284539</v>
      </c>
      <c r="L28" s="166">
        <f t="shared" si="4"/>
        <v>3.5318259131448237</v>
      </c>
      <c r="M28" s="171">
        <f t="shared" si="0"/>
        <v>3.4913126594261148</v>
      </c>
      <c r="N28" s="172">
        <f t="shared" si="1"/>
        <v>9.0492102598443008E-2</v>
      </c>
    </row>
    <row r="29" spans="1:14" x14ac:dyDescent="0.35">
      <c r="A29" s="116" t="s">
        <v>23</v>
      </c>
      <c r="B29" s="57">
        <v>40.143999999999998</v>
      </c>
      <c r="C29" s="57">
        <v>8130849</v>
      </c>
      <c r="D29" s="166">
        <f t="shared" si="2"/>
        <v>1.7094940729293302</v>
      </c>
      <c r="E29" s="116" t="s">
        <v>23</v>
      </c>
      <c r="F29" s="57">
        <v>40.152999999999999</v>
      </c>
      <c r="G29" s="57">
        <v>12655708</v>
      </c>
      <c r="H29" s="166">
        <f t="shared" si="3"/>
        <v>2.8286841538781573</v>
      </c>
      <c r="I29" s="116" t="s">
        <v>23</v>
      </c>
      <c r="J29" s="57">
        <v>40.17</v>
      </c>
      <c r="K29" s="57">
        <v>16200405</v>
      </c>
      <c r="L29" s="166">
        <f t="shared" si="4"/>
        <v>2.5675653502386107</v>
      </c>
      <c r="M29" s="171">
        <f t="shared" si="0"/>
        <v>2.3685811923486995</v>
      </c>
      <c r="N29" s="172">
        <f t="shared" si="1"/>
        <v>0.47808132546804838</v>
      </c>
    </row>
    <row r="30" spans="1:14" x14ac:dyDescent="0.35">
      <c r="A30" s="116"/>
      <c r="B30" s="57"/>
      <c r="C30" s="57"/>
      <c r="D30" s="166">
        <f t="shared" si="2"/>
        <v>0</v>
      </c>
      <c r="E30" s="116"/>
      <c r="F30" s="57"/>
      <c r="G30" s="57"/>
      <c r="H30" s="166">
        <f t="shared" si="3"/>
        <v>0</v>
      </c>
      <c r="I30" s="116"/>
      <c r="J30" s="57"/>
      <c r="K30" s="57"/>
      <c r="L30" s="166">
        <f t="shared" si="4"/>
        <v>0</v>
      </c>
      <c r="M30" s="171">
        <f t="shared" si="0"/>
        <v>0</v>
      </c>
      <c r="N30" s="172">
        <f t="shared" si="1"/>
        <v>0</v>
      </c>
    </row>
    <row r="31" spans="1:14" x14ac:dyDescent="0.35">
      <c r="A31" s="116"/>
      <c r="B31" s="57"/>
      <c r="C31" s="57"/>
      <c r="D31" s="166">
        <f t="shared" si="2"/>
        <v>0</v>
      </c>
      <c r="E31" s="116"/>
      <c r="F31" s="57"/>
      <c r="G31" s="57"/>
      <c r="H31" s="166">
        <f t="shared" si="3"/>
        <v>0</v>
      </c>
      <c r="I31" s="116"/>
      <c r="J31" s="57"/>
      <c r="K31" s="57"/>
      <c r="L31" s="166">
        <f t="shared" si="4"/>
        <v>0</v>
      </c>
      <c r="M31" s="171">
        <f t="shared" si="0"/>
        <v>0</v>
      </c>
      <c r="N31" s="172">
        <f t="shared" si="1"/>
        <v>0</v>
      </c>
    </row>
    <row r="32" spans="1:14" x14ac:dyDescent="0.35">
      <c r="A32" s="116" t="s">
        <v>24</v>
      </c>
      <c r="B32" s="57">
        <v>40.747999999999998</v>
      </c>
      <c r="C32" s="57">
        <v>5182081</v>
      </c>
      <c r="D32" s="166">
        <f t="shared" si="2"/>
        <v>1.0895217405881841</v>
      </c>
      <c r="E32" s="116" t="s">
        <v>24</v>
      </c>
      <c r="F32" s="57">
        <v>40.755000000000003</v>
      </c>
      <c r="G32" s="57">
        <v>5825877</v>
      </c>
      <c r="H32" s="166">
        <f t="shared" si="3"/>
        <v>1.3021449256211677</v>
      </c>
      <c r="I32" s="116" t="s">
        <v>24</v>
      </c>
      <c r="J32" s="57">
        <v>40.764000000000003</v>
      </c>
      <c r="K32" s="57">
        <v>8876460</v>
      </c>
      <c r="L32" s="166">
        <f t="shared" si="4"/>
        <v>1.4068099611570832</v>
      </c>
      <c r="M32" s="171">
        <f t="shared" si="0"/>
        <v>1.2661588757888116</v>
      </c>
      <c r="N32" s="172">
        <f t="shared" si="1"/>
        <v>0.13200808198704522</v>
      </c>
    </row>
    <row r="33" spans="1:14" x14ac:dyDescent="0.35">
      <c r="A33" s="170"/>
      <c r="B33" s="57"/>
      <c r="C33" s="57"/>
      <c r="D33" s="166">
        <f t="shared" si="2"/>
        <v>0</v>
      </c>
      <c r="E33" s="116"/>
      <c r="F33" s="57"/>
      <c r="G33" s="57"/>
      <c r="H33" s="166">
        <f t="shared" si="3"/>
        <v>0</v>
      </c>
      <c r="I33" s="116"/>
      <c r="J33" s="57"/>
      <c r="K33" s="57"/>
      <c r="L33" s="166">
        <f t="shared" si="4"/>
        <v>0</v>
      </c>
      <c r="M33" s="171">
        <f t="shared" si="0"/>
        <v>0</v>
      </c>
      <c r="N33" s="172">
        <f t="shared" si="1"/>
        <v>0</v>
      </c>
    </row>
    <row r="34" spans="1:14" x14ac:dyDescent="0.35">
      <c r="A34" s="116" t="s">
        <v>25</v>
      </c>
      <c r="B34" s="57">
        <v>41.161000000000001</v>
      </c>
      <c r="C34" s="57">
        <v>33758467</v>
      </c>
      <c r="D34" s="166">
        <f t="shared" si="2"/>
        <v>7.0976473979138452</v>
      </c>
      <c r="E34" s="116" t="s">
        <v>25</v>
      </c>
      <c r="F34" s="57">
        <v>41.173000000000002</v>
      </c>
      <c r="G34" s="57">
        <v>38005004</v>
      </c>
      <c r="H34" s="166">
        <f t="shared" si="3"/>
        <v>8.4945190409636488</v>
      </c>
      <c r="I34" s="116" t="s">
        <v>25</v>
      </c>
      <c r="J34" s="57">
        <v>41.192</v>
      </c>
      <c r="K34" s="57">
        <v>49286140</v>
      </c>
      <c r="L34" s="166">
        <f t="shared" si="4"/>
        <v>7.8112482565102042</v>
      </c>
      <c r="M34" s="171">
        <f t="shared" si="0"/>
        <v>7.8011382317958997</v>
      </c>
      <c r="N34" s="172">
        <f t="shared" si="1"/>
        <v>0.57031526733843008</v>
      </c>
    </row>
    <row r="35" spans="1:14" x14ac:dyDescent="0.35">
      <c r="A35" s="170"/>
      <c r="B35" s="57"/>
      <c r="C35" s="57"/>
      <c r="D35" s="166">
        <f t="shared" si="2"/>
        <v>0</v>
      </c>
      <c r="E35" s="116"/>
      <c r="F35" s="57"/>
      <c r="G35" s="57"/>
      <c r="H35" s="166">
        <f t="shared" si="3"/>
        <v>0</v>
      </c>
      <c r="I35" s="116"/>
      <c r="J35" s="57"/>
      <c r="K35" s="57"/>
      <c r="L35" s="166">
        <f t="shared" si="4"/>
        <v>0</v>
      </c>
      <c r="M35" s="171">
        <f t="shared" ref="M35:M62" si="5">AVERAGE(D35,H35,L35)</f>
        <v>0</v>
      </c>
      <c r="N35" s="172">
        <f t="shared" ref="N35:N62" si="6">_xlfn.STDEV.P(D35,H35,L35)</f>
        <v>0</v>
      </c>
    </row>
    <row r="36" spans="1:14" s="102" customFormat="1" x14ac:dyDescent="0.35">
      <c r="A36" s="116" t="s">
        <v>26</v>
      </c>
      <c r="B36" s="57">
        <v>41.988</v>
      </c>
      <c r="C36" s="57">
        <v>2845661</v>
      </c>
      <c r="D36" s="166">
        <f t="shared" si="2"/>
        <v>0.59829430027124486</v>
      </c>
      <c r="E36" s="116" t="s">
        <v>26</v>
      </c>
      <c r="F36" s="57">
        <v>41.997999999999998</v>
      </c>
      <c r="G36" s="57">
        <v>2290850</v>
      </c>
      <c r="H36" s="166">
        <f t="shared" si="3"/>
        <v>0.51202912503289233</v>
      </c>
      <c r="I36" s="116" t="s">
        <v>26</v>
      </c>
      <c r="J36" s="57">
        <v>41.999000000000002</v>
      </c>
      <c r="K36" s="57">
        <v>4411496</v>
      </c>
      <c r="L36" s="166">
        <f t="shared" si="4"/>
        <v>0.6991679697091665</v>
      </c>
      <c r="M36" s="171">
        <f t="shared" si="5"/>
        <v>0.6031637983377679</v>
      </c>
      <c r="N36" s="172">
        <f t="shared" si="6"/>
        <v>7.6476666616938402E-2</v>
      </c>
    </row>
    <row r="37" spans="1:14" x14ac:dyDescent="0.35">
      <c r="A37" s="135" t="s">
        <v>26</v>
      </c>
      <c r="B37" s="57">
        <v>42.280999999999999</v>
      </c>
      <c r="C37" s="57">
        <v>1645256</v>
      </c>
      <c r="D37" s="166">
        <f t="shared" si="2"/>
        <v>0.34591164839630134</v>
      </c>
      <c r="E37" s="135" t="s">
        <v>26</v>
      </c>
      <c r="F37" s="57">
        <v>42.286999999999999</v>
      </c>
      <c r="G37" s="57">
        <v>2568364</v>
      </c>
      <c r="H37" s="166">
        <f t="shared" si="3"/>
        <v>0.57405642957242053</v>
      </c>
      <c r="I37" s="135" t="s">
        <v>26</v>
      </c>
      <c r="J37" s="58">
        <v>42.293999999999997</v>
      </c>
      <c r="K37" s="58">
        <v>2370407</v>
      </c>
      <c r="L37" s="166">
        <f t="shared" si="4"/>
        <v>0.37568041534536045</v>
      </c>
      <c r="M37" s="171">
        <f t="shared" si="5"/>
        <v>0.43188283110469411</v>
      </c>
      <c r="N37" s="172">
        <f t="shared" si="6"/>
        <v>0.10126382686614056</v>
      </c>
    </row>
    <row r="38" spans="1:14" s="64" customFormat="1" x14ac:dyDescent="0.35">
      <c r="A38" s="116" t="s">
        <v>27</v>
      </c>
      <c r="B38" s="57">
        <v>42.372999999999998</v>
      </c>
      <c r="C38" s="57">
        <v>499403</v>
      </c>
      <c r="D38" s="166">
        <f t="shared" si="2"/>
        <v>0.10499844093810207</v>
      </c>
      <c r="E38" s="116" t="s">
        <v>27</v>
      </c>
      <c r="F38" s="57">
        <v>42.381</v>
      </c>
      <c r="G38" s="57">
        <v>517697</v>
      </c>
      <c r="H38" s="166">
        <f t="shared" si="3"/>
        <v>0.11571073703741112</v>
      </c>
      <c r="I38" s="116" t="s">
        <v>27</v>
      </c>
      <c r="J38" s="58">
        <v>42.390999999999998</v>
      </c>
      <c r="K38" s="58">
        <v>1101527</v>
      </c>
      <c r="L38" s="166">
        <f t="shared" si="4"/>
        <v>0.17457850946024411</v>
      </c>
      <c r="M38" s="171">
        <f t="shared" si="5"/>
        <v>0.13176256247858578</v>
      </c>
      <c r="N38" s="172">
        <f t="shared" si="6"/>
        <v>3.0589674825360572E-2</v>
      </c>
    </row>
    <row r="39" spans="1:14" x14ac:dyDescent="0.35">
      <c r="A39" s="135" t="s">
        <v>27</v>
      </c>
      <c r="B39" s="57">
        <v>42.588999999999999</v>
      </c>
      <c r="C39" s="57">
        <v>300344</v>
      </c>
      <c r="D39" s="166">
        <f t="shared" si="2"/>
        <v>6.3146700650803717E-2</v>
      </c>
      <c r="E39" s="135" t="s">
        <v>27</v>
      </c>
      <c r="F39" s="57">
        <v>42.588999999999999</v>
      </c>
      <c r="G39" s="57">
        <v>391194</v>
      </c>
      <c r="H39" s="166">
        <f t="shared" si="3"/>
        <v>8.7435982948738375E-2</v>
      </c>
      <c r="I39" s="135" t="s">
        <v>27</v>
      </c>
      <c r="J39" s="58">
        <v>42.59</v>
      </c>
      <c r="K39" s="58">
        <v>506200</v>
      </c>
      <c r="L39" s="166">
        <f t="shared" si="4"/>
        <v>8.022648694836855E-2</v>
      </c>
      <c r="M39" s="171">
        <f t="shared" si="5"/>
        <v>7.6936390182636871E-2</v>
      </c>
      <c r="N39" s="172">
        <f t="shared" si="6"/>
        <v>1.0185311685072076E-2</v>
      </c>
    </row>
    <row r="40" spans="1:14" s="102" customFormat="1" x14ac:dyDescent="0.35">
      <c r="A40" s="135" t="s">
        <v>28</v>
      </c>
      <c r="B40" s="57">
        <v>42.667000000000002</v>
      </c>
      <c r="C40" s="57">
        <v>799141</v>
      </c>
      <c r="D40" s="166">
        <f t="shared" si="2"/>
        <v>0.16801773135066436</v>
      </c>
      <c r="E40" s="116" t="s">
        <v>28</v>
      </c>
      <c r="F40" s="57">
        <v>42.676000000000002</v>
      </c>
      <c r="G40" s="57">
        <v>799048</v>
      </c>
      <c r="H40" s="166">
        <f t="shared" si="3"/>
        <v>0.17859565152641271</v>
      </c>
      <c r="I40" s="116" t="s">
        <v>28</v>
      </c>
      <c r="J40" s="58">
        <v>42.68</v>
      </c>
      <c r="K40" s="58">
        <v>1277058</v>
      </c>
      <c r="L40" s="166">
        <f t="shared" si="4"/>
        <v>0.20239801850910638</v>
      </c>
      <c r="M40" s="171">
        <f t="shared" si="5"/>
        <v>0.18300380046206119</v>
      </c>
      <c r="N40" s="172">
        <f t="shared" si="6"/>
        <v>1.4377641648369112E-2</v>
      </c>
    </row>
    <row r="41" spans="1:14" x14ac:dyDescent="0.35">
      <c r="A41" s="170"/>
      <c r="B41" s="57"/>
      <c r="C41" s="57"/>
      <c r="D41" s="166">
        <f t="shared" si="2"/>
        <v>0</v>
      </c>
      <c r="E41" s="116"/>
      <c r="F41" s="57"/>
      <c r="G41" s="57"/>
      <c r="H41" s="166">
        <f t="shared" si="3"/>
        <v>0</v>
      </c>
      <c r="I41" s="116"/>
      <c r="J41" s="57"/>
      <c r="K41" s="57"/>
      <c r="L41" s="166">
        <f t="shared" si="4"/>
        <v>0</v>
      </c>
      <c r="M41" s="171">
        <f t="shared" si="5"/>
        <v>0</v>
      </c>
      <c r="N41" s="172">
        <f t="shared" si="6"/>
        <v>0</v>
      </c>
    </row>
    <row r="42" spans="1:14" x14ac:dyDescent="0.35">
      <c r="A42" s="170"/>
      <c r="B42" s="57"/>
      <c r="C42" s="57"/>
      <c r="D42" s="166">
        <f t="shared" si="2"/>
        <v>0</v>
      </c>
      <c r="E42" s="170"/>
      <c r="F42" s="57"/>
      <c r="G42" s="57"/>
      <c r="H42" s="166">
        <f t="shared" si="3"/>
        <v>0</v>
      </c>
      <c r="I42" s="170"/>
      <c r="J42" s="57"/>
      <c r="K42" s="57"/>
      <c r="L42" s="166">
        <f t="shared" si="4"/>
        <v>0</v>
      </c>
      <c r="M42" s="171">
        <f t="shared" si="5"/>
        <v>0</v>
      </c>
      <c r="N42" s="172">
        <f t="shared" si="6"/>
        <v>0</v>
      </c>
    </row>
    <row r="43" spans="1:14" x14ac:dyDescent="0.35">
      <c r="A43" s="135" t="s">
        <v>28</v>
      </c>
      <c r="B43" s="58">
        <v>43.098999999999997</v>
      </c>
      <c r="C43" s="58">
        <v>775827</v>
      </c>
      <c r="D43" s="166">
        <f t="shared" si="2"/>
        <v>0.16311601139297305</v>
      </c>
      <c r="E43" s="135" t="s">
        <v>28</v>
      </c>
      <c r="F43" s="57">
        <v>42.991</v>
      </c>
      <c r="G43" s="57">
        <v>102745</v>
      </c>
      <c r="H43" s="166">
        <f t="shared" si="3"/>
        <v>2.296459063295481E-2</v>
      </c>
      <c r="I43" s="135" t="s">
        <v>28</v>
      </c>
      <c r="J43" s="58">
        <v>43.002000000000002</v>
      </c>
      <c r="K43" s="58">
        <v>400239</v>
      </c>
      <c r="L43" s="166">
        <f t="shared" si="4"/>
        <v>6.3432969003808931E-2</v>
      </c>
      <c r="M43" s="171">
        <f t="shared" si="5"/>
        <v>8.3171190343245591E-2</v>
      </c>
      <c r="N43" s="172">
        <f t="shared" si="6"/>
        <v>5.8894273753885236E-2</v>
      </c>
    </row>
    <row r="44" spans="1:14" x14ac:dyDescent="0.35">
      <c r="A44" s="116" t="s">
        <v>29</v>
      </c>
      <c r="B44" s="57">
        <v>43.408999999999999</v>
      </c>
      <c r="C44" s="57">
        <v>656048</v>
      </c>
      <c r="D44" s="166">
        <f t="shared" si="2"/>
        <v>0.13793272603600698</v>
      </c>
      <c r="E44" s="116" t="s">
        <v>29</v>
      </c>
      <c r="F44" s="57">
        <v>43.418999999999997</v>
      </c>
      <c r="G44" s="57">
        <v>490307</v>
      </c>
      <c r="H44" s="166">
        <f t="shared" si="3"/>
        <v>0.1095887832933201</v>
      </c>
      <c r="I44" s="116" t="s">
        <v>29</v>
      </c>
      <c r="J44" s="58">
        <v>43.423999999999999</v>
      </c>
      <c r="K44" s="58">
        <v>976139</v>
      </c>
      <c r="L44" s="166">
        <f t="shared" si="4"/>
        <v>0.15470605046087224</v>
      </c>
      <c r="M44" s="171">
        <f t="shared" si="5"/>
        <v>0.13407585326339977</v>
      </c>
      <c r="N44" s="172">
        <f t="shared" si="6"/>
        <v>1.8619855886573226E-2</v>
      </c>
    </row>
    <row r="45" spans="1:14" x14ac:dyDescent="0.35">
      <c r="A45" s="116" t="s">
        <v>29</v>
      </c>
      <c r="B45" s="57">
        <v>43.537999999999997</v>
      </c>
      <c r="C45" s="57">
        <v>870263</v>
      </c>
      <c r="D45" s="166">
        <f t="shared" si="2"/>
        <v>0.18297098376684867</v>
      </c>
      <c r="E45" s="116" t="s">
        <v>29</v>
      </c>
      <c r="F45" s="57">
        <v>43.555999999999997</v>
      </c>
      <c r="G45" s="57">
        <v>845873</v>
      </c>
      <c r="H45" s="166">
        <f t="shared" si="3"/>
        <v>0.18906153265335915</v>
      </c>
      <c r="I45" s="116" t="s">
        <v>29</v>
      </c>
      <c r="J45" s="58">
        <v>43.552999999999997</v>
      </c>
      <c r="K45" s="58">
        <v>1789178</v>
      </c>
      <c r="L45" s="166">
        <f t="shared" si="4"/>
        <v>0.28356275279594656</v>
      </c>
      <c r="M45" s="171">
        <f t="shared" si="5"/>
        <v>0.2185317564053848</v>
      </c>
      <c r="N45" s="172">
        <f t="shared" si="6"/>
        <v>4.6051033756740467E-2</v>
      </c>
    </row>
    <row r="46" spans="1:14" x14ac:dyDescent="0.35">
      <c r="A46" s="116"/>
      <c r="B46" s="57"/>
      <c r="C46" s="57"/>
      <c r="D46" s="166">
        <f t="shared" si="2"/>
        <v>0</v>
      </c>
      <c r="E46" s="116"/>
      <c r="F46" s="57"/>
      <c r="G46" s="57"/>
      <c r="H46" s="166">
        <f t="shared" si="3"/>
        <v>0</v>
      </c>
      <c r="I46" s="116"/>
      <c r="J46" s="57"/>
      <c r="K46" s="57"/>
      <c r="L46" s="166">
        <f t="shared" si="4"/>
        <v>0</v>
      </c>
      <c r="M46" s="171">
        <f t="shared" si="5"/>
        <v>0</v>
      </c>
      <c r="N46" s="172">
        <f t="shared" si="6"/>
        <v>0</v>
      </c>
    </row>
    <row r="47" spans="1:14" x14ac:dyDescent="0.35">
      <c r="A47" s="116" t="s">
        <v>30</v>
      </c>
      <c r="B47" s="57">
        <v>44.082000000000001</v>
      </c>
      <c r="C47" s="57">
        <v>627916</v>
      </c>
      <c r="D47" s="166">
        <f t="shared" si="2"/>
        <v>0.13201803160992084</v>
      </c>
      <c r="E47" s="116" t="s">
        <v>30</v>
      </c>
      <c r="F47" s="57">
        <v>44.088000000000001</v>
      </c>
      <c r="G47" s="57">
        <v>577864</v>
      </c>
      <c r="H47" s="166">
        <f t="shared" si="3"/>
        <v>0.12915869581509365</v>
      </c>
      <c r="I47" s="116" t="s">
        <v>30</v>
      </c>
      <c r="J47" s="58">
        <v>44.093000000000004</v>
      </c>
      <c r="K47" s="58">
        <v>1136099</v>
      </c>
      <c r="L47" s="166">
        <f t="shared" si="4"/>
        <v>0.18005774712673758</v>
      </c>
      <c r="M47" s="171">
        <f t="shared" si="5"/>
        <v>0.14707815818391737</v>
      </c>
      <c r="N47" s="172">
        <f t="shared" si="6"/>
        <v>2.3349288574814268E-2</v>
      </c>
    </row>
    <row r="48" spans="1:14" x14ac:dyDescent="0.35">
      <c r="A48" s="116"/>
      <c r="B48" s="57"/>
      <c r="C48" s="57"/>
      <c r="D48" s="166">
        <f t="shared" si="2"/>
        <v>0</v>
      </c>
      <c r="E48" s="116"/>
      <c r="F48" s="57"/>
      <c r="G48" s="57"/>
      <c r="H48" s="166">
        <f t="shared" si="3"/>
        <v>0</v>
      </c>
      <c r="I48" s="116"/>
      <c r="J48" s="57"/>
      <c r="K48" s="57"/>
      <c r="L48" s="166">
        <f t="shared" si="4"/>
        <v>0</v>
      </c>
      <c r="M48" s="171">
        <f t="shared" si="5"/>
        <v>0</v>
      </c>
      <c r="N48" s="172">
        <f t="shared" si="6"/>
        <v>0</v>
      </c>
    </row>
    <row r="49" spans="1:14" s="64" customFormat="1" x14ac:dyDescent="0.35">
      <c r="A49" s="116" t="s">
        <v>31</v>
      </c>
      <c r="B49" s="57">
        <v>45.140999999999998</v>
      </c>
      <c r="C49" s="57">
        <v>43301526</v>
      </c>
      <c r="D49" s="166">
        <f t="shared" si="2"/>
        <v>9.1040556829668446</v>
      </c>
      <c r="E49" s="116" t="s">
        <v>31</v>
      </c>
      <c r="F49" s="57">
        <v>45.156999999999996</v>
      </c>
      <c r="G49" s="57">
        <v>50941123</v>
      </c>
      <c r="H49" s="166">
        <f t="shared" si="3"/>
        <v>11.385878009421372</v>
      </c>
      <c r="I49" s="116" t="s">
        <v>31</v>
      </c>
      <c r="J49" s="58">
        <v>45.176000000000002</v>
      </c>
      <c r="K49" s="58">
        <v>64801284</v>
      </c>
      <c r="L49" s="166">
        <f t="shared" si="4"/>
        <v>10.270208149078474</v>
      </c>
      <c r="M49" s="171">
        <f t="shared" si="5"/>
        <v>10.25338061382223</v>
      </c>
      <c r="N49" s="172">
        <f t="shared" si="6"/>
        <v>0.93162605403444565</v>
      </c>
    </row>
    <row r="50" spans="1:14" s="102" customFormat="1" x14ac:dyDescent="0.35">
      <c r="A50" s="116" t="s">
        <v>32</v>
      </c>
      <c r="B50" s="57">
        <v>45.359000000000002</v>
      </c>
      <c r="C50" s="57">
        <v>1085824</v>
      </c>
      <c r="D50" s="166">
        <f t="shared" si="2"/>
        <v>0.22829223519517053</v>
      </c>
      <c r="E50" s="116" t="s">
        <v>32</v>
      </c>
      <c r="F50" s="57">
        <v>45.371000000000002</v>
      </c>
      <c r="G50" s="57">
        <v>1242417</v>
      </c>
      <c r="H50" s="166">
        <f t="shared" si="3"/>
        <v>0.27769329700154577</v>
      </c>
      <c r="I50" s="116" t="s">
        <v>32</v>
      </c>
      <c r="J50" s="58">
        <v>45.375</v>
      </c>
      <c r="K50" s="58">
        <v>2047942</v>
      </c>
      <c r="L50" s="166">
        <f t="shared" si="4"/>
        <v>0.32457367075072263</v>
      </c>
      <c r="M50" s="171">
        <f t="shared" si="5"/>
        <v>0.2768530676491463</v>
      </c>
      <c r="N50" s="172">
        <f t="shared" si="6"/>
        <v>3.9311221444459227E-2</v>
      </c>
    </row>
    <row r="51" spans="1:14" x14ac:dyDescent="0.35">
      <c r="A51" s="170"/>
      <c r="B51" s="121"/>
      <c r="C51" s="121"/>
      <c r="D51" s="166">
        <f t="shared" si="2"/>
        <v>0</v>
      </c>
      <c r="E51" s="116"/>
      <c r="F51" s="57"/>
      <c r="G51" s="57"/>
      <c r="H51" s="166">
        <f t="shared" ref="H51:H56" si="7">G51/$G$63*100</f>
        <v>0</v>
      </c>
      <c r="I51" s="116"/>
      <c r="J51" s="57"/>
      <c r="K51" s="57"/>
      <c r="L51" s="166">
        <f t="shared" si="4"/>
        <v>0</v>
      </c>
      <c r="M51" s="171">
        <f t="shared" si="5"/>
        <v>0</v>
      </c>
      <c r="N51" s="172">
        <f t="shared" si="6"/>
        <v>0</v>
      </c>
    </row>
    <row r="52" spans="1:14" x14ac:dyDescent="0.35">
      <c r="A52" s="170"/>
      <c r="B52" s="121"/>
      <c r="C52" s="121"/>
      <c r="D52" s="166">
        <f t="shared" si="2"/>
        <v>0</v>
      </c>
      <c r="E52" s="116"/>
      <c r="F52" s="57"/>
      <c r="G52" s="57"/>
      <c r="H52" s="166">
        <f t="shared" si="7"/>
        <v>0</v>
      </c>
      <c r="I52" s="116"/>
      <c r="J52" s="57"/>
      <c r="K52" s="57"/>
      <c r="L52" s="166">
        <f t="shared" si="4"/>
        <v>0</v>
      </c>
      <c r="M52" s="171">
        <f t="shared" si="5"/>
        <v>0</v>
      </c>
      <c r="N52" s="172">
        <f t="shared" si="6"/>
        <v>0</v>
      </c>
    </row>
    <row r="53" spans="1:14" x14ac:dyDescent="0.35">
      <c r="A53" s="116" t="s">
        <v>32</v>
      </c>
      <c r="B53" s="57">
        <v>46.185000000000002</v>
      </c>
      <c r="C53" s="57">
        <v>911214</v>
      </c>
      <c r="D53" s="166">
        <f t="shared" si="2"/>
        <v>0.19158084625236882</v>
      </c>
      <c r="E53" s="116" t="s">
        <v>32</v>
      </c>
      <c r="F53" s="57">
        <v>46.192999999999998</v>
      </c>
      <c r="G53" s="57">
        <v>927495</v>
      </c>
      <c r="H53" s="166">
        <f t="shared" si="7"/>
        <v>0.20730491010864199</v>
      </c>
      <c r="I53" s="116" t="s">
        <v>32</v>
      </c>
      <c r="J53" s="58">
        <v>46.198</v>
      </c>
      <c r="K53" s="58">
        <v>1237918</v>
      </c>
      <c r="L53" s="166">
        <f t="shared" si="4"/>
        <v>0.19619480890981927</v>
      </c>
      <c r="M53" s="171">
        <f t="shared" si="5"/>
        <v>0.19836018842361003</v>
      </c>
      <c r="N53" s="172">
        <f t="shared" si="6"/>
        <v>6.5994038805585881E-3</v>
      </c>
    </row>
    <row r="54" spans="1:14" x14ac:dyDescent="0.35">
      <c r="A54" s="116" t="s">
        <v>33</v>
      </c>
      <c r="B54" s="57">
        <v>46.351999999999997</v>
      </c>
      <c r="C54" s="57">
        <v>158056</v>
      </c>
      <c r="D54" s="166">
        <f t="shared" si="2"/>
        <v>3.3230944910047924E-2</v>
      </c>
      <c r="E54" s="116" t="s">
        <v>33</v>
      </c>
      <c r="F54" s="57">
        <v>46.363</v>
      </c>
      <c r="G54" s="57">
        <v>190628</v>
      </c>
      <c r="H54" s="166">
        <f t="shared" si="7"/>
        <v>4.2607367591405029E-2</v>
      </c>
      <c r="I54" s="116" t="s">
        <v>33</v>
      </c>
      <c r="J54" s="58">
        <v>46.368000000000002</v>
      </c>
      <c r="K54" s="58">
        <v>115859</v>
      </c>
      <c r="L54" s="166">
        <f t="shared" si="4"/>
        <v>1.8362229457429931E-2</v>
      </c>
      <c r="M54" s="171">
        <f t="shared" si="5"/>
        <v>3.1400180652960963E-2</v>
      </c>
      <c r="N54" s="172">
        <f t="shared" si="6"/>
        <v>9.9823328638701681E-3</v>
      </c>
    </row>
    <row r="55" spans="1:14" x14ac:dyDescent="0.35">
      <c r="A55" s="116" t="s">
        <v>33</v>
      </c>
      <c r="B55" s="57">
        <v>46.59</v>
      </c>
      <c r="C55" s="57">
        <v>182637</v>
      </c>
      <c r="D55" s="166">
        <f t="shared" si="2"/>
        <v>3.8399048979706064E-2</v>
      </c>
      <c r="E55" s="116" t="s">
        <v>33</v>
      </c>
      <c r="F55" s="57">
        <v>46.679000000000002</v>
      </c>
      <c r="G55" s="57">
        <v>131425</v>
      </c>
      <c r="H55" s="166">
        <f t="shared" si="7"/>
        <v>2.9374872976165128E-2</v>
      </c>
      <c r="I55" s="116" t="s">
        <v>33</v>
      </c>
      <c r="J55" s="58">
        <v>46.600999999999999</v>
      </c>
      <c r="K55" s="58">
        <v>274650</v>
      </c>
      <c r="L55" s="166">
        <f t="shared" si="4"/>
        <v>4.3528653971492345E-2</v>
      </c>
      <c r="M55" s="171">
        <f t="shared" si="5"/>
        <v>3.7100858642454514E-2</v>
      </c>
      <c r="N55" s="172">
        <f t="shared" si="6"/>
        <v>5.8507180601883651E-3</v>
      </c>
    </row>
    <row r="56" spans="1:14" x14ac:dyDescent="0.35">
      <c r="A56" s="116" t="s">
        <v>34</v>
      </c>
      <c r="B56" s="57">
        <v>46.706000000000003</v>
      </c>
      <c r="C56" s="57">
        <v>400040</v>
      </c>
      <c r="D56" s="166">
        <f t="shared" si="2"/>
        <v>8.4107577072781603E-2</v>
      </c>
      <c r="E56" s="116" t="s">
        <v>34</v>
      </c>
      <c r="F56" s="57">
        <v>46.72</v>
      </c>
      <c r="G56" s="57">
        <v>382550</v>
      </c>
      <c r="H56" s="166">
        <f t="shared" si="7"/>
        <v>8.5503957824097157E-2</v>
      </c>
      <c r="I56" s="116" t="s">
        <v>34</v>
      </c>
      <c r="J56" s="58">
        <v>46.722999999999999</v>
      </c>
      <c r="K56" s="58">
        <v>523341</v>
      </c>
      <c r="L56" s="166">
        <f t="shared" si="4"/>
        <v>8.2943125061331779E-2</v>
      </c>
      <c r="M56" s="171">
        <f t="shared" si="5"/>
        <v>8.4184886652736837E-2</v>
      </c>
      <c r="N56" s="172">
        <f t="shared" si="6"/>
        <v>1.0468838484052824E-3</v>
      </c>
    </row>
    <row r="57" spans="1:14" x14ac:dyDescent="0.35">
      <c r="A57" s="116" t="s">
        <v>34</v>
      </c>
      <c r="B57" s="57">
        <v>47.195999999999998</v>
      </c>
      <c r="C57" s="57">
        <v>1069240</v>
      </c>
      <c r="D57" s="166">
        <f t="shared" si="2"/>
        <v>0.22480548372488005</v>
      </c>
      <c r="E57" s="116" t="s">
        <v>34</v>
      </c>
      <c r="F57" s="57">
        <v>47.206000000000003</v>
      </c>
      <c r="G57" s="57">
        <v>373735</v>
      </c>
      <c r="H57" s="166">
        <f t="shared" si="3"/>
        <v>8.3533712396781992E-2</v>
      </c>
      <c r="I57" s="116" t="s">
        <v>34</v>
      </c>
      <c r="J57" s="58">
        <v>47.216000000000001</v>
      </c>
      <c r="K57" s="58">
        <v>842787</v>
      </c>
      <c r="L57" s="166">
        <f t="shared" si="4"/>
        <v>0.13357139521089428</v>
      </c>
      <c r="M57" s="171">
        <f t="shared" si="5"/>
        <v>0.14730353044418545</v>
      </c>
      <c r="N57" s="172">
        <f t="shared" si="6"/>
        <v>5.8485650645228961E-2</v>
      </c>
    </row>
    <row r="58" spans="1:14" x14ac:dyDescent="0.35">
      <c r="A58" s="170"/>
      <c r="B58" s="57"/>
      <c r="C58" s="57"/>
      <c r="D58" s="166">
        <f t="shared" si="2"/>
        <v>0</v>
      </c>
      <c r="E58" s="116"/>
      <c r="F58" s="57"/>
      <c r="G58" s="57"/>
      <c r="H58" s="166">
        <f t="shared" si="3"/>
        <v>0</v>
      </c>
      <c r="I58" s="116"/>
      <c r="J58" s="57"/>
      <c r="K58" s="57"/>
      <c r="L58" s="166">
        <f t="shared" si="4"/>
        <v>0</v>
      </c>
      <c r="M58" s="171">
        <f t="shared" si="5"/>
        <v>0</v>
      </c>
      <c r="N58" s="172">
        <f t="shared" si="6"/>
        <v>0</v>
      </c>
    </row>
    <row r="59" spans="1:14" x14ac:dyDescent="0.35">
      <c r="A59" s="116" t="s">
        <v>35</v>
      </c>
      <c r="B59" s="57">
        <v>48.186</v>
      </c>
      <c r="C59" s="57">
        <v>265720</v>
      </c>
      <c r="D59" s="166">
        <f t="shared" si="2"/>
        <v>5.586707674177465E-2</v>
      </c>
      <c r="E59" s="116" t="s">
        <v>35</v>
      </c>
      <c r="F59" s="57">
        <v>48.384</v>
      </c>
      <c r="G59" s="57">
        <v>538011</v>
      </c>
      <c r="H59" s="166">
        <f t="shared" si="3"/>
        <v>0.12025113018664314</v>
      </c>
      <c r="I59" s="116" t="s">
        <v>35</v>
      </c>
      <c r="J59" s="57">
        <v>48.381</v>
      </c>
      <c r="K59" s="57">
        <v>499476</v>
      </c>
      <c r="L59" s="166">
        <f t="shared" si="4"/>
        <v>7.9160815478117999E-2</v>
      </c>
      <c r="M59" s="171">
        <f t="shared" si="5"/>
        <v>8.5093007468845253E-2</v>
      </c>
      <c r="N59" s="172">
        <f t="shared" si="6"/>
        <v>2.6617284620575155E-2</v>
      </c>
    </row>
    <row r="60" spans="1:14" x14ac:dyDescent="0.35">
      <c r="A60" s="116"/>
      <c r="B60" s="57"/>
      <c r="C60" s="57"/>
      <c r="D60" s="166">
        <f t="shared" si="2"/>
        <v>0</v>
      </c>
      <c r="E60" s="116"/>
      <c r="F60" s="57"/>
      <c r="G60" s="57"/>
      <c r="H60" s="166">
        <f t="shared" si="3"/>
        <v>0</v>
      </c>
      <c r="I60" s="116"/>
      <c r="J60" s="57"/>
      <c r="K60" s="57"/>
      <c r="L60" s="166">
        <f t="shared" si="4"/>
        <v>0</v>
      </c>
      <c r="M60" s="171">
        <f t="shared" si="5"/>
        <v>0</v>
      </c>
      <c r="N60" s="172">
        <f t="shared" si="6"/>
        <v>0</v>
      </c>
    </row>
    <row r="61" spans="1:14" x14ac:dyDescent="0.35">
      <c r="A61" s="170"/>
      <c r="B61" s="57"/>
      <c r="C61" s="57"/>
      <c r="D61" s="166">
        <f t="shared" si="2"/>
        <v>0</v>
      </c>
      <c r="E61" s="170"/>
      <c r="F61" s="57"/>
      <c r="G61" s="57"/>
      <c r="H61" s="166">
        <f t="shared" si="3"/>
        <v>0</v>
      </c>
      <c r="I61" s="170"/>
      <c r="J61" s="57"/>
      <c r="K61" s="57"/>
      <c r="L61" s="166">
        <f t="shared" si="4"/>
        <v>0</v>
      </c>
      <c r="M61" s="171">
        <f t="shared" si="5"/>
        <v>0</v>
      </c>
      <c r="N61" s="172">
        <f t="shared" si="6"/>
        <v>0</v>
      </c>
    </row>
    <row r="62" spans="1:14" ht="15" thickBot="1" x14ac:dyDescent="0.4">
      <c r="A62" s="138" t="s">
        <v>36</v>
      </c>
      <c r="B62" s="57">
        <v>52.320999999999998</v>
      </c>
      <c r="C62" s="57">
        <v>2722480</v>
      </c>
      <c r="D62" s="174">
        <f t="shared" si="2"/>
        <v>0.57239575149761646</v>
      </c>
      <c r="E62" s="138" t="s">
        <v>36</v>
      </c>
      <c r="F62" s="57">
        <v>52.341000000000001</v>
      </c>
      <c r="G62" s="57">
        <v>2492188</v>
      </c>
      <c r="H62" s="174">
        <f t="shared" si="3"/>
        <v>0.5570302905286133</v>
      </c>
      <c r="I62" s="138" t="s">
        <v>36</v>
      </c>
      <c r="J62" s="57">
        <v>52.357999999999997</v>
      </c>
      <c r="K62" s="173">
        <v>1506865</v>
      </c>
      <c r="L62" s="174">
        <f t="shared" si="4"/>
        <v>0.23881960737940217</v>
      </c>
      <c r="M62" s="175">
        <f t="shared" si="5"/>
        <v>0.45608188313521064</v>
      </c>
      <c r="N62" s="176">
        <f t="shared" si="6"/>
        <v>0.15375564314335968</v>
      </c>
    </row>
    <row r="63" spans="1:14" x14ac:dyDescent="0.35">
      <c r="B63" s="13" t="s">
        <v>37</v>
      </c>
      <c r="C63" s="13">
        <f>SUM(C3:C62)</f>
        <v>475628967</v>
      </c>
      <c r="F63" s="13" t="s">
        <v>37</v>
      </c>
      <c r="G63" s="13">
        <f>SUM(G3:G62)</f>
        <v>447406190</v>
      </c>
      <c r="J63" s="13" t="s">
        <v>37</v>
      </c>
      <c r="K63" s="13">
        <f>SUM(K3:K62)</f>
        <v>630963687</v>
      </c>
      <c r="M63" s="25">
        <f>SUM(M3:M62)</f>
        <v>100.00000000000001</v>
      </c>
    </row>
    <row r="64" spans="1:14" x14ac:dyDescent="0.35">
      <c r="B64" s="16" t="s">
        <v>38</v>
      </c>
      <c r="C64" s="16">
        <f t="shared" ref="C64" si="8">SUM(D62,D59,D47,D34,D32,D29,D26,D19,D18,D16,D14,D12,D5,D3)/SUM(D54:D57,D53,D50,D49,D43:D45,D36:D40,D28,D23:D25,D20:D21,D10,D7)</f>
        <v>0.46771255718904892</v>
      </c>
      <c r="F64" s="16" t="s">
        <v>38</v>
      </c>
      <c r="G64" s="16">
        <f t="shared" ref="G64:K64" si="9">SUM(H62,H59,H47,H34,H32,H29,H26,H19,H18,H16,H14,H12,H5,H3)/SUM(H54:H57,H53,H50,H49,H43:H45,H36:H40,H28,H23:H25,H20:H21,H10,H7)</f>
        <v>0.52013844172016799</v>
      </c>
      <c r="J64" s="16" t="s">
        <v>38</v>
      </c>
      <c r="K64" s="16">
        <f t="shared" si="9"/>
        <v>0.51144713656496898</v>
      </c>
      <c r="M64" s="19">
        <f>AVERAGE(K64,G64,C64)</f>
        <v>0.49976604515806189</v>
      </c>
      <c r="N64" s="20">
        <f>_xlfn.STDEV.P(K64,G64,C64)</f>
        <v>2.2941291224339654E-2</v>
      </c>
    </row>
    <row r="65" spans="1:15" x14ac:dyDescent="0.35">
      <c r="B65" s="17" t="s">
        <v>39</v>
      </c>
      <c r="C65" s="17">
        <f t="shared" ref="C65" si="10">SUM(D54:D57,D53,D49:D50,D36:D39)/SUM(D20:D21,D23)</f>
        <v>0.54521143741599865</v>
      </c>
      <c r="F65" s="17" t="s">
        <v>39</v>
      </c>
      <c r="G65" s="17">
        <f t="shared" ref="G65:K65" si="11">SUM(H54:H57,H53,H49:H50,H36:H39)/SUM(H20:H21,H23)</f>
        <v>0.51365123262548318</v>
      </c>
      <c r="J65" s="17" t="s">
        <v>39</v>
      </c>
      <c r="K65" s="17">
        <f t="shared" si="11"/>
        <v>0.54419526385593042</v>
      </c>
      <c r="M65" s="21">
        <f t="shared" ref="M65:M66" si="12">AVERAGE(K65,G65,C65)</f>
        <v>0.53435264463247079</v>
      </c>
      <c r="N65" s="22">
        <f t="shared" ref="N65:N66" si="13">_xlfn.STDEV.P(K65,G65,C65)</f>
        <v>1.4643986171538866E-2</v>
      </c>
    </row>
    <row r="66" spans="1:15" x14ac:dyDescent="0.35">
      <c r="B66" s="18" t="s">
        <v>40</v>
      </c>
      <c r="C66" s="18">
        <f t="shared" ref="C66" si="14">SUM(D3,D5,D7,D10,D12,D14,D16,D18,D19)/SUM(D62,D59,D36:D40,D43:D45,D47,D49:D50,D53:D57,D34,D32,D23:D26,D28:D29,D20:D21)</f>
        <v>0.12233572581261914</v>
      </c>
      <c r="F66" s="18" t="s">
        <v>40</v>
      </c>
      <c r="G66" s="18">
        <f t="shared" ref="G66:K66" si="15">SUM(H3,H5,H7,H10,H12,H14,H16,H18,H19)/SUM(H62,H59,H36:H40,H43:H45,H47,H49:H50,H53:H57,H34,H32,H23:H26,H28:H29,H20:H21)</f>
        <v>0.14997160568156973</v>
      </c>
      <c r="J66" s="18" t="s">
        <v>40</v>
      </c>
      <c r="K66" s="18">
        <f t="shared" si="15"/>
        <v>0.17429532251515437</v>
      </c>
      <c r="M66" s="23">
        <f t="shared" si="12"/>
        <v>0.14886755133644775</v>
      </c>
      <c r="N66" s="24">
        <f t="shared" si="13"/>
        <v>2.1226777497149945E-2</v>
      </c>
    </row>
    <row r="67" spans="1:15" s="161" customFormat="1" x14ac:dyDescent="0.35">
      <c r="B67" s="161" t="s">
        <v>41</v>
      </c>
      <c r="C67" s="161">
        <f>SUM(D12,D14,D16,D26)/SUM(D20:D25,D7,D10)</f>
        <v>0.27645713537510708</v>
      </c>
      <c r="D67" s="203"/>
      <c r="F67" s="161" t="s">
        <v>41</v>
      </c>
      <c r="G67" s="161">
        <f>SUM(H12,H14,H16,H26)/SUM(H20:H25,H7,H10)</f>
        <v>0.25698331554754317</v>
      </c>
      <c r="H67" s="203"/>
      <c r="J67" s="161" t="s">
        <v>41</v>
      </c>
      <c r="K67" s="161">
        <f>SUM(L12,L14,L16,L26)/SUM(L20:L25,L7,L10)</f>
        <v>0.25058248006003142</v>
      </c>
      <c r="L67" s="203"/>
      <c r="M67" s="103">
        <f t="shared" ref="M67" si="16">AVERAGE(K67,G67,C67)</f>
        <v>0.2613409769942272</v>
      </c>
      <c r="N67" s="104">
        <f t="shared" ref="N67" si="17">_xlfn.STDEV.P(K67,G67,C67)</f>
        <v>1.1003525401174257E-2</v>
      </c>
    </row>
    <row r="70" spans="1:15" ht="15" thickBot="1" x14ac:dyDescent="0.4"/>
    <row r="71" spans="1:15" ht="15" thickBot="1" x14ac:dyDescent="0.4">
      <c r="A71" s="158"/>
      <c r="B71" s="214" t="s">
        <v>86</v>
      </c>
      <c r="C71" s="214"/>
      <c r="D71" s="160"/>
      <c r="E71" s="158"/>
      <c r="F71" s="214" t="s">
        <v>51</v>
      </c>
      <c r="G71" s="214"/>
      <c r="H71" s="160"/>
      <c r="I71" s="158"/>
      <c r="J71" s="214" t="s">
        <v>52</v>
      </c>
      <c r="K71" s="214"/>
      <c r="L71" s="160"/>
      <c r="M71" s="161"/>
      <c r="N71" s="161"/>
    </row>
    <row r="72" spans="1:15" ht="15" thickBot="1" x14ac:dyDescent="0.4">
      <c r="A72" s="162" t="s">
        <v>3</v>
      </c>
      <c r="B72" s="163" t="s">
        <v>4</v>
      </c>
      <c r="C72" s="163" t="s">
        <v>5</v>
      </c>
      <c r="D72" s="164" t="s">
        <v>6</v>
      </c>
      <c r="E72" s="162" t="s">
        <v>3</v>
      </c>
      <c r="F72" s="163" t="s">
        <v>4</v>
      </c>
      <c r="G72" s="163" t="s">
        <v>5</v>
      </c>
      <c r="H72" s="164" t="s">
        <v>6</v>
      </c>
      <c r="I72" s="162" t="s">
        <v>3</v>
      </c>
      <c r="J72" s="163" t="s">
        <v>4</v>
      </c>
      <c r="K72" s="163" t="s">
        <v>5</v>
      </c>
      <c r="L72" s="164" t="s">
        <v>6</v>
      </c>
      <c r="M72" s="190" t="s">
        <v>7</v>
      </c>
      <c r="N72" s="165" t="s">
        <v>8</v>
      </c>
    </row>
    <row r="73" spans="1:15" x14ac:dyDescent="0.35">
      <c r="A73" s="129" t="s">
        <v>9</v>
      </c>
      <c r="B73" s="58">
        <v>31.739000000000001</v>
      </c>
      <c r="C73" s="58">
        <v>875982</v>
      </c>
      <c r="D73" s="166">
        <f>C73/$C$119*100</f>
        <v>0.2779379285222241</v>
      </c>
      <c r="E73" s="129" t="s">
        <v>9</v>
      </c>
      <c r="F73" s="57">
        <v>31.736999999999998</v>
      </c>
      <c r="G73" s="57">
        <v>1200639</v>
      </c>
      <c r="H73" s="166">
        <f>G73/$G$119*100</f>
        <v>0.28596397428739101</v>
      </c>
      <c r="I73" s="129" t="s">
        <v>9</v>
      </c>
      <c r="J73" s="57">
        <v>31.736999999999998</v>
      </c>
      <c r="K73" s="58">
        <v>1200639</v>
      </c>
      <c r="L73" s="191">
        <f>K73/$K$119*100</f>
        <v>0.52434740488411857</v>
      </c>
      <c r="M73" s="192">
        <f>AVERAGE(L73,H73,D73)</f>
        <v>0.36274976923124452</v>
      </c>
      <c r="N73" s="193">
        <f>_xlfn.STDEV.P(L73,H73,D73)</f>
        <v>0.11431375315071934</v>
      </c>
      <c r="O73" s="32"/>
    </row>
    <row r="74" spans="1:15" x14ac:dyDescent="0.35">
      <c r="A74" s="116" t="s">
        <v>10</v>
      </c>
      <c r="B74" s="58">
        <v>33.085000000000001</v>
      </c>
      <c r="C74" s="58">
        <v>4277791</v>
      </c>
      <c r="D74" s="166">
        <f t="shared" ref="D74:D118" si="18">C74/$C$119*100</f>
        <v>1.3572885849150025</v>
      </c>
      <c r="E74" s="116" t="s">
        <v>10</v>
      </c>
      <c r="F74" s="57">
        <v>33.082000000000001</v>
      </c>
      <c r="G74" s="57">
        <v>6390011</v>
      </c>
      <c r="H74" s="166">
        <f t="shared" ref="H74:H118" si="19">G74/$G$119*100</f>
        <v>1.5219503458576189</v>
      </c>
      <c r="I74" s="116" t="s">
        <v>10</v>
      </c>
      <c r="J74" s="57">
        <v>33.082000000000001</v>
      </c>
      <c r="K74" s="58">
        <v>1404019</v>
      </c>
      <c r="L74" s="191">
        <f t="shared" ref="L74:L118" si="20">K74/$K$119*100</f>
        <v>0.6131682537865214</v>
      </c>
      <c r="M74" s="192">
        <f t="shared" ref="M74:M118" si="21">AVERAGE(L74,H74,D74)</f>
        <v>1.1641357281863811</v>
      </c>
      <c r="N74" s="193">
        <f t="shared" ref="N74:N118" si="22">_xlfn.STDEV.P(L74,H74,D74)</f>
        <v>0.39534983855154593</v>
      </c>
      <c r="O74" s="32"/>
    </row>
    <row r="75" spans="1:15" x14ac:dyDescent="0.35">
      <c r="A75" s="135" t="s">
        <v>11</v>
      </c>
      <c r="B75" s="57">
        <v>34.988</v>
      </c>
      <c r="C75" s="57">
        <v>1251213</v>
      </c>
      <c r="D75" s="166">
        <f t="shared" si="18"/>
        <v>0.39699394435054325</v>
      </c>
      <c r="E75" s="135" t="s">
        <v>11</v>
      </c>
      <c r="F75" s="57">
        <v>34.984999999999999</v>
      </c>
      <c r="G75" s="57">
        <v>855498</v>
      </c>
      <c r="H75" s="166">
        <f t="shared" si="19"/>
        <v>0.2037595047927932</v>
      </c>
      <c r="I75" s="135" t="s">
        <v>11</v>
      </c>
      <c r="J75" s="57">
        <v>34.987000000000002</v>
      </c>
      <c r="K75" s="58">
        <v>529777</v>
      </c>
      <c r="L75" s="191">
        <f t="shared" si="20"/>
        <v>0.23136612680188942</v>
      </c>
      <c r="M75" s="192">
        <f t="shared" si="21"/>
        <v>0.27737319198174198</v>
      </c>
      <c r="N75" s="193">
        <f t="shared" si="22"/>
        <v>8.5332192802196297E-2</v>
      </c>
      <c r="O75" s="32"/>
    </row>
    <row r="76" spans="1:15" x14ac:dyDescent="0.35">
      <c r="A76" s="116" t="s">
        <v>11</v>
      </c>
      <c r="B76" s="57">
        <v>35.463999999999999</v>
      </c>
      <c r="C76" s="57">
        <v>2823555</v>
      </c>
      <c r="D76" s="166">
        <f t="shared" si="18"/>
        <v>0.89587802919302972</v>
      </c>
      <c r="E76" s="116" t="s">
        <v>11</v>
      </c>
      <c r="F76" s="57">
        <v>35.463999999999999</v>
      </c>
      <c r="G76" s="57">
        <v>4221759</v>
      </c>
      <c r="H76" s="166">
        <f t="shared" si="19"/>
        <v>1.0055237103938499</v>
      </c>
      <c r="I76" s="116" t="s">
        <v>11</v>
      </c>
      <c r="J76" s="57">
        <v>35.463999999999999</v>
      </c>
      <c r="K76" s="58">
        <v>1098737</v>
      </c>
      <c r="L76" s="191">
        <f t="shared" si="20"/>
        <v>0.47984439502644993</v>
      </c>
      <c r="M76" s="192">
        <f t="shared" si="21"/>
        <v>0.79374871153777649</v>
      </c>
      <c r="N76" s="193">
        <f t="shared" si="22"/>
        <v>0.22643245320231897</v>
      </c>
      <c r="O76" s="32"/>
    </row>
    <row r="77" spans="1:15" x14ac:dyDescent="0.35">
      <c r="A77" s="116" t="s">
        <v>12</v>
      </c>
      <c r="B77" s="57">
        <v>35.881</v>
      </c>
      <c r="C77" s="57">
        <v>5733944</v>
      </c>
      <c r="D77" s="166">
        <f t="shared" si="18"/>
        <v>1.8193073803142483</v>
      </c>
      <c r="E77" s="116" t="s">
        <v>12</v>
      </c>
      <c r="F77" s="57">
        <v>35.878</v>
      </c>
      <c r="G77" s="57">
        <v>7472991</v>
      </c>
      <c r="H77" s="166">
        <f t="shared" si="19"/>
        <v>1.7798907133400668</v>
      </c>
      <c r="I77" s="116" t="s">
        <v>12</v>
      </c>
      <c r="J77" s="57">
        <v>35.877000000000002</v>
      </c>
      <c r="K77" s="58">
        <v>3958662</v>
      </c>
      <c r="L77" s="191">
        <f t="shared" si="20"/>
        <v>1.7288411808323527</v>
      </c>
      <c r="M77" s="192">
        <f t="shared" si="21"/>
        <v>1.7760130914955561</v>
      </c>
      <c r="N77" s="193">
        <f t="shared" si="22"/>
        <v>3.7034310898150499E-2</v>
      </c>
      <c r="O77" s="32"/>
    </row>
    <row r="78" spans="1:15" x14ac:dyDescent="0.35">
      <c r="A78" s="170"/>
      <c r="B78" s="57"/>
      <c r="C78" s="57"/>
      <c r="D78" s="166">
        <f t="shared" si="18"/>
        <v>0</v>
      </c>
      <c r="E78" s="170"/>
      <c r="F78" s="57"/>
      <c r="G78" s="57"/>
      <c r="H78" s="166">
        <f t="shared" si="19"/>
        <v>0</v>
      </c>
      <c r="I78" s="170"/>
      <c r="J78" s="57"/>
      <c r="K78" s="58"/>
      <c r="L78" s="191">
        <f t="shared" si="20"/>
        <v>0</v>
      </c>
      <c r="M78" s="192">
        <f t="shared" si="21"/>
        <v>0</v>
      </c>
      <c r="N78" s="193">
        <f t="shared" si="22"/>
        <v>0</v>
      </c>
      <c r="O78" s="32"/>
    </row>
    <row r="79" spans="1:15" x14ac:dyDescent="0.35">
      <c r="A79" s="116" t="s">
        <v>13</v>
      </c>
      <c r="B79" s="57">
        <v>36.808999999999997</v>
      </c>
      <c r="C79" s="57">
        <v>485923</v>
      </c>
      <c r="D79" s="166">
        <f t="shared" si="18"/>
        <v>0.1541771772037607</v>
      </c>
      <c r="E79" s="116" t="s">
        <v>13</v>
      </c>
      <c r="F79" s="57">
        <v>36.81</v>
      </c>
      <c r="G79" s="57">
        <v>601464</v>
      </c>
      <c r="H79" s="166">
        <f t="shared" si="19"/>
        <v>0.14325458012840775</v>
      </c>
      <c r="I79" s="116" t="s">
        <v>13</v>
      </c>
      <c r="J79" s="57">
        <v>36.811</v>
      </c>
      <c r="K79" s="58">
        <v>363003</v>
      </c>
      <c r="L79" s="191">
        <f t="shared" si="20"/>
        <v>0.15853198256524212</v>
      </c>
      <c r="M79" s="192">
        <f t="shared" si="21"/>
        <v>0.15198791329913686</v>
      </c>
      <c r="N79" s="193">
        <f t="shared" si="22"/>
        <v>6.4262178424178773E-3</v>
      </c>
      <c r="O79" s="32"/>
    </row>
    <row r="80" spans="1:15" x14ac:dyDescent="0.35">
      <c r="A80" s="116" t="s">
        <v>14</v>
      </c>
      <c r="B80" s="57">
        <v>37.1</v>
      </c>
      <c r="C80" s="57">
        <v>2361666</v>
      </c>
      <c r="D80" s="166">
        <f t="shared" si="18"/>
        <v>0.74932653399426807</v>
      </c>
      <c r="E80" s="116" t="s">
        <v>14</v>
      </c>
      <c r="F80" s="57">
        <v>37.097000000000001</v>
      </c>
      <c r="G80" s="57">
        <v>3288942</v>
      </c>
      <c r="H80" s="166">
        <f t="shared" si="19"/>
        <v>0.78334863811746946</v>
      </c>
      <c r="I80" s="116" t="s">
        <v>14</v>
      </c>
      <c r="J80" s="57">
        <v>37.094000000000001</v>
      </c>
      <c r="K80" s="58">
        <v>1482770</v>
      </c>
      <c r="L80" s="191">
        <f t="shared" si="20"/>
        <v>0.64756067522379712</v>
      </c>
      <c r="M80" s="192">
        <f t="shared" si="21"/>
        <v>0.72674528244517822</v>
      </c>
      <c r="N80" s="193">
        <f t="shared" si="22"/>
        <v>5.7688978773221426E-2</v>
      </c>
      <c r="O80" s="32"/>
    </row>
    <row r="81" spans="1:15" x14ac:dyDescent="0.35">
      <c r="A81" s="116"/>
      <c r="B81" s="57"/>
      <c r="C81" s="57"/>
      <c r="D81" s="166">
        <f t="shared" si="18"/>
        <v>0</v>
      </c>
      <c r="E81" s="116"/>
      <c r="F81" s="57"/>
      <c r="G81" s="57"/>
      <c r="H81" s="166">
        <f t="shared" si="19"/>
        <v>0</v>
      </c>
      <c r="I81" s="116"/>
      <c r="J81" s="57"/>
      <c r="K81" s="58"/>
      <c r="L81" s="191">
        <f t="shared" si="20"/>
        <v>0</v>
      </c>
      <c r="M81" s="192">
        <f t="shared" si="21"/>
        <v>0</v>
      </c>
      <c r="N81" s="193">
        <f t="shared" si="22"/>
        <v>0</v>
      </c>
      <c r="O81" s="32"/>
    </row>
    <row r="82" spans="1:15" x14ac:dyDescent="0.35">
      <c r="A82" s="116" t="s">
        <v>15</v>
      </c>
      <c r="B82" s="57">
        <v>37.808</v>
      </c>
      <c r="C82" s="57">
        <v>4016802</v>
      </c>
      <c r="D82" s="166">
        <f t="shared" si="18"/>
        <v>1.2744801002348529</v>
      </c>
      <c r="E82" s="116" t="s">
        <v>15</v>
      </c>
      <c r="F82" s="57">
        <v>37.805</v>
      </c>
      <c r="G82" s="57">
        <v>5146702</v>
      </c>
      <c r="H82" s="166">
        <f t="shared" si="19"/>
        <v>1.2258233810436474</v>
      </c>
      <c r="I82" s="116" t="s">
        <v>15</v>
      </c>
      <c r="J82" s="57">
        <v>37.802999999999997</v>
      </c>
      <c r="K82" s="58">
        <v>2884151</v>
      </c>
      <c r="L82" s="191">
        <f t="shared" si="20"/>
        <v>1.259576852112863</v>
      </c>
      <c r="M82" s="192">
        <f t="shared" si="21"/>
        <v>1.2532934444637878</v>
      </c>
      <c r="N82" s="193">
        <f t="shared" si="22"/>
        <v>2.0354851827452166E-2</v>
      </c>
      <c r="O82" s="32"/>
    </row>
    <row r="83" spans="1:15" x14ac:dyDescent="0.35">
      <c r="A83" s="116" t="s">
        <v>16</v>
      </c>
      <c r="B83" s="57">
        <v>38.006</v>
      </c>
      <c r="C83" s="57">
        <v>3629311</v>
      </c>
      <c r="D83" s="166">
        <f t="shared" si="18"/>
        <v>1.1515341425998729</v>
      </c>
      <c r="E83" s="116" t="s">
        <v>16</v>
      </c>
      <c r="F83" s="57">
        <v>38.008000000000003</v>
      </c>
      <c r="G83" s="57">
        <v>7245121</v>
      </c>
      <c r="H83" s="166">
        <f t="shared" si="19"/>
        <v>1.7256174381750355</v>
      </c>
      <c r="I83" s="116" t="s">
        <v>16</v>
      </c>
      <c r="J83" s="57">
        <v>38.000999999999998</v>
      </c>
      <c r="K83" s="58">
        <v>3460493</v>
      </c>
      <c r="L83" s="191">
        <f t="shared" si="20"/>
        <v>1.5112790140663916</v>
      </c>
      <c r="M83" s="192">
        <f t="shared" si="21"/>
        <v>1.4628101982804333</v>
      </c>
      <c r="N83" s="193">
        <f t="shared" si="22"/>
        <v>0.23686117895282027</v>
      </c>
      <c r="O83" s="32"/>
    </row>
    <row r="84" spans="1:15" s="64" customFormat="1" x14ac:dyDescent="0.35">
      <c r="A84" s="116" t="s">
        <v>18</v>
      </c>
      <c r="B84" s="57">
        <v>38.817999999999998</v>
      </c>
      <c r="C84" s="57">
        <v>36453862</v>
      </c>
      <c r="D84" s="166">
        <f t="shared" si="18"/>
        <v>11.566345987605935</v>
      </c>
      <c r="E84" s="116" t="s">
        <v>18</v>
      </c>
      <c r="F84" s="57">
        <v>38.828000000000003</v>
      </c>
      <c r="G84" s="57">
        <v>48382127</v>
      </c>
      <c r="H84" s="166">
        <f t="shared" si="19"/>
        <v>11.523484845484186</v>
      </c>
      <c r="I84" s="116" t="s">
        <v>18</v>
      </c>
      <c r="J84" s="57">
        <v>38.802</v>
      </c>
      <c r="K84" s="58">
        <v>25732911</v>
      </c>
      <c r="L84" s="191">
        <f t="shared" si="20"/>
        <v>11.238169926983874</v>
      </c>
      <c r="M84" s="192">
        <f t="shared" si="21"/>
        <v>11.442666920024664</v>
      </c>
      <c r="N84" s="193">
        <f t="shared" si="22"/>
        <v>0.14565606635275943</v>
      </c>
      <c r="O84" s="126"/>
    </row>
    <row r="85" spans="1:15" s="102" customFormat="1" x14ac:dyDescent="0.35">
      <c r="A85" s="116" t="s">
        <v>19</v>
      </c>
      <c r="B85" s="57">
        <v>38.924999999999997</v>
      </c>
      <c r="C85" s="57">
        <v>7382080</v>
      </c>
      <c r="D85" s="166">
        <f t="shared" si="18"/>
        <v>2.3422399357353694</v>
      </c>
      <c r="E85" s="116" t="s">
        <v>19</v>
      </c>
      <c r="F85" s="57">
        <v>38.932000000000002</v>
      </c>
      <c r="G85" s="57">
        <v>10469366</v>
      </c>
      <c r="H85" s="166">
        <f t="shared" si="19"/>
        <v>2.4935567723764476</v>
      </c>
      <c r="I85" s="116" t="s">
        <v>19</v>
      </c>
      <c r="J85" s="57">
        <v>38.920999999999999</v>
      </c>
      <c r="K85" s="58">
        <v>5359151</v>
      </c>
      <c r="L85" s="191">
        <f t="shared" si="20"/>
        <v>2.3404678002564712</v>
      </c>
      <c r="M85" s="192">
        <f t="shared" si="21"/>
        <v>2.392088169456096</v>
      </c>
      <c r="N85" s="193">
        <f t="shared" si="22"/>
        <v>7.1752784614930315E-2</v>
      </c>
      <c r="O85" s="127"/>
    </row>
    <row r="86" spans="1:15" x14ac:dyDescent="0.35">
      <c r="A86" s="116" t="s">
        <v>19</v>
      </c>
      <c r="B86" s="57">
        <v>39.090000000000003</v>
      </c>
      <c r="C86" s="57">
        <v>7409059</v>
      </c>
      <c r="D86" s="166">
        <f t="shared" si="18"/>
        <v>2.350800028720843</v>
      </c>
      <c r="E86" s="116" t="s">
        <v>19</v>
      </c>
      <c r="F86" s="57">
        <v>39.088999999999999</v>
      </c>
      <c r="G86" s="57">
        <v>9900102</v>
      </c>
      <c r="H86" s="166">
        <f t="shared" si="19"/>
        <v>2.357971474998354</v>
      </c>
      <c r="I86" s="116" t="s">
        <v>19</v>
      </c>
      <c r="J86" s="57">
        <v>39.081000000000003</v>
      </c>
      <c r="K86" s="58">
        <v>5203210</v>
      </c>
      <c r="L86" s="191">
        <f t="shared" si="20"/>
        <v>2.272364682945577</v>
      </c>
      <c r="M86" s="192">
        <f t="shared" si="21"/>
        <v>2.3270453955549248</v>
      </c>
      <c r="N86" s="193">
        <f t="shared" si="22"/>
        <v>3.8775788485663418E-2</v>
      </c>
      <c r="O86" s="32"/>
    </row>
    <row r="87" spans="1:15" x14ac:dyDescent="0.35">
      <c r="A87" s="116" t="s">
        <v>20</v>
      </c>
      <c r="B87" s="57">
        <v>39.277000000000001</v>
      </c>
      <c r="C87" s="57">
        <v>119433950</v>
      </c>
      <c r="D87" s="166">
        <f t="shared" si="18"/>
        <v>37.894870737328951</v>
      </c>
      <c r="E87" s="116" t="s">
        <v>20</v>
      </c>
      <c r="F87" s="57">
        <v>39.295999999999999</v>
      </c>
      <c r="G87" s="57">
        <v>159009789</v>
      </c>
      <c r="H87" s="166">
        <f t="shared" si="19"/>
        <v>37.872392295302312</v>
      </c>
      <c r="I87" s="116" t="s">
        <v>20</v>
      </c>
      <c r="J87" s="57">
        <v>39.249000000000002</v>
      </c>
      <c r="K87" s="58">
        <v>87396898</v>
      </c>
      <c r="L87" s="191">
        <f t="shared" si="20"/>
        <v>38.168289270315242</v>
      </c>
      <c r="M87" s="192">
        <f t="shared" si="21"/>
        <v>37.978517434315499</v>
      </c>
      <c r="N87" s="193">
        <f t="shared" si="22"/>
        <v>0.1345023727003121</v>
      </c>
      <c r="O87" s="32"/>
    </row>
    <row r="88" spans="1:15" x14ac:dyDescent="0.35">
      <c r="A88" s="116" t="s">
        <v>20</v>
      </c>
      <c r="B88" s="57">
        <v>39.331000000000003</v>
      </c>
      <c r="C88" s="57">
        <v>11704650</v>
      </c>
      <c r="D88" s="166">
        <f t="shared" si="18"/>
        <v>3.7137363268624815</v>
      </c>
      <c r="E88" s="116" t="s">
        <v>20</v>
      </c>
      <c r="F88" s="57">
        <v>39.347000000000001</v>
      </c>
      <c r="G88" s="57">
        <v>14844431</v>
      </c>
      <c r="H88" s="166">
        <f t="shared" si="19"/>
        <v>3.5355943666622114</v>
      </c>
      <c r="I88" s="116" t="s">
        <v>20</v>
      </c>
      <c r="J88" s="57">
        <v>39.311999999999998</v>
      </c>
      <c r="K88" s="58">
        <v>8874336</v>
      </c>
      <c r="L88" s="191">
        <f t="shared" si="20"/>
        <v>3.8756321022969518</v>
      </c>
      <c r="M88" s="192">
        <f t="shared" si="21"/>
        <v>3.7083209319405483</v>
      </c>
      <c r="N88" s="193">
        <f t="shared" si="22"/>
        <v>0.1388726281898171</v>
      </c>
      <c r="O88" s="32"/>
    </row>
    <row r="89" spans="1:15" x14ac:dyDescent="0.35">
      <c r="A89" s="116" t="s">
        <v>21</v>
      </c>
      <c r="B89" s="57">
        <v>39.673000000000002</v>
      </c>
      <c r="C89" s="57">
        <v>24889836</v>
      </c>
      <c r="D89" s="166">
        <f t="shared" si="18"/>
        <v>7.8972278643829217</v>
      </c>
      <c r="E89" s="116" t="s">
        <v>21</v>
      </c>
      <c r="F89" s="57">
        <v>39.682000000000002</v>
      </c>
      <c r="G89" s="57">
        <v>31533807</v>
      </c>
      <c r="H89" s="166">
        <f t="shared" si="19"/>
        <v>7.5106112446218649</v>
      </c>
      <c r="I89" s="116" t="s">
        <v>21</v>
      </c>
      <c r="J89" s="57">
        <v>39.658000000000001</v>
      </c>
      <c r="K89" s="58">
        <v>17547219</v>
      </c>
      <c r="L89" s="191">
        <f t="shared" si="20"/>
        <v>7.6632849220983985</v>
      </c>
      <c r="M89" s="192">
        <f t="shared" si="21"/>
        <v>7.690374677034395</v>
      </c>
      <c r="N89" s="193">
        <f t="shared" si="22"/>
        <v>0.15899369753910719</v>
      </c>
      <c r="O89" s="32"/>
    </row>
    <row r="90" spans="1:15" x14ac:dyDescent="0.35">
      <c r="A90" s="170"/>
      <c r="B90" s="57"/>
      <c r="C90" s="57"/>
      <c r="D90" s="166">
        <f t="shared" si="18"/>
        <v>0</v>
      </c>
      <c r="E90" s="170"/>
      <c r="F90" s="57"/>
      <c r="G90" s="57"/>
      <c r="H90" s="166">
        <f t="shared" si="19"/>
        <v>0</v>
      </c>
      <c r="I90" s="170"/>
      <c r="J90" s="57"/>
      <c r="K90" s="58"/>
      <c r="L90" s="191">
        <f t="shared" si="20"/>
        <v>0</v>
      </c>
      <c r="M90" s="192">
        <f t="shared" si="21"/>
        <v>0</v>
      </c>
      <c r="N90" s="193">
        <f t="shared" si="22"/>
        <v>0</v>
      </c>
      <c r="O90" s="32"/>
    </row>
    <row r="91" spans="1:15" x14ac:dyDescent="0.35">
      <c r="A91" s="116" t="s">
        <v>22</v>
      </c>
      <c r="B91" s="57">
        <v>39.985999999999997</v>
      </c>
      <c r="C91" s="57">
        <v>4579994</v>
      </c>
      <c r="D91" s="166">
        <f t="shared" si="18"/>
        <v>1.4531737467256352</v>
      </c>
      <c r="E91" s="116" t="s">
        <v>22</v>
      </c>
      <c r="F91" s="57">
        <v>39.994</v>
      </c>
      <c r="G91" s="57">
        <v>7165807</v>
      </c>
      <c r="H91" s="166">
        <f t="shared" si="19"/>
        <v>1.7067267086080049</v>
      </c>
      <c r="I91" s="116" t="s">
        <v>22</v>
      </c>
      <c r="J91" s="57">
        <v>39.981000000000002</v>
      </c>
      <c r="K91" s="58">
        <v>3318476</v>
      </c>
      <c r="L91" s="191">
        <f t="shared" si="20"/>
        <v>1.4492568363764882</v>
      </c>
      <c r="M91" s="192">
        <f t="shared" si="21"/>
        <v>1.536385763903376</v>
      </c>
      <c r="N91" s="193">
        <f t="shared" si="22"/>
        <v>0.12045985120589592</v>
      </c>
      <c r="O91" s="32"/>
    </row>
    <row r="92" spans="1:15" x14ac:dyDescent="0.35">
      <c r="A92" s="116" t="s">
        <v>23</v>
      </c>
      <c r="B92" s="57">
        <v>40.137</v>
      </c>
      <c r="C92" s="57">
        <v>5199907</v>
      </c>
      <c r="D92" s="166">
        <f t="shared" si="18"/>
        <v>1.649864243886533</v>
      </c>
      <c r="E92" s="116" t="s">
        <v>23</v>
      </c>
      <c r="F92" s="57">
        <v>40.143000000000001</v>
      </c>
      <c r="G92" s="57">
        <v>7588976</v>
      </c>
      <c r="H92" s="166">
        <f t="shared" si="19"/>
        <v>1.8075156127125867</v>
      </c>
      <c r="I92" s="116" t="s">
        <v>23</v>
      </c>
      <c r="J92" s="57">
        <v>40.131</v>
      </c>
      <c r="K92" s="58">
        <v>4000935</v>
      </c>
      <c r="L92" s="191">
        <f t="shared" si="20"/>
        <v>1.7473027982266454</v>
      </c>
      <c r="M92" s="192">
        <f t="shared" si="21"/>
        <v>1.7348942182752551</v>
      </c>
      <c r="N92" s="193">
        <f t="shared" si="22"/>
        <v>6.495623226701519E-2</v>
      </c>
      <c r="O92" s="32"/>
    </row>
    <row r="93" spans="1:15" x14ac:dyDescent="0.35">
      <c r="A93" s="170"/>
      <c r="B93" s="57"/>
      <c r="C93" s="57"/>
      <c r="D93" s="166">
        <f t="shared" si="18"/>
        <v>0</v>
      </c>
      <c r="E93" s="170"/>
      <c r="F93" s="57"/>
      <c r="G93" s="57"/>
      <c r="H93" s="166">
        <f t="shared" si="19"/>
        <v>0</v>
      </c>
      <c r="I93" s="170"/>
      <c r="J93" s="57"/>
      <c r="K93" s="58"/>
      <c r="L93" s="191">
        <f t="shared" si="20"/>
        <v>0</v>
      </c>
      <c r="M93" s="192">
        <f t="shared" si="21"/>
        <v>0</v>
      </c>
      <c r="N93" s="193">
        <f t="shared" si="22"/>
        <v>0</v>
      </c>
      <c r="O93" s="32"/>
    </row>
    <row r="94" spans="1:15" x14ac:dyDescent="0.35">
      <c r="A94" s="170"/>
      <c r="B94" s="57"/>
      <c r="C94" s="57"/>
      <c r="D94" s="166">
        <f t="shared" si="18"/>
        <v>0</v>
      </c>
      <c r="E94" s="170"/>
      <c r="F94" s="57"/>
      <c r="G94" s="57"/>
      <c r="H94" s="166">
        <f t="shared" si="19"/>
        <v>0</v>
      </c>
      <c r="I94" s="170"/>
      <c r="J94" s="57"/>
      <c r="K94" s="58"/>
      <c r="L94" s="191">
        <f t="shared" si="20"/>
        <v>0</v>
      </c>
      <c r="M94" s="192">
        <f t="shared" si="21"/>
        <v>0</v>
      </c>
      <c r="N94" s="193">
        <f t="shared" si="22"/>
        <v>0</v>
      </c>
      <c r="O94" s="32"/>
    </row>
    <row r="95" spans="1:15" x14ac:dyDescent="0.35">
      <c r="A95" s="116" t="s">
        <v>24</v>
      </c>
      <c r="B95" s="57">
        <v>40.746000000000002</v>
      </c>
      <c r="C95" s="57">
        <v>4744175</v>
      </c>
      <c r="D95" s="166">
        <f t="shared" si="18"/>
        <v>1.5052662863471198</v>
      </c>
      <c r="E95" s="116" t="s">
        <v>24</v>
      </c>
      <c r="F95" s="57">
        <v>40.750999999999998</v>
      </c>
      <c r="G95" s="57">
        <v>5520662</v>
      </c>
      <c r="H95" s="166">
        <f t="shared" si="19"/>
        <v>1.3148918585997762</v>
      </c>
      <c r="I95" s="116" t="s">
        <v>24</v>
      </c>
      <c r="J95" s="57">
        <v>40.738999999999997</v>
      </c>
      <c r="K95" s="58">
        <v>3207064</v>
      </c>
      <c r="L95" s="191">
        <f t="shared" si="20"/>
        <v>1.4006005849362557</v>
      </c>
      <c r="M95" s="192">
        <f t="shared" si="21"/>
        <v>1.4069195766277174</v>
      </c>
      <c r="N95" s="193">
        <f t="shared" si="22"/>
        <v>7.784836939859309E-2</v>
      </c>
      <c r="O95" s="32"/>
    </row>
    <row r="96" spans="1:15" x14ac:dyDescent="0.35">
      <c r="A96" s="116" t="s">
        <v>25</v>
      </c>
      <c r="B96" s="57">
        <v>41.152999999999999</v>
      </c>
      <c r="C96" s="57">
        <v>22789098</v>
      </c>
      <c r="D96" s="166">
        <f t="shared" si="18"/>
        <v>7.2306904605459481</v>
      </c>
      <c r="E96" s="116" t="s">
        <v>25</v>
      </c>
      <c r="F96" s="57">
        <v>41.16</v>
      </c>
      <c r="G96" s="57">
        <v>29512953</v>
      </c>
      <c r="H96" s="166">
        <f t="shared" si="19"/>
        <v>7.0292913463888649</v>
      </c>
      <c r="I96" s="116" t="s">
        <v>25</v>
      </c>
      <c r="J96" s="57">
        <v>41.143000000000001</v>
      </c>
      <c r="K96" s="58">
        <v>16851968</v>
      </c>
      <c r="L96" s="191">
        <f t="shared" si="20"/>
        <v>7.3596523917598962</v>
      </c>
      <c r="M96" s="192">
        <f t="shared" si="21"/>
        <v>7.2065447328982364</v>
      </c>
      <c r="N96" s="193">
        <f t="shared" si="22"/>
        <v>0.13594574211154548</v>
      </c>
      <c r="O96" s="32"/>
    </row>
    <row r="97" spans="1:17" x14ac:dyDescent="0.35">
      <c r="A97" s="170"/>
      <c r="B97" s="57"/>
      <c r="C97" s="57"/>
      <c r="D97" s="166">
        <f t="shared" si="18"/>
        <v>0</v>
      </c>
      <c r="E97" s="170"/>
      <c r="F97" s="57"/>
      <c r="G97" s="57"/>
      <c r="H97" s="166">
        <f t="shared" si="19"/>
        <v>0</v>
      </c>
      <c r="I97" s="170"/>
      <c r="J97" s="57"/>
      <c r="K97" s="58"/>
      <c r="L97" s="191">
        <f t="shared" si="20"/>
        <v>0</v>
      </c>
      <c r="M97" s="192">
        <f t="shared" si="21"/>
        <v>0</v>
      </c>
      <c r="N97" s="193">
        <f t="shared" si="22"/>
        <v>0</v>
      </c>
      <c r="O97" s="32"/>
    </row>
    <row r="98" spans="1:17" s="102" customFormat="1" x14ac:dyDescent="0.35">
      <c r="A98" s="116" t="s">
        <v>26</v>
      </c>
      <c r="B98" s="57">
        <v>41.993000000000002</v>
      </c>
      <c r="C98" s="57">
        <v>1566711</v>
      </c>
      <c r="D98" s="166">
        <f t="shared" si="18"/>
        <v>0.49709744028185765</v>
      </c>
      <c r="E98" s="116" t="s">
        <v>26</v>
      </c>
      <c r="F98" s="57">
        <v>41.987000000000002</v>
      </c>
      <c r="G98" s="57">
        <v>2751180</v>
      </c>
      <c r="H98" s="166">
        <f t="shared" si="19"/>
        <v>0.65526637630460483</v>
      </c>
      <c r="I98" s="116" t="s">
        <v>26</v>
      </c>
      <c r="J98" s="57">
        <v>41.991999999999997</v>
      </c>
      <c r="K98" s="58">
        <v>1125262</v>
      </c>
      <c r="L98" s="191">
        <f t="shared" si="20"/>
        <v>0.49142848892524155</v>
      </c>
      <c r="M98" s="192">
        <f t="shared" si="21"/>
        <v>0.54793076850390132</v>
      </c>
      <c r="N98" s="193">
        <f t="shared" si="22"/>
        <v>7.5933013368498559E-2</v>
      </c>
      <c r="O98" s="127"/>
    </row>
    <row r="99" spans="1:17" x14ac:dyDescent="0.35">
      <c r="A99" s="135" t="s">
        <v>26</v>
      </c>
      <c r="B99" s="57">
        <v>42.283000000000001</v>
      </c>
      <c r="C99" s="57">
        <v>920549</v>
      </c>
      <c r="D99" s="166">
        <f t="shared" si="18"/>
        <v>0.2920784698352305</v>
      </c>
      <c r="E99" s="135" t="s">
        <v>26</v>
      </c>
      <c r="F99" s="57">
        <v>42.281999999999996</v>
      </c>
      <c r="G99" s="57">
        <v>1572921</v>
      </c>
      <c r="H99" s="166">
        <f t="shared" si="19"/>
        <v>0.37463279170516478</v>
      </c>
      <c r="I99" s="135" t="s">
        <v>26</v>
      </c>
      <c r="J99" s="57">
        <v>42.281999999999996</v>
      </c>
      <c r="K99" s="58">
        <v>608681</v>
      </c>
      <c r="L99" s="191">
        <f t="shared" si="20"/>
        <v>0.26582536695232306</v>
      </c>
      <c r="M99" s="192">
        <f t="shared" si="21"/>
        <v>0.3108455428309061</v>
      </c>
      <c r="N99" s="193">
        <f t="shared" si="22"/>
        <v>4.6360300487630526E-2</v>
      </c>
      <c r="O99" s="32"/>
    </row>
    <row r="100" spans="1:17" s="64" customFormat="1" x14ac:dyDescent="0.35">
      <c r="A100" s="116" t="s">
        <v>27</v>
      </c>
      <c r="B100" s="57">
        <v>42.384999999999998</v>
      </c>
      <c r="C100" s="57">
        <v>93925</v>
      </c>
      <c r="D100" s="166">
        <f t="shared" si="18"/>
        <v>2.9801205888305812E-2</v>
      </c>
      <c r="E100" s="116" t="s">
        <v>27</v>
      </c>
      <c r="F100" s="57">
        <v>42.38</v>
      </c>
      <c r="G100" s="57">
        <v>161307</v>
      </c>
      <c r="H100" s="166">
        <f t="shared" si="19"/>
        <v>3.841953393182812E-2</v>
      </c>
      <c r="I100" s="116" t="s">
        <v>27</v>
      </c>
      <c r="J100" s="57">
        <v>42.366999999999997</v>
      </c>
      <c r="K100" s="58">
        <v>69408</v>
      </c>
      <c r="L100" s="191">
        <f t="shared" si="20"/>
        <v>3.0312112698485476E-2</v>
      </c>
      <c r="M100" s="192">
        <f t="shared" si="21"/>
        <v>3.2844284172873141E-2</v>
      </c>
      <c r="N100" s="193">
        <f t="shared" si="22"/>
        <v>3.9478106884886371E-3</v>
      </c>
      <c r="O100" s="126"/>
    </row>
    <row r="101" spans="1:17" x14ac:dyDescent="0.35">
      <c r="A101" s="135" t="s">
        <v>27</v>
      </c>
      <c r="B101" s="57">
        <v>42.59</v>
      </c>
      <c r="C101" s="57">
        <v>230732</v>
      </c>
      <c r="D101" s="166">
        <f t="shared" si="18"/>
        <v>7.3208324056647067E-2</v>
      </c>
      <c r="E101" s="135" t="s">
        <v>27</v>
      </c>
      <c r="F101" s="57">
        <v>42.58</v>
      </c>
      <c r="G101" s="57">
        <v>267631</v>
      </c>
      <c r="H101" s="166">
        <f t="shared" si="19"/>
        <v>6.3743410302771072E-2</v>
      </c>
      <c r="I101" s="135" t="s">
        <v>27</v>
      </c>
      <c r="J101" s="57">
        <v>42.575000000000003</v>
      </c>
      <c r="K101" s="58">
        <v>197341</v>
      </c>
      <c r="L101" s="191">
        <f t="shared" si="20"/>
        <v>8.6183474988932432E-2</v>
      </c>
      <c r="M101" s="192">
        <f t="shared" si="21"/>
        <v>7.4378403116116862E-2</v>
      </c>
      <c r="N101" s="193">
        <f t="shared" si="22"/>
        <v>9.1984034677703511E-3</v>
      </c>
      <c r="O101" s="32"/>
    </row>
    <row r="102" spans="1:17" s="102" customFormat="1" x14ac:dyDescent="0.35">
      <c r="A102" s="116" t="s">
        <v>28</v>
      </c>
      <c r="B102" s="57">
        <v>42.671999999999997</v>
      </c>
      <c r="C102" s="57">
        <v>404984</v>
      </c>
      <c r="D102" s="166">
        <f t="shared" si="18"/>
        <v>0.12849626367282022</v>
      </c>
      <c r="E102" s="116" t="s">
        <v>28</v>
      </c>
      <c r="F102" s="57">
        <v>42.668999999999997</v>
      </c>
      <c r="G102" s="57">
        <v>545069</v>
      </c>
      <c r="H102" s="166">
        <f t="shared" si="19"/>
        <v>0.12982261737362683</v>
      </c>
      <c r="I102" s="116" t="s">
        <v>28</v>
      </c>
      <c r="J102" s="57">
        <v>42.665999999999997</v>
      </c>
      <c r="K102" s="58">
        <v>290493</v>
      </c>
      <c r="L102" s="191">
        <f t="shared" si="20"/>
        <v>0.12686515321174999</v>
      </c>
      <c r="M102" s="192">
        <f t="shared" si="21"/>
        <v>0.12839467808606567</v>
      </c>
      <c r="N102" s="193">
        <f t="shared" si="22"/>
        <v>1.2095145832863876E-3</v>
      </c>
      <c r="O102" s="127"/>
    </row>
    <row r="103" spans="1:17" x14ac:dyDescent="0.35">
      <c r="A103" s="170"/>
      <c r="B103" s="121"/>
      <c r="C103" s="121"/>
      <c r="D103" s="166">
        <f t="shared" si="18"/>
        <v>0</v>
      </c>
      <c r="E103" s="170"/>
      <c r="F103" s="57"/>
      <c r="G103" s="57"/>
      <c r="H103" s="166">
        <f t="shared" si="19"/>
        <v>0</v>
      </c>
      <c r="I103" s="170"/>
      <c r="J103" s="57"/>
      <c r="K103" s="58"/>
      <c r="L103" s="191">
        <f t="shared" si="20"/>
        <v>0</v>
      </c>
      <c r="M103" s="192">
        <f t="shared" si="21"/>
        <v>0</v>
      </c>
      <c r="N103" s="193">
        <f t="shared" si="22"/>
        <v>0</v>
      </c>
      <c r="O103" s="32"/>
    </row>
    <row r="104" spans="1:17" x14ac:dyDescent="0.35">
      <c r="A104" s="135" t="s">
        <v>28</v>
      </c>
      <c r="B104" s="57">
        <v>43</v>
      </c>
      <c r="C104" s="57">
        <v>152177</v>
      </c>
      <c r="D104" s="166">
        <f t="shared" si="18"/>
        <v>4.8283823353363994E-2</v>
      </c>
      <c r="E104" s="135" t="s">
        <v>28</v>
      </c>
      <c r="F104" s="57">
        <v>43.012</v>
      </c>
      <c r="G104" s="57">
        <v>151673</v>
      </c>
      <c r="H104" s="166">
        <f t="shared" si="19"/>
        <v>3.6124941695290139E-2</v>
      </c>
      <c r="I104" s="135" t="s">
        <v>28</v>
      </c>
      <c r="J104" s="57">
        <v>43.094000000000001</v>
      </c>
      <c r="K104" s="58">
        <v>422028</v>
      </c>
      <c r="L104" s="191">
        <f t="shared" si="20"/>
        <v>0.18430959396490937</v>
      </c>
      <c r="M104" s="192">
        <f t="shared" si="21"/>
        <v>8.9572786337854496E-2</v>
      </c>
      <c r="N104" s="193">
        <f t="shared" si="22"/>
        <v>6.7172696041958219E-2</v>
      </c>
      <c r="O104" s="32"/>
    </row>
    <row r="105" spans="1:17" x14ac:dyDescent="0.35">
      <c r="A105" s="116"/>
      <c r="B105" s="57"/>
      <c r="C105" s="57"/>
      <c r="D105" s="166">
        <f t="shared" si="18"/>
        <v>0</v>
      </c>
      <c r="E105" s="116"/>
      <c r="F105" s="57"/>
      <c r="G105" s="57"/>
      <c r="H105" s="166">
        <f t="shared" si="19"/>
        <v>0</v>
      </c>
      <c r="I105" s="116"/>
      <c r="J105" s="57"/>
      <c r="K105" s="58"/>
      <c r="L105" s="191">
        <f t="shared" si="20"/>
        <v>0</v>
      </c>
      <c r="M105" s="192">
        <f t="shared" si="21"/>
        <v>0</v>
      </c>
      <c r="N105" s="193">
        <f t="shared" si="22"/>
        <v>0</v>
      </c>
      <c r="O105" s="32"/>
    </row>
    <row r="106" spans="1:17" x14ac:dyDescent="0.35">
      <c r="A106" s="170"/>
      <c r="B106" s="57"/>
      <c r="C106" s="57"/>
      <c r="D106" s="166">
        <f t="shared" si="18"/>
        <v>0</v>
      </c>
      <c r="E106" s="170"/>
      <c r="F106" s="57"/>
      <c r="G106" s="57"/>
      <c r="H106" s="166">
        <f t="shared" si="19"/>
        <v>0</v>
      </c>
      <c r="I106" s="170"/>
      <c r="J106" s="57"/>
      <c r="K106" s="58"/>
      <c r="L106" s="191">
        <f t="shared" si="20"/>
        <v>0</v>
      </c>
      <c r="M106" s="192">
        <f t="shared" si="21"/>
        <v>0</v>
      </c>
      <c r="N106" s="193">
        <f t="shared" si="22"/>
        <v>0</v>
      </c>
      <c r="O106" s="32"/>
    </row>
    <row r="107" spans="1:17" x14ac:dyDescent="0.35">
      <c r="A107" s="116" t="s">
        <v>29</v>
      </c>
      <c r="B107" s="57">
        <v>43.412999999999997</v>
      </c>
      <c r="C107" s="57">
        <v>1223039</v>
      </c>
      <c r="D107" s="166">
        <f t="shared" si="18"/>
        <v>0.38805469308946128</v>
      </c>
      <c r="E107" s="116" t="s">
        <v>29</v>
      </c>
      <c r="F107" s="57">
        <v>43.41</v>
      </c>
      <c r="G107" s="57">
        <v>1148404</v>
      </c>
      <c r="H107" s="166">
        <f t="shared" si="19"/>
        <v>0.27352282570159475</v>
      </c>
      <c r="I107" s="116" t="s">
        <v>29</v>
      </c>
      <c r="J107" s="57">
        <v>43.412999999999997</v>
      </c>
      <c r="K107" s="58">
        <v>1067778</v>
      </c>
      <c r="L107" s="191">
        <f t="shared" si="20"/>
        <v>0.46632386861692354</v>
      </c>
      <c r="M107" s="192">
        <f t="shared" si="21"/>
        <v>0.37596712913599317</v>
      </c>
      <c r="N107" s="193">
        <f t="shared" si="22"/>
        <v>7.9173406474045013E-2</v>
      </c>
      <c r="O107" s="32"/>
    </row>
    <row r="108" spans="1:17" x14ac:dyDescent="0.35">
      <c r="A108" s="116" t="s">
        <v>29</v>
      </c>
      <c r="B108" s="57">
        <v>43.534999999999997</v>
      </c>
      <c r="C108" s="57">
        <v>386194</v>
      </c>
      <c r="D108" s="166">
        <f t="shared" si="18"/>
        <v>0.12253443605885946</v>
      </c>
      <c r="E108" s="116" t="s">
        <v>29</v>
      </c>
      <c r="F108" s="57">
        <v>43.545000000000002</v>
      </c>
      <c r="G108" s="57">
        <v>538773</v>
      </c>
      <c r="H108" s="166">
        <f t="shared" si="19"/>
        <v>0.12832305823710585</v>
      </c>
      <c r="I108" s="116" t="s">
        <v>29</v>
      </c>
      <c r="J108" s="57">
        <v>43.534999999999997</v>
      </c>
      <c r="K108" s="58">
        <v>311685</v>
      </c>
      <c r="L108" s="191">
        <f t="shared" si="20"/>
        <v>0.13612020006955175</v>
      </c>
      <c r="M108" s="192">
        <f t="shared" si="21"/>
        <v>0.12899256478850568</v>
      </c>
      <c r="N108" s="193">
        <f t="shared" si="22"/>
        <v>5.5665324458068722E-3</v>
      </c>
      <c r="O108" s="32"/>
    </row>
    <row r="109" spans="1:17" x14ac:dyDescent="0.35">
      <c r="A109" s="116" t="s">
        <v>30</v>
      </c>
      <c r="B109" s="57">
        <v>44.085999999999999</v>
      </c>
      <c r="C109" s="57">
        <v>1420206</v>
      </c>
      <c r="D109" s="166">
        <f t="shared" si="18"/>
        <v>0.45061327026677922</v>
      </c>
      <c r="E109" s="116" t="s">
        <v>30</v>
      </c>
      <c r="F109" s="57">
        <v>44.091000000000001</v>
      </c>
      <c r="G109" s="57">
        <v>1285550</v>
      </c>
      <c r="H109" s="166">
        <f t="shared" si="19"/>
        <v>0.30618777762937532</v>
      </c>
      <c r="I109" s="116" t="s">
        <v>30</v>
      </c>
      <c r="J109" s="57">
        <v>44.078000000000003</v>
      </c>
      <c r="K109" s="58">
        <v>1020249</v>
      </c>
      <c r="L109" s="191">
        <f t="shared" si="20"/>
        <v>0.44556683190002755</v>
      </c>
      <c r="M109" s="192">
        <f t="shared" si="21"/>
        <v>0.40078929326539403</v>
      </c>
      <c r="N109" s="193">
        <f t="shared" si="22"/>
        <v>6.6925090987467892E-2</v>
      </c>
      <c r="O109" s="32"/>
      <c r="P109" s="1"/>
      <c r="Q109" s="1"/>
    </row>
    <row r="110" spans="1:17" s="64" customFormat="1" x14ac:dyDescent="0.35">
      <c r="A110" s="116" t="s">
        <v>31</v>
      </c>
      <c r="B110" s="57">
        <v>45.136000000000003</v>
      </c>
      <c r="C110" s="57">
        <v>31068498</v>
      </c>
      <c r="D110" s="166">
        <f t="shared" si="18"/>
        <v>9.8576386003557861</v>
      </c>
      <c r="E110" s="116" t="s">
        <v>31</v>
      </c>
      <c r="F110" s="57">
        <v>45.143999999999998</v>
      </c>
      <c r="G110" s="57">
        <v>41099375</v>
      </c>
      <c r="H110" s="166">
        <f t="shared" si="19"/>
        <v>9.7889045880800474</v>
      </c>
      <c r="I110" s="116" t="s">
        <v>31</v>
      </c>
      <c r="J110" s="57">
        <v>45.118000000000002</v>
      </c>
      <c r="K110" s="58">
        <v>22766397</v>
      </c>
      <c r="L110" s="191">
        <f t="shared" si="20"/>
        <v>9.9426232077348669</v>
      </c>
      <c r="M110" s="192">
        <f t="shared" si="21"/>
        <v>9.8630554653902323</v>
      </c>
      <c r="N110" s="193">
        <f t="shared" si="22"/>
        <v>6.2872147130754313E-2</v>
      </c>
      <c r="O110" s="126"/>
      <c r="P110" s="62"/>
      <c r="Q110" s="62"/>
    </row>
    <row r="111" spans="1:17" s="102" customFormat="1" x14ac:dyDescent="0.35">
      <c r="A111" s="116" t="s">
        <v>32</v>
      </c>
      <c r="B111" s="57">
        <v>45.357999999999997</v>
      </c>
      <c r="C111" s="57">
        <v>526017</v>
      </c>
      <c r="D111" s="166">
        <f t="shared" si="18"/>
        <v>0.16689849260312972</v>
      </c>
      <c r="E111" s="116" t="s">
        <v>32</v>
      </c>
      <c r="F111" s="57">
        <v>45.365000000000002</v>
      </c>
      <c r="G111" s="57">
        <v>1368766</v>
      </c>
      <c r="H111" s="166">
        <f t="shared" si="19"/>
        <v>0.32600787183279495</v>
      </c>
      <c r="I111" s="116" t="s">
        <v>32</v>
      </c>
      <c r="J111" s="57">
        <v>45.36</v>
      </c>
      <c r="K111" s="58">
        <v>356779</v>
      </c>
      <c r="L111" s="191">
        <f t="shared" si="20"/>
        <v>0.15581381478292056</v>
      </c>
      <c r="M111" s="192">
        <f t="shared" si="21"/>
        <v>0.2162400597396151</v>
      </c>
      <c r="N111" s="193">
        <f t="shared" si="22"/>
        <v>7.7749370627194059E-2</v>
      </c>
      <c r="O111" s="127"/>
    </row>
    <row r="112" spans="1:17" x14ac:dyDescent="0.35">
      <c r="A112" s="116" t="s">
        <v>32</v>
      </c>
      <c r="B112" s="57">
        <v>46.192999999999998</v>
      </c>
      <c r="C112" s="57">
        <v>2356185</v>
      </c>
      <c r="D112" s="166">
        <f t="shared" si="18"/>
        <v>0.74758748252262797</v>
      </c>
      <c r="E112" s="116" t="s">
        <v>32</v>
      </c>
      <c r="F112" s="57">
        <v>46.191000000000003</v>
      </c>
      <c r="G112" s="57">
        <v>2149091</v>
      </c>
      <c r="H112" s="166">
        <f t="shared" si="19"/>
        <v>0.51186293587436649</v>
      </c>
      <c r="I112" s="116" t="s">
        <v>32</v>
      </c>
      <c r="J112" s="57">
        <v>46.189</v>
      </c>
      <c r="K112" s="58">
        <v>2337094</v>
      </c>
      <c r="L112" s="191">
        <f t="shared" si="20"/>
        <v>1.0206641412366617</v>
      </c>
      <c r="M112" s="192">
        <f t="shared" si="21"/>
        <v>0.76003818654455202</v>
      </c>
      <c r="N112" s="193">
        <f t="shared" si="22"/>
        <v>0.20790371436077856</v>
      </c>
      <c r="O112" s="44"/>
    </row>
    <row r="113" spans="1:17" x14ac:dyDescent="0.35">
      <c r="A113" s="116" t="s">
        <v>33</v>
      </c>
      <c r="B113" s="57">
        <v>46.6</v>
      </c>
      <c r="C113" s="57">
        <v>235651</v>
      </c>
      <c r="D113" s="166">
        <f t="shared" si="18"/>
        <v>7.4769060088210298E-2</v>
      </c>
      <c r="E113" s="116" t="s">
        <v>33</v>
      </c>
      <c r="F113" s="57">
        <v>46.600999999999999</v>
      </c>
      <c r="G113" s="57">
        <v>391036</v>
      </c>
      <c r="H113" s="166">
        <f t="shared" si="19"/>
        <v>9.313557917862425E-2</v>
      </c>
      <c r="I113" s="116" t="s">
        <v>33</v>
      </c>
      <c r="J113" s="57">
        <v>46.713999999999999</v>
      </c>
      <c r="K113" s="58">
        <v>701110</v>
      </c>
      <c r="L113" s="191">
        <f t="shared" si="20"/>
        <v>0.30619129400119804</v>
      </c>
      <c r="M113" s="192">
        <f t="shared" si="21"/>
        <v>0.15803197775601086</v>
      </c>
      <c r="N113" s="193">
        <f t="shared" si="22"/>
        <v>0.1050324378420168</v>
      </c>
      <c r="O113" s="45"/>
      <c r="P113" s="1"/>
      <c r="Q113" s="1"/>
    </row>
    <row r="114" spans="1:17" x14ac:dyDescent="0.35">
      <c r="A114" s="116" t="s">
        <v>33</v>
      </c>
      <c r="B114" s="57">
        <v>46.726999999999997</v>
      </c>
      <c r="C114" s="57">
        <v>335632</v>
      </c>
      <c r="D114" s="166">
        <f>C113/$C$119*100</f>
        <v>7.4769060088210298E-2</v>
      </c>
      <c r="E114" s="116" t="s">
        <v>33</v>
      </c>
      <c r="F114" s="57">
        <v>46.728000000000002</v>
      </c>
      <c r="G114" s="57">
        <v>917495</v>
      </c>
      <c r="H114" s="166">
        <f t="shared" si="19"/>
        <v>0.2185257322049424</v>
      </c>
      <c r="I114" s="116" t="s">
        <v>33</v>
      </c>
      <c r="J114" s="57">
        <v>47.195999999999998</v>
      </c>
      <c r="K114" s="58">
        <v>574828</v>
      </c>
      <c r="L114" s="191">
        <f t="shared" si="20"/>
        <v>0.25104096239979556</v>
      </c>
      <c r="M114" s="192">
        <f t="shared" si="21"/>
        <v>0.1814452515643161</v>
      </c>
      <c r="N114" s="193">
        <f t="shared" si="22"/>
        <v>7.6590545193433932E-2</v>
      </c>
      <c r="O114" s="32"/>
      <c r="P114" s="1"/>
      <c r="Q114" s="1"/>
    </row>
    <row r="115" spans="1:17" x14ac:dyDescent="0.35">
      <c r="A115" s="116" t="s">
        <v>34</v>
      </c>
      <c r="B115" s="57">
        <v>47.203000000000003</v>
      </c>
      <c r="C115" s="57">
        <v>745913</v>
      </c>
      <c r="D115" s="166">
        <f>C114/$C$119*100</f>
        <v>0.10649175762261225</v>
      </c>
      <c r="E115" s="116" t="s">
        <v>34</v>
      </c>
      <c r="F115" s="57">
        <v>47.390999999999998</v>
      </c>
      <c r="G115" s="57">
        <v>707757</v>
      </c>
      <c r="H115" s="166">
        <f t="shared" si="19"/>
        <v>0.1685710730283799</v>
      </c>
      <c r="I115" s="116" t="s">
        <v>34</v>
      </c>
      <c r="J115" s="57">
        <v>47.387</v>
      </c>
      <c r="K115" s="58">
        <v>717633</v>
      </c>
      <c r="L115" s="191">
        <f t="shared" si="20"/>
        <v>0.31340727829864323</v>
      </c>
      <c r="M115" s="192">
        <f t="shared" si="21"/>
        <v>0.19615670298321178</v>
      </c>
      <c r="N115" s="193">
        <f t="shared" si="22"/>
        <v>8.669576463765663E-2</v>
      </c>
      <c r="O115" s="32"/>
      <c r="P115" s="1"/>
      <c r="Q115" s="1"/>
    </row>
    <row r="116" spans="1:17" x14ac:dyDescent="0.35">
      <c r="A116" s="116" t="s">
        <v>34</v>
      </c>
      <c r="B116" s="57">
        <v>47.402000000000001</v>
      </c>
      <c r="C116" s="57">
        <v>588179</v>
      </c>
      <c r="D116" s="166">
        <f>C115/$C$119*100</f>
        <v>0.23666869191124679</v>
      </c>
      <c r="E116" s="116" t="s">
        <v>34</v>
      </c>
      <c r="F116" s="57">
        <v>47.94</v>
      </c>
      <c r="G116" s="57">
        <v>344812</v>
      </c>
      <c r="H116" s="166">
        <f t="shared" si="19"/>
        <v>8.2126109431714181E-2</v>
      </c>
      <c r="I116" s="116" t="s">
        <v>34</v>
      </c>
      <c r="J116" s="57">
        <v>47.96</v>
      </c>
      <c r="K116" s="58">
        <v>366420</v>
      </c>
      <c r="L116" s="191">
        <f t="shared" si="20"/>
        <v>0.16002426715910339</v>
      </c>
      <c r="M116" s="192">
        <f t="shared" si="21"/>
        <v>0.15960635616735477</v>
      </c>
      <c r="N116" s="193">
        <f t="shared" si="22"/>
        <v>6.3092437143493676E-2</v>
      </c>
      <c r="O116" s="32"/>
      <c r="P116" s="1"/>
      <c r="Q116" s="1"/>
    </row>
    <row r="117" spans="1:17" x14ac:dyDescent="0.35">
      <c r="A117" s="116" t="s">
        <v>35</v>
      </c>
      <c r="B117" s="57">
        <v>48.14</v>
      </c>
      <c r="C117" s="57">
        <v>532822</v>
      </c>
      <c r="D117" s="166">
        <f t="shared" si="18"/>
        <v>0.16905763240690846</v>
      </c>
      <c r="E117" s="116" t="s">
        <v>35</v>
      </c>
      <c r="F117" s="57">
        <v>48.177999999999997</v>
      </c>
      <c r="G117" s="57">
        <v>959613</v>
      </c>
      <c r="H117" s="166">
        <f t="shared" si="19"/>
        <v>0.22855724931294599</v>
      </c>
      <c r="I117" s="116" t="s">
        <v>35</v>
      </c>
      <c r="J117" s="57">
        <v>48.372999999999998</v>
      </c>
      <c r="K117" s="58">
        <v>352925</v>
      </c>
      <c r="L117" s="191">
        <f t="shared" si="20"/>
        <v>0.15413068196912441</v>
      </c>
      <c r="M117" s="192">
        <f t="shared" si="21"/>
        <v>0.1839151878963263</v>
      </c>
      <c r="N117" s="193">
        <f t="shared" si="22"/>
        <v>3.2149532894345974E-2</v>
      </c>
      <c r="O117" s="32"/>
      <c r="P117" s="1"/>
      <c r="Q117" s="1"/>
    </row>
    <row r="118" spans="1:17" ht="15" thickBot="1" x14ac:dyDescent="0.4">
      <c r="A118" s="138" t="s">
        <v>36</v>
      </c>
      <c r="B118" s="58">
        <v>52.338000000000001</v>
      </c>
      <c r="C118" s="194">
        <v>2341598</v>
      </c>
      <c r="D118" s="174">
        <f t="shared" si="18"/>
        <v>0.74295921326212522</v>
      </c>
      <c r="E118" s="138" t="s">
        <v>36</v>
      </c>
      <c r="F118" s="199">
        <v>52.341000000000001</v>
      </c>
      <c r="G118" s="195">
        <v>3145133</v>
      </c>
      <c r="H118" s="174">
        <f t="shared" si="19"/>
        <v>0.74909671628393304</v>
      </c>
      <c r="I118" s="138" t="s">
        <v>36</v>
      </c>
      <c r="J118" s="57">
        <v>52.334000000000003</v>
      </c>
      <c r="K118" s="173">
        <v>1817241</v>
      </c>
      <c r="L118" s="196">
        <f t="shared" si="20"/>
        <v>0.79363205959411665</v>
      </c>
      <c r="M118" s="197">
        <f t="shared" si="21"/>
        <v>0.76189599638005834</v>
      </c>
      <c r="N118" s="198">
        <f t="shared" si="22"/>
        <v>2.2580234971920399E-2</v>
      </c>
      <c r="O118" s="32"/>
    </row>
    <row r="119" spans="1:17" x14ac:dyDescent="0.35">
      <c r="B119" s="13" t="s">
        <v>37</v>
      </c>
      <c r="C119" s="13">
        <f>SUM(C73:C118)</f>
        <v>315171810</v>
      </c>
      <c r="F119" s="13" t="s">
        <v>37</v>
      </c>
      <c r="G119" s="13">
        <f>SUM(G73:G118)</f>
        <v>419856733</v>
      </c>
      <c r="J119" s="13" t="s">
        <v>37</v>
      </c>
      <c r="K119" s="13">
        <f>SUM(K73:K118)</f>
        <v>228977771</v>
      </c>
      <c r="M119" s="76">
        <f>SUM(M73:M118)</f>
        <v>99.962715785611238</v>
      </c>
      <c r="N119" s="49"/>
      <c r="O119" s="32"/>
      <c r="P119" s="1"/>
      <c r="Q119" s="1"/>
    </row>
    <row r="120" spans="1:17" x14ac:dyDescent="0.35">
      <c r="B120" s="16" t="s">
        <v>38</v>
      </c>
      <c r="C120" s="27">
        <f>SUM(D73,D74,D77,D79,D80,D82,D83,D89,D92,D95,D96,D109,D117,D118)/SUM(D110:D116,D107:D108,D104,D98:D102,D91,D84:D88,D75:D76)</f>
        <v>0.3597917306756544</v>
      </c>
      <c r="F120" s="16" t="s">
        <v>38</v>
      </c>
      <c r="G120" s="27">
        <f>SUM(H73,H74,H77,H79,H80,H82,H83,H89,H92,H95,H96,H109,H117,H118)/SUM(H110:H116,H107:H108,H104,H98:H102,H91,H84:H88,H75:H76)</f>
        <v>0.35891723094919786</v>
      </c>
      <c r="J120" s="16" t="s">
        <v>38</v>
      </c>
      <c r="K120" s="27">
        <f>SUM(L73,L74,L77,L79,L80,L82,L83,L89,L92,L95,L96,L109,L117,L118)/SUM(L110:L116,L107:L108,L104,L98:L102,L91,L84:L88,L75:L76)</f>
        <v>0.3514878814688851</v>
      </c>
      <c r="M120" s="51">
        <f>AVERAGE(K120,G120,C120)</f>
        <v>0.35673228103124582</v>
      </c>
      <c r="N120" s="52">
        <f>_xlfn.STDEV.P(K120,G120,C120)</f>
        <v>3.7254961656276843E-3</v>
      </c>
      <c r="P120" s="1"/>
      <c r="Q120" s="1"/>
    </row>
    <row r="121" spans="1:17" x14ac:dyDescent="0.35">
      <c r="B121" s="17" t="s">
        <v>39</v>
      </c>
      <c r="C121" s="17">
        <f>SUM(D110:D116,D104,D102,D98:D101)/SUM(D84:D86)</f>
        <v>0.75856423536805073</v>
      </c>
      <c r="F121" s="17" t="s">
        <v>39</v>
      </c>
      <c r="G121" s="17">
        <f>SUM(H110:H116,H104,H102,H98:H101)/SUM(H84:H86)</f>
        <v>0.76257304285086036</v>
      </c>
      <c r="J121" s="17" t="s">
        <v>39</v>
      </c>
      <c r="K121" s="17">
        <f>SUM(L110:L116,L104,L102,L98:L101)/SUM(L84:L86)</f>
        <v>0.84125210578391563</v>
      </c>
      <c r="M121" s="53">
        <f t="shared" ref="M121:M122" si="23">AVERAGE(K121,G121,C121)</f>
        <v>0.7874631280009422</v>
      </c>
      <c r="N121" s="54">
        <f t="shared" ref="N121:N122" si="24">_xlfn.STDEV.P(K121,G121,C121)</f>
        <v>3.8069745052657068E-2</v>
      </c>
    </row>
    <row r="122" spans="1:17" x14ac:dyDescent="0.35">
      <c r="B122" s="18" t="s">
        <v>40</v>
      </c>
      <c r="C122" s="18">
        <f>SUM(D73:D77,D79:D80,D82:D83)/SUM(D84:D89,D91:D92,D95:D96,D98:D102,D104,D107:D118)</f>
        <v>8.7973163958589826E-2</v>
      </c>
      <c r="F122" s="18" t="s">
        <v>40</v>
      </c>
      <c r="G122" s="18">
        <f>SUM(H73:H77,H79:H80,H82:H83)/SUM(H84:H89,H91:H92,H95:H96,H98:H102,H104,H107:H118)</f>
        <v>9.4992004952221126E-2</v>
      </c>
      <c r="J122" s="18" t="s">
        <v>40</v>
      </c>
      <c r="K122" s="18">
        <f>SUM(L73:L77,L79:L80,L82:L83)/SUM(L84:L89,L91:L92,L95:L96,L98:L102,L104,L107:L118)</f>
        <v>7.7058307719748753E-2</v>
      </c>
      <c r="M122" s="55">
        <f t="shared" si="23"/>
        <v>8.6674492210186568E-2</v>
      </c>
      <c r="N122" s="56">
        <f t="shared" si="24"/>
        <v>7.3787661723385889E-3</v>
      </c>
      <c r="P122" s="1"/>
      <c r="Q122" s="1"/>
    </row>
    <row r="123" spans="1:17" x14ac:dyDescent="0.35">
      <c r="B123" s="6" t="s">
        <v>41</v>
      </c>
      <c r="C123" s="6">
        <f>SUM(D77,D79,D80,D89)/SUM(D84:D88,D75,D76)</f>
        <v>0.17951121839964182</v>
      </c>
      <c r="D123" s="202"/>
      <c r="E123" s="6"/>
      <c r="F123" s="6" t="s">
        <v>41</v>
      </c>
      <c r="G123" s="6">
        <f>SUM(H77,H79,H80,H89)/SUM(H84:H88,H75,H76)</f>
        <v>0.17319392743965967</v>
      </c>
      <c r="H123" s="202"/>
      <c r="I123" s="6"/>
      <c r="J123" s="6" t="s">
        <v>41</v>
      </c>
      <c r="K123" s="6">
        <f>SUM(L77,L79,L80,L89)/SUM(L84:L88,L75,L76)</f>
        <v>0.17401282104209231</v>
      </c>
      <c r="L123" s="202"/>
      <c r="M123" s="200">
        <f t="shared" ref="M123" si="25">AVERAGE(K123,G123,C123)</f>
        <v>0.17557265562713129</v>
      </c>
      <c r="N123" s="201">
        <f t="shared" ref="N123" si="26">_xlfn.STDEV.P(K123,G123,C123)</f>
        <v>2.8049782194972317E-3</v>
      </c>
    </row>
    <row r="126" spans="1:17" ht="15" thickBot="1" x14ac:dyDescent="0.4">
      <c r="G126" s="27"/>
    </row>
    <row r="127" spans="1:17" ht="15" thickBot="1" x14ac:dyDescent="0.4">
      <c r="A127" s="2"/>
      <c r="B127" s="215" t="s">
        <v>56</v>
      </c>
      <c r="C127" s="215"/>
      <c r="D127" s="3"/>
      <c r="E127" s="2"/>
      <c r="F127" s="215" t="s">
        <v>54</v>
      </c>
      <c r="G127" s="215"/>
      <c r="H127" s="3"/>
      <c r="I127" s="2"/>
      <c r="J127" s="215" t="s">
        <v>55</v>
      </c>
      <c r="K127" s="215"/>
      <c r="L127" s="3"/>
      <c r="M127" s="6"/>
      <c r="N127" s="6"/>
    </row>
    <row r="128" spans="1:17" ht="15" thickBot="1" x14ac:dyDescent="0.4">
      <c r="A128" s="7" t="s">
        <v>3</v>
      </c>
      <c r="B128" s="8" t="s">
        <v>4</v>
      </c>
      <c r="C128" s="8" t="s">
        <v>5</v>
      </c>
      <c r="D128" s="9" t="s">
        <v>6</v>
      </c>
      <c r="E128" s="7" t="s">
        <v>3</v>
      </c>
      <c r="F128" s="8" t="s">
        <v>4</v>
      </c>
      <c r="G128" s="8" t="s">
        <v>5</v>
      </c>
      <c r="H128" s="9" t="s">
        <v>6</v>
      </c>
      <c r="I128" s="7" t="s">
        <v>3</v>
      </c>
      <c r="J128" s="8" t="s">
        <v>4</v>
      </c>
      <c r="K128" s="8" t="s">
        <v>5</v>
      </c>
      <c r="L128" s="9" t="s">
        <v>6</v>
      </c>
      <c r="M128" s="4" t="s">
        <v>7</v>
      </c>
      <c r="N128" s="5" t="s">
        <v>8</v>
      </c>
    </row>
    <row r="129" spans="1:16" x14ac:dyDescent="0.35">
      <c r="A129" s="87" t="s">
        <v>9</v>
      </c>
      <c r="B129" s="38">
        <v>31.736000000000001</v>
      </c>
      <c r="C129" s="38">
        <v>1998563</v>
      </c>
      <c r="D129" s="146">
        <f>C129/$C$175*100</f>
        <v>0.49860397533087586</v>
      </c>
      <c r="E129" s="87" t="s">
        <v>9</v>
      </c>
      <c r="F129" s="38">
        <v>31.739000000000001</v>
      </c>
      <c r="G129" s="38">
        <v>1762785</v>
      </c>
      <c r="H129" s="146">
        <f>G129/$G$175*100</f>
        <v>0.58237416316204027</v>
      </c>
      <c r="I129" s="116" t="s">
        <v>9</v>
      </c>
      <c r="J129" s="58">
        <v>31.739000000000001</v>
      </c>
      <c r="K129" s="58">
        <v>1762785</v>
      </c>
      <c r="L129" s="178">
        <f>K129/$K$175*100</f>
        <v>1.1023590001708896</v>
      </c>
      <c r="M129" s="182">
        <f>AVERAGE(L129,H129,D129)</f>
        <v>0.72777904622126854</v>
      </c>
      <c r="N129" s="183">
        <f>_xlfn.STDEV.P(L129,H129,D129)</f>
        <v>0.26706674261688751</v>
      </c>
      <c r="O129" s="61"/>
      <c r="P129" s="62"/>
    </row>
    <row r="130" spans="1:16" x14ac:dyDescent="0.35">
      <c r="A130" s="88" t="s">
        <v>10</v>
      </c>
      <c r="B130" s="38">
        <v>33.087000000000003</v>
      </c>
      <c r="C130" s="38">
        <v>7806401</v>
      </c>
      <c r="D130" s="146">
        <f t="shared" ref="D130:D174" si="27">C130/$C$175*100</f>
        <v>1.9475506009202237</v>
      </c>
      <c r="E130" s="88" t="s">
        <v>10</v>
      </c>
      <c r="F130" s="38">
        <v>33.085999999999999</v>
      </c>
      <c r="G130" s="38">
        <v>5179016</v>
      </c>
      <c r="H130" s="146">
        <f t="shared" ref="H130:H174" si="28">G130/$G$175*100</f>
        <v>1.7109999852522102</v>
      </c>
      <c r="I130" s="116" t="s">
        <v>10</v>
      </c>
      <c r="J130" s="58">
        <v>33.085000000000001</v>
      </c>
      <c r="K130" s="58">
        <v>1257299</v>
      </c>
      <c r="L130" s="178">
        <f t="shared" ref="L130:L174" si="29">K130/$K$175*100</f>
        <v>0.78625292849431971</v>
      </c>
      <c r="M130" s="182">
        <f t="shared" ref="M130:M174" si="30">AVERAGE(L130,H130,D130)</f>
        <v>1.4816011715555846</v>
      </c>
      <c r="N130" s="183">
        <f t="shared" ref="N130:N174" si="31">_xlfn.STDEV.P(L130,H130,D130)</f>
        <v>0.50107945663305686</v>
      </c>
      <c r="O130" s="62"/>
      <c r="P130" s="62"/>
    </row>
    <row r="131" spans="1:16" x14ac:dyDescent="0.35">
      <c r="A131" s="89" t="s">
        <v>11</v>
      </c>
      <c r="B131" s="1">
        <v>34.991999999999997</v>
      </c>
      <c r="C131" s="1">
        <v>974388</v>
      </c>
      <c r="D131" s="146">
        <f t="shared" si="27"/>
        <v>0.24309152641908285</v>
      </c>
      <c r="E131" s="89" t="s">
        <v>11</v>
      </c>
      <c r="F131" s="38">
        <v>34.988</v>
      </c>
      <c r="G131" s="38">
        <v>750054</v>
      </c>
      <c r="H131" s="146">
        <f t="shared" si="28"/>
        <v>0.24779656655595605</v>
      </c>
      <c r="I131" s="116" t="s">
        <v>11</v>
      </c>
      <c r="J131" s="57">
        <v>34.99</v>
      </c>
      <c r="K131" s="58">
        <v>647080</v>
      </c>
      <c r="L131" s="178">
        <f t="shared" si="29"/>
        <v>0.40465199206402325</v>
      </c>
      <c r="M131" s="182">
        <f t="shared" si="30"/>
        <v>0.29851336167968739</v>
      </c>
      <c r="N131" s="183">
        <f t="shared" si="31"/>
        <v>7.5075921553093658E-2</v>
      </c>
      <c r="O131" s="63"/>
      <c r="P131" s="62"/>
    </row>
    <row r="132" spans="1:16" x14ac:dyDescent="0.35">
      <c r="A132" s="88" t="s">
        <v>11</v>
      </c>
      <c r="B132" s="1">
        <v>35.47</v>
      </c>
      <c r="C132" s="1">
        <v>5835145</v>
      </c>
      <c r="D132" s="146">
        <f t="shared" si="27"/>
        <v>1.455759209808289</v>
      </c>
      <c r="E132" s="88" t="s">
        <v>11</v>
      </c>
      <c r="F132" s="38">
        <v>35.468000000000004</v>
      </c>
      <c r="G132" s="38">
        <v>3639926</v>
      </c>
      <c r="H132" s="146">
        <f t="shared" si="28"/>
        <v>1.2025283050523761</v>
      </c>
      <c r="I132" s="116" t="s">
        <v>11</v>
      </c>
      <c r="J132" s="58">
        <v>35.465000000000003</v>
      </c>
      <c r="K132" s="58">
        <v>818930</v>
      </c>
      <c r="L132" s="178">
        <f t="shared" si="29"/>
        <v>0.51211852608794983</v>
      </c>
      <c r="M132" s="182">
        <f t="shared" si="30"/>
        <v>1.0568020136495384</v>
      </c>
      <c r="N132" s="183">
        <f t="shared" si="31"/>
        <v>0.39878277210996793</v>
      </c>
      <c r="O132" s="62"/>
      <c r="P132" s="62"/>
    </row>
    <row r="133" spans="1:16" x14ac:dyDescent="0.35">
      <c r="A133" s="88" t="s">
        <v>12</v>
      </c>
      <c r="B133" s="1">
        <v>35.883000000000003</v>
      </c>
      <c r="C133" s="1">
        <v>8679446</v>
      </c>
      <c r="D133" s="146">
        <f t="shared" si="27"/>
        <v>2.1653589500404387</v>
      </c>
      <c r="E133" s="88" t="s">
        <v>12</v>
      </c>
      <c r="F133" s="38">
        <v>35.880000000000003</v>
      </c>
      <c r="G133" s="38">
        <v>6335838</v>
      </c>
      <c r="H133" s="146">
        <f t="shared" si="28"/>
        <v>2.0931811611627369</v>
      </c>
      <c r="I133" s="116" t="s">
        <v>12</v>
      </c>
      <c r="J133" s="59">
        <v>35.878</v>
      </c>
      <c r="K133" s="58">
        <v>2719421</v>
      </c>
      <c r="L133" s="178">
        <f t="shared" si="29"/>
        <v>1.7005920827575234</v>
      </c>
      <c r="M133" s="182">
        <f t="shared" si="30"/>
        <v>1.9863773979868995</v>
      </c>
      <c r="N133" s="183">
        <f t="shared" si="31"/>
        <v>0.20421776465721583</v>
      </c>
      <c r="O133" s="63"/>
      <c r="P133" s="62"/>
    </row>
    <row r="134" spans="1:16" x14ac:dyDescent="0.35">
      <c r="A134" s="147"/>
      <c r="B134" s="1"/>
      <c r="C134" s="1"/>
      <c r="D134" s="146">
        <f t="shared" si="27"/>
        <v>0</v>
      </c>
      <c r="E134" s="147"/>
      <c r="F134" s="38"/>
      <c r="G134" s="38"/>
      <c r="H134" s="146">
        <f t="shared" si="28"/>
        <v>0</v>
      </c>
      <c r="I134" s="116"/>
      <c r="J134" s="57"/>
      <c r="K134" s="58"/>
      <c r="L134" s="178">
        <f t="shared" si="29"/>
        <v>0</v>
      </c>
      <c r="M134" s="182">
        <f t="shared" si="30"/>
        <v>0</v>
      </c>
      <c r="N134" s="183">
        <f t="shared" si="31"/>
        <v>0</v>
      </c>
      <c r="O134" s="64"/>
      <c r="P134" s="64"/>
    </row>
    <row r="135" spans="1:16" x14ac:dyDescent="0.35">
      <c r="A135" s="88" t="s">
        <v>13</v>
      </c>
      <c r="B135" s="1">
        <v>36.811999999999998</v>
      </c>
      <c r="C135" s="1">
        <v>748099</v>
      </c>
      <c r="D135" s="146">
        <f t="shared" si="27"/>
        <v>0.18663666611513019</v>
      </c>
      <c r="E135" s="88" t="s">
        <v>13</v>
      </c>
      <c r="F135" s="38">
        <v>36.811</v>
      </c>
      <c r="G135" s="38">
        <v>413679</v>
      </c>
      <c r="H135" s="146">
        <f t="shared" si="28"/>
        <v>0.13666780772624551</v>
      </c>
      <c r="I135" s="116" t="s">
        <v>13</v>
      </c>
      <c r="J135" s="59">
        <v>36.816000000000003</v>
      </c>
      <c r="K135" s="58">
        <v>120106</v>
      </c>
      <c r="L135" s="178">
        <f t="shared" si="29"/>
        <v>7.5108382516600083E-2</v>
      </c>
      <c r="M135" s="182">
        <f t="shared" si="30"/>
        <v>0.1328042854526586</v>
      </c>
      <c r="N135" s="183">
        <f t="shared" si="31"/>
        <v>4.5613116636024853E-2</v>
      </c>
      <c r="O135" s="62"/>
      <c r="P135" s="62"/>
    </row>
    <row r="136" spans="1:16" x14ac:dyDescent="0.35">
      <c r="A136" s="88" t="s">
        <v>14</v>
      </c>
      <c r="B136" s="1">
        <v>37.101999999999997</v>
      </c>
      <c r="C136" s="1">
        <v>3171960</v>
      </c>
      <c r="D136" s="146">
        <f t="shared" si="27"/>
        <v>0.79134451382844828</v>
      </c>
      <c r="E136" s="88" t="s">
        <v>14</v>
      </c>
      <c r="F136" s="38">
        <v>37.101999999999997</v>
      </c>
      <c r="G136" s="38">
        <v>2349579</v>
      </c>
      <c r="H136" s="146">
        <f t="shared" si="28"/>
        <v>0.77623425653616496</v>
      </c>
      <c r="I136" s="116" t="s">
        <v>14</v>
      </c>
      <c r="J136" s="59">
        <v>37.098999999999997</v>
      </c>
      <c r="K136" s="58">
        <v>956540</v>
      </c>
      <c r="L136" s="178">
        <f t="shared" si="29"/>
        <v>0.59817304891036782</v>
      </c>
      <c r="M136" s="182">
        <f t="shared" si="30"/>
        <v>0.72191727309166032</v>
      </c>
      <c r="N136" s="183">
        <f t="shared" si="31"/>
        <v>8.7717557089149509E-2</v>
      </c>
      <c r="O136" s="62"/>
      <c r="P136" s="62"/>
    </row>
    <row r="137" spans="1:16" x14ac:dyDescent="0.35">
      <c r="A137" s="88"/>
      <c r="B137" s="1"/>
      <c r="C137" s="1"/>
      <c r="D137" s="146">
        <f t="shared" si="27"/>
        <v>0</v>
      </c>
      <c r="E137" s="88"/>
      <c r="F137" s="38"/>
      <c r="G137" s="38"/>
      <c r="H137" s="146">
        <f t="shared" si="28"/>
        <v>0</v>
      </c>
      <c r="I137" s="116"/>
      <c r="J137" s="57"/>
      <c r="K137" s="58"/>
      <c r="L137" s="178">
        <f t="shared" si="29"/>
        <v>0</v>
      </c>
      <c r="M137" s="182">
        <f t="shared" si="30"/>
        <v>0</v>
      </c>
      <c r="N137" s="183">
        <f t="shared" si="31"/>
        <v>0</v>
      </c>
      <c r="O137" s="62"/>
      <c r="P137" s="62"/>
    </row>
    <row r="138" spans="1:16" x14ac:dyDescent="0.35">
      <c r="A138" s="88" t="s">
        <v>15</v>
      </c>
      <c r="B138" s="1">
        <v>37.811</v>
      </c>
      <c r="C138" s="1">
        <v>4638940</v>
      </c>
      <c r="D138" s="146">
        <f t="shared" si="27"/>
        <v>1.1573285031902489</v>
      </c>
      <c r="E138" s="88" t="s">
        <v>15</v>
      </c>
      <c r="F138" s="1">
        <v>37.807000000000002</v>
      </c>
      <c r="G138" s="1">
        <v>3876793</v>
      </c>
      <c r="H138" s="146">
        <f t="shared" si="28"/>
        <v>1.2807824431949759</v>
      </c>
      <c r="I138" s="116" t="s">
        <v>15</v>
      </c>
      <c r="J138" s="57">
        <v>37.805</v>
      </c>
      <c r="K138" s="58">
        <v>1678070</v>
      </c>
      <c r="L138" s="178">
        <f t="shared" si="29"/>
        <v>1.0493824076201945</v>
      </c>
      <c r="M138" s="182">
        <f t="shared" si="30"/>
        <v>1.1624977846684732</v>
      </c>
      <c r="N138" s="183">
        <f t="shared" si="31"/>
        <v>9.4539357656845249E-2</v>
      </c>
      <c r="O138" s="62"/>
      <c r="P138" s="62"/>
    </row>
    <row r="139" spans="1:16" x14ac:dyDescent="0.35">
      <c r="A139" s="88" t="s">
        <v>16</v>
      </c>
      <c r="B139" s="1">
        <v>38.012</v>
      </c>
      <c r="C139" s="1">
        <v>6759893</v>
      </c>
      <c r="D139" s="146">
        <f t="shared" si="27"/>
        <v>1.6864664874769324</v>
      </c>
      <c r="E139" s="88" t="s">
        <v>16</v>
      </c>
      <c r="F139" s="1">
        <v>38.01</v>
      </c>
      <c r="G139" s="1">
        <v>5119647</v>
      </c>
      <c r="H139" s="146">
        <f t="shared" si="28"/>
        <v>1.6913861516350832</v>
      </c>
      <c r="I139" s="116" t="s">
        <v>16</v>
      </c>
      <c r="J139" s="58">
        <v>38.000999999999998</v>
      </c>
      <c r="K139" s="58">
        <v>1708736</v>
      </c>
      <c r="L139" s="178">
        <f t="shared" si="29"/>
        <v>1.0685594150823869</v>
      </c>
      <c r="M139" s="182">
        <f t="shared" si="30"/>
        <v>1.4821373513981342</v>
      </c>
      <c r="N139" s="183">
        <f t="shared" si="31"/>
        <v>0.29245066003145653</v>
      </c>
      <c r="O139" s="62"/>
      <c r="P139" s="62"/>
    </row>
    <row r="140" spans="1:16" s="64" customFormat="1" x14ac:dyDescent="0.35">
      <c r="A140" s="95" t="s">
        <v>18</v>
      </c>
      <c r="B140" s="62">
        <v>38.832000000000001</v>
      </c>
      <c r="C140" s="62">
        <v>47426028</v>
      </c>
      <c r="D140" s="148">
        <f t="shared" si="27"/>
        <v>11.831904270695208</v>
      </c>
      <c r="E140" s="95" t="s">
        <v>18</v>
      </c>
      <c r="F140" s="152">
        <v>38.817999999999998</v>
      </c>
      <c r="G140" s="152">
        <v>35798553</v>
      </c>
      <c r="H140" s="148">
        <f t="shared" si="28"/>
        <v>11.826826496587472</v>
      </c>
      <c r="I140" s="95" t="s">
        <v>18</v>
      </c>
      <c r="J140" s="152">
        <v>38.802</v>
      </c>
      <c r="K140" s="152">
        <v>19395241</v>
      </c>
      <c r="L140" s="179">
        <f t="shared" si="29"/>
        <v>12.128829367638961</v>
      </c>
      <c r="M140" s="184">
        <f t="shared" si="30"/>
        <v>11.929186711640547</v>
      </c>
      <c r="N140" s="185">
        <f t="shared" si="31"/>
        <v>0.14118389548870416</v>
      </c>
      <c r="O140" s="62"/>
      <c r="P140" s="62"/>
    </row>
    <row r="141" spans="1:16" s="102" customFormat="1" x14ac:dyDescent="0.35">
      <c r="A141" s="98" t="s">
        <v>19</v>
      </c>
      <c r="B141" s="99">
        <v>38.935000000000002</v>
      </c>
      <c r="C141" s="99">
        <v>8951708</v>
      </c>
      <c r="D141" s="149">
        <f t="shared" si="27"/>
        <v>2.2332832113879841</v>
      </c>
      <c r="E141" s="98" t="s">
        <v>19</v>
      </c>
      <c r="F141" s="153">
        <v>38.93</v>
      </c>
      <c r="G141" s="153">
        <v>6188118</v>
      </c>
      <c r="H141" s="149">
        <f t="shared" si="28"/>
        <v>2.0443786631937297</v>
      </c>
      <c r="I141" s="98" t="s">
        <v>19</v>
      </c>
      <c r="J141" s="99">
        <v>38.92</v>
      </c>
      <c r="K141" s="153">
        <v>3014905</v>
      </c>
      <c r="L141" s="180">
        <f t="shared" si="29"/>
        <v>1.885373236900822</v>
      </c>
      <c r="M141" s="186">
        <f t="shared" si="30"/>
        <v>2.0543450371608452</v>
      </c>
      <c r="N141" s="187">
        <f t="shared" si="31"/>
        <v>0.14220837772895975</v>
      </c>
      <c r="O141" s="99"/>
      <c r="P141" s="99"/>
    </row>
    <row r="142" spans="1:16" x14ac:dyDescent="0.35">
      <c r="A142" s="88" t="s">
        <v>19</v>
      </c>
      <c r="B142" s="1">
        <v>39.097999999999999</v>
      </c>
      <c r="C142" s="1">
        <v>9630592</v>
      </c>
      <c r="D142" s="146">
        <f t="shared" si="27"/>
        <v>2.4026520334809214</v>
      </c>
      <c r="E142" s="88" t="s">
        <v>19</v>
      </c>
      <c r="F142" s="38">
        <v>39.088000000000001</v>
      </c>
      <c r="G142" s="38">
        <v>7653534</v>
      </c>
      <c r="H142" s="146">
        <f t="shared" si="28"/>
        <v>2.5285105435332289</v>
      </c>
      <c r="I142" s="116" t="s">
        <v>19</v>
      </c>
      <c r="J142" s="59">
        <v>39.081000000000003</v>
      </c>
      <c r="K142" s="58">
        <v>4095117</v>
      </c>
      <c r="L142" s="178">
        <f t="shared" si="29"/>
        <v>2.560884669260751</v>
      </c>
      <c r="M142" s="182">
        <f t="shared" si="30"/>
        <v>2.4973490820916333</v>
      </c>
      <c r="N142" s="183">
        <f t="shared" si="31"/>
        <v>6.825281076429536E-2</v>
      </c>
      <c r="O142" s="62"/>
      <c r="P142" s="62"/>
    </row>
    <row r="143" spans="1:16" x14ac:dyDescent="0.35">
      <c r="A143" s="88" t="s">
        <v>20</v>
      </c>
      <c r="B143" s="1">
        <v>39.298000000000002</v>
      </c>
      <c r="C143" s="1">
        <v>151279856</v>
      </c>
      <c r="D143" s="146">
        <f t="shared" si="27"/>
        <v>37.741486052269785</v>
      </c>
      <c r="E143" s="88" t="s">
        <v>20</v>
      </c>
      <c r="F143" s="38">
        <v>39.274999999999999</v>
      </c>
      <c r="G143" s="38">
        <v>111947929</v>
      </c>
      <c r="H143" s="146">
        <f t="shared" si="28"/>
        <v>36.984420374066325</v>
      </c>
      <c r="I143" s="116" t="s">
        <v>20</v>
      </c>
      <c r="J143" s="58">
        <v>39.234000000000002</v>
      </c>
      <c r="K143" s="58">
        <v>61208713</v>
      </c>
      <c r="L143" s="178">
        <f t="shared" si="29"/>
        <v>38.276917300990725</v>
      </c>
      <c r="M143" s="182">
        <f t="shared" si="30"/>
        <v>37.667607909108945</v>
      </c>
      <c r="N143" s="183">
        <f t="shared" si="31"/>
        <v>0.53023929287000526</v>
      </c>
      <c r="O143" s="62"/>
      <c r="P143" s="62"/>
    </row>
    <row r="144" spans="1:16" x14ac:dyDescent="0.35">
      <c r="A144" s="88" t="s">
        <v>20</v>
      </c>
      <c r="B144" s="1">
        <v>39.347000000000001</v>
      </c>
      <c r="C144" s="1">
        <v>14111128</v>
      </c>
      <c r="D144" s="146">
        <f t="shared" si="27"/>
        <v>3.5204617103402955</v>
      </c>
      <c r="E144" s="88" t="s">
        <v>20</v>
      </c>
      <c r="F144" s="38">
        <v>39.329000000000001</v>
      </c>
      <c r="G144" s="38">
        <v>11404325</v>
      </c>
      <c r="H144" s="146">
        <f t="shared" si="28"/>
        <v>3.7676654999350094</v>
      </c>
      <c r="I144" s="116" t="s">
        <v>20</v>
      </c>
      <c r="J144" s="59">
        <v>39.305</v>
      </c>
      <c r="K144" s="58">
        <v>6267621</v>
      </c>
      <c r="L144" s="178">
        <f t="shared" si="29"/>
        <v>3.9194617715774025</v>
      </c>
      <c r="M144" s="182">
        <f t="shared" si="30"/>
        <v>3.7358629939509025</v>
      </c>
      <c r="N144" s="183">
        <f t="shared" si="31"/>
        <v>0.16443602962237452</v>
      </c>
      <c r="O144" s="62"/>
      <c r="P144" s="62"/>
    </row>
    <row r="145" spans="1:16" x14ac:dyDescent="0.35">
      <c r="A145" s="88" t="s">
        <v>21</v>
      </c>
      <c r="B145" s="1">
        <v>39.683999999999997</v>
      </c>
      <c r="C145" s="1">
        <v>31059945</v>
      </c>
      <c r="D145" s="146">
        <f t="shared" si="27"/>
        <v>7.7488735909542816</v>
      </c>
      <c r="E145" s="88" t="s">
        <v>21</v>
      </c>
      <c r="F145" s="38">
        <v>39.673000000000002</v>
      </c>
      <c r="G145" s="38">
        <v>23264916</v>
      </c>
      <c r="H145" s="146">
        <f t="shared" si="28"/>
        <v>7.6860683444295033</v>
      </c>
      <c r="I145" s="116" t="s">
        <v>21</v>
      </c>
      <c r="J145" s="59">
        <v>39.658000000000001</v>
      </c>
      <c r="K145" s="58">
        <v>12868087</v>
      </c>
      <c r="L145" s="178">
        <f t="shared" si="29"/>
        <v>8.0470684283290481</v>
      </c>
      <c r="M145" s="182">
        <f t="shared" si="30"/>
        <v>7.8273367879042786</v>
      </c>
      <c r="N145" s="183">
        <f t="shared" si="31"/>
        <v>0.15747511994085503</v>
      </c>
      <c r="O145" s="62"/>
      <c r="P145" s="62"/>
    </row>
    <row r="146" spans="1:16" x14ac:dyDescent="0.35">
      <c r="A146" s="147"/>
      <c r="B146" s="1"/>
      <c r="C146" s="1"/>
      <c r="D146" s="146">
        <f t="shared" si="27"/>
        <v>0</v>
      </c>
      <c r="E146" s="147"/>
      <c r="F146" s="38"/>
      <c r="G146" s="38"/>
      <c r="H146" s="146">
        <f t="shared" si="28"/>
        <v>0</v>
      </c>
      <c r="I146" s="116"/>
      <c r="J146" s="59"/>
      <c r="K146" s="58"/>
      <c r="L146" s="178">
        <f t="shared" si="29"/>
        <v>0</v>
      </c>
      <c r="M146" s="182">
        <f t="shared" si="30"/>
        <v>0</v>
      </c>
      <c r="N146" s="183">
        <f t="shared" si="31"/>
        <v>0</v>
      </c>
      <c r="O146" s="62"/>
      <c r="P146" s="62"/>
    </row>
    <row r="147" spans="1:16" x14ac:dyDescent="0.35">
      <c r="A147" s="88" t="s">
        <v>22</v>
      </c>
      <c r="B147" s="1">
        <v>39.996000000000002</v>
      </c>
      <c r="C147" s="1">
        <v>6744645</v>
      </c>
      <c r="D147" s="146">
        <f t="shared" si="27"/>
        <v>1.6826623975303834</v>
      </c>
      <c r="E147" s="88" t="s">
        <v>22</v>
      </c>
      <c r="F147" s="38">
        <v>39.99</v>
      </c>
      <c r="G147" s="38">
        <v>3960544</v>
      </c>
      <c r="H147" s="146">
        <f t="shared" si="28"/>
        <v>1.3084513980243988</v>
      </c>
      <c r="I147" s="116" t="s">
        <v>22</v>
      </c>
      <c r="J147" s="59">
        <v>39.978999999999999</v>
      </c>
      <c r="K147" s="58">
        <v>1666689</v>
      </c>
      <c r="L147" s="178">
        <f t="shared" si="29"/>
        <v>1.0422652902287119</v>
      </c>
      <c r="M147" s="182">
        <f t="shared" si="30"/>
        <v>1.3444596952611647</v>
      </c>
      <c r="N147" s="183">
        <f t="shared" si="31"/>
        <v>0.26267795474370703</v>
      </c>
      <c r="O147" s="62"/>
      <c r="P147" s="62"/>
    </row>
    <row r="148" spans="1:16" x14ac:dyDescent="0.35">
      <c r="A148" s="88" t="s">
        <v>23</v>
      </c>
      <c r="B148" s="1">
        <v>40.145000000000003</v>
      </c>
      <c r="C148" s="1">
        <v>7385356</v>
      </c>
      <c r="D148" s="146">
        <f t="shared" si="27"/>
        <v>1.8425077722512304</v>
      </c>
      <c r="E148" s="88" t="s">
        <v>23</v>
      </c>
      <c r="F148" s="38">
        <v>40.139000000000003</v>
      </c>
      <c r="G148" s="38">
        <v>4964585</v>
      </c>
      <c r="H148" s="146">
        <f t="shared" si="28"/>
        <v>1.6401580651195795</v>
      </c>
      <c r="I148" s="116" t="s">
        <v>23</v>
      </c>
      <c r="J148" s="59">
        <v>40.134</v>
      </c>
      <c r="K148" s="58">
        <v>2758405</v>
      </c>
      <c r="L148" s="178">
        <f t="shared" si="29"/>
        <v>1.7249707581278391</v>
      </c>
      <c r="M148" s="182">
        <f t="shared" si="30"/>
        <v>1.7358788651662163</v>
      </c>
      <c r="N148" s="183">
        <f t="shared" si="31"/>
        <v>8.29682312431963E-2</v>
      </c>
      <c r="O148" s="62"/>
      <c r="P148" s="62"/>
    </row>
    <row r="149" spans="1:16" x14ac:dyDescent="0.35">
      <c r="A149" s="147"/>
      <c r="B149" s="1"/>
      <c r="C149" s="1"/>
      <c r="D149" s="146">
        <f t="shared" si="27"/>
        <v>0</v>
      </c>
      <c r="E149" s="147"/>
      <c r="F149" s="38"/>
      <c r="G149" s="38"/>
      <c r="H149" s="146">
        <f t="shared" si="28"/>
        <v>0</v>
      </c>
      <c r="I149" s="116"/>
      <c r="J149" s="59"/>
      <c r="K149" s="58"/>
      <c r="L149" s="178">
        <f t="shared" si="29"/>
        <v>0</v>
      </c>
      <c r="M149" s="182">
        <f t="shared" si="30"/>
        <v>0</v>
      </c>
      <c r="N149" s="183">
        <f t="shared" si="31"/>
        <v>0</v>
      </c>
      <c r="O149" s="62"/>
      <c r="P149" s="62"/>
    </row>
    <row r="150" spans="1:16" x14ac:dyDescent="0.35">
      <c r="A150" s="147"/>
      <c r="B150" s="1"/>
      <c r="C150" s="1"/>
      <c r="D150" s="146">
        <f t="shared" si="27"/>
        <v>0</v>
      </c>
      <c r="E150" s="147"/>
      <c r="F150" s="38"/>
      <c r="G150" s="38"/>
      <c r="H150" s="146">
        <f t="shared" si="28"/>
        <v>0</v>
      </c>
      <c r="I150" s="116"/>
      <c r="J150" s="59"/>
      <c r="K150" s="58"/>
      <c r="L150" s="178">
        <f t="shared" si="29"/>
        <v>0</v>
      </c>
      <c r="M150" s="182">
        <f t="shared" si="30"/>
        <v>0</v>
      </c>
      <c r="N150" s="183">
        <f t="shared" si="31"/>
        <v>0</v>
      </c>
      <c r="O150" s="62"/>
      <c r="P150" s="62"/>
    </row>
    <row r="151" spans="1:16" x14ac:dyDescent="0.35">
      <c r="A151" s="88" t="s">
        <v>24</v>
      </c>
      <c r="B151" s="1">
        <v>40.750999999999998</v>
      </c>
      <c r="C151" s="1">
        <v>4799436</v>
      </c>
      <c r="D151" s="146">
        <f t="shared" si="27"/>
        <v>1.1973692442750703</v>
      </c>
      <c r="E151" s="88" t="s">
        <v>24</v>
      </c>
      <c r="F151" s="38">
        <v>40.746000000000002</v>
      </c>
      <c r="G151" s="38">
        <v>4270250</v>
      </c>
      <c r="H151" s="146">
        <f t="shared" si="28"/>
        <v>1.4107694757118439</v>
      </c>
      <c r="I151" s="116" t="s">
        <v>24</v>
      </c>
      <c r="J151" s="60">
        <v>40.744</v>
      </c>
      <c r="K151" s="58">
        <v>1932718</v>
      </c>
      <c r="L151" s="178">
        <f t="shared" si="29"/>
        <v>1.2086267367218813</v>
      </c>
      <c r="M151" s="182">
        <f t="shared" si="30"/>
        <v>1.2722551522362651</v>
      </c>
      <c r="N151" s="183">
        <f t="shared" si="31"/>
        <v>9.8052183861351588E-2</v>
      </c>
      <c r="O151" s="62"/>
      <c r="P151" s="62"/>
    </row>
    <row r="152" spans="1:16" x14ac:dyDescent="0.35">
      <c r="A152" s="88" t="s">
        <v>25</v>
      </c>
      <c r="B152" s="1">
        <v>41.161999999999999</v>
      </c>
      <c r="C152" s="1">
        <v>26866987</v>
      </c>
      <c r="D152" s="146">
        <f t="shared" si="27"/>
        <v>6.7028092301133171</v>
      </c>
      <c r="E152" s="88" t="s">
        <v>25</v>
      </c>
      <c r="F152" s="38">
        <v>41.152999999999999</v>
      </c>
      <c r="G152" s="38">
        <v>21462255</v>
      </c>
      <c r="H152" s="146">
        <f t="shared" si="28"/>
        <v>7.0905202819375681</v>
      </c>
      <c r="I152" s="116" t="s">
        <v>25</v>
      </c>
      <c r="J152" s="57">
        <v>41.142000000000003</v>
      </c>
      <c r="K152" s="58">
        <v>12381975</v>
      </c>
      <c r="L152" s="178">
        <f t="shared" si="29"/>
        <v>7.7430779029438925</v>
      </c>
      <c r="M152" s="182">
        <f t="shared" si="30"/>
        <v>7.1788024716649259</v>
      </c>
      <c r="N152" s="183">
        <f t="shared" si="31"/>
        <v>0.42925131464404748</v>
      </c>
      <c r="O152" s="62"/>
      <c r="P152" s="62"/>
    </row>
    <row r="153" spans="1:16" x14ac:dyDescent="0.35">
      <c r="A153" s="147"/>
      <c r="B153" s="1"/>
      <c r="C153" s="1"/>
      <c r="D153" s="146">
        <f t="shared" si="27"/>
        <v>0</v>
      </c>
      <c r="E153" s="147"/>
      <c r="F153" s="38"/>
      <c r="G153" s="38"/>
      <c r="H153" s="146">
        <f t="shared" si="28"/>
        <v>0</v>
      </c>
      <c r="I153" s="116"/>
      <c r="J153" s="57"/>
      <c r="K153" s="58"/>
      <c r="L153" s="178">
        <f t="shared" si="29"/>
        <v>0</v>
      </c>
      <c r="M153" s="182">
        <f t="shared" si="30"/>
        <v>0</v>
      </c>
      <c r="N153" s="183">
        <f t="shared" si="31"/>
        <v>0</v>
      </c>
      <c r="O153" s="62"/>
      <c r="P153" s="62"/>
    </row>
    <row r="154" spans="1:16" s="102" customFormat="1" x14ac:dyDescent="0.35">
      <c r="A154" s="98" t="s">
        <v>26</v>
      </c>
      <c r="B154" s="99">
        <v>41.994999999999997</v>
      </c>
      <c r="C154" s="99">
        <v>2341158</v>
      </c>
      <c r="D154" s="149">
        <f t="shared" si="27"/>
        <v>0.58407500072686358</v>
      </c>
      <c r="E154" s="98" t="s">
        <v>26</v>
      </c>
      <c r="F154" s="153">
        <v>41.994999999999997</v>
      </c>
      <c r="G154" s="153">
        <v>1773992</v>
      </c>
      <c r="H154" s="149">
        <f t="shared" si="28"/>
        <v>0.58607663807903643</v>
      </c>
      <c r="I154" s="98" t="s">
        <v>26</v>
      </c>
      <c r="J154" s="153">
        <v>42.006</v>
      </c>
      <c r="K154" s="153">
        <v>576047</v>
      </c>
      <c r="L154" s="180">
        <f t="shared" si="29"/>
        <v>0.36023144908280957</v>
      </c>
      <c r="M154" s="186">
        <f t="shared" si="30"/>
        <v>0.51012769596290319</v>
      </c>
      <c r="N154" s="187">
        <f t="shared" si="31"/>
        <v>0.10599580261996483</v>
      </c>
      <c r="O154" s="99"/>
      <c r="P154" s="99"/>
    </row>
    <row r="155" spans="1:16" x14ac:dyDescent="0.35">
      <c r="A155" s="89" t="s">
        <v>26</v>
      </c>
      <c r="B155" s="1">
        <v>42.287999999999997</v>
      </c>
      <c r="C155" s="1">
        <v>1146844</v>
      </c>
      <c r="D155" s="146">
        <f t="shared" si="27"/>
        <v>0.28611606313354293</v>
      </c>
      <c r="E155" s="89" t="s">
        <v>26</v>
      </c>
      <c r="F155" s="38">
        <v>42.286999999999999</v>
      </c>
      <c r="G155" s="38">
        <v>712577</v>
      </c>
      <c r="H155" s="146">
        <f t="shared" si="28"/>
        <v>0.23541522877918589</v>
      </c>
      <c r="I155" s="116" t="s">
        <v>26</v>
      </c>
      <c r="J155" s="58">
        <v>42.281999999999996</v>
      </c>
      <c r="K155" s="58">
        <v>437702</v>
      </c>
      <c r="L155" s="178">
        <f t="shared" si="29"/>
        <v>0.27371729342648066</v>
      </c>
      <c r="M155" s="182">
        <f t="shared" si="30"/>
        <v>0.2650828617797365</v>
      </c>
      <c r="N155" s="183">
        <f t="shared" si="31"/>
        <v>2.1580217923733006E-2</v>
      </c>
      <c r="O155" s="63"/>
      <c r="P155" s="62"/>
    </row>
    <row r="156" spans="1:16" s="64" customFormat="1" x14ac:dyDescent="0.35">
      <c r="A156" s="95" t="s">
        <v>27</v>
      </c>
      <c r="B156" s="62">
        <v>42.378999999999998</v>
      </c>
      <c r="C156" s="62">
        <v>189711</v>
      </c>
      <c r="D156" s="148">
        <f t="shared" si="27"/>
        <v>4.7329335509561511E-2</v>
      </c>
      <c r="E156" s="95" t="s">
        <v>27</v>
      </c>
      <c r="F156" s="152">
        <v>42.378999999999998</v>
      </c>
      <c r="G156" s="152">
        <v>174282</v>
      </c>
      <c r="H156" s="148">
        <f t="shared" si="28"/>
        <v>5.7577829346293907E-2</v>
      </c>
      <c r="I156" s="95" t="s">
        <v>27</v>
      </c>
      <c r="J156" s="204">
        <v>42.366999999999997</v>
      </c>
      <c r="K156" s="152">
        <v>53692</v>
      </c>
      <c r="L156" s="179">
        <f t="shared" si="29"/>
        <v>3.3576334854888944E-2</v>
      </c>
      <c r="M156" s="184">
        <f t="shared" si="30"/>
        <v>4.6161166570248123E-2</v>
      </c>
      <c r="N156" s="185">
        <f t="shared" si="31"/>
        <v>9.8333242415207037E-3</v>
      </c>
      <c r="O156" s="62"/>
      <c r="P156" s="62"/>
    </row>
    <row r="157" spans="1:16" x14ac:dyDescent="0.35">
      <c r="A157" s="89" t="s">
        <v>27</v>
      </c>
      <c r="B157" s="1">
        <v>42.59</v>
      </c>
      <c r="C157" s="1">
        <v>270919</v>
      </c>
      <c r="D157" s="146">
        <f t="shared" si="27"/>
        <v>6.758920804231118E-2</v>
      </c>
      <c r="E157" s="89" t="s">
        <v>27</v>
      </c>
      <c r="F157" s="38">
        <v>42.585999999999999</v>
      </c>
      <c r="G157" s="38">
        <v>173372</v>
      </c>
      <c r="H157" s="146">
        <f t="shared" si="28"/>
        <v>5.7277191158155563E-2</v>
      </c>
      <c r="I157" s="116" t="s">
        <v>27</v>
      </c>
      <c r="J157" s="59">
        <v>42.575000000000003</v>
      </c>
      <c r="K157" s="58">
        <v>59665</v>
      </c>
      <c r="L157" s="178">
        <f t="shared" si="29"/>
        <v>3.7311555150058642E-2</v>
      </c>
      <c r="M157" s="182">
        <f t="shared" si="30"/>
        <v>5.4059318116841802E-2</v>
      </c>
      <c r="N157" s="183">
        <f t="shared" si="31"/>
        <v>1.2568481646522028E-2</v>
      </c>
      <c r="O157" s="63"/>
      <c r="P157" s="62"/>
    </row>
    <row r="158" spans="1:16" s="102" customFormat="1" x14ac:dyDescent="0.35">
      <c r="A158" s="98" t="s">
        <v>28</v>
      </c>
      <c r="B158" s="99">
        <v>42.682000000000002</v>
      </c>
      <c r="C158" s="99">
        <v>396997</v>
      </c>
      <c r="D158" s="149">
        <f t="shared" si="27"/>
        <v>9.9043303811004069E-2</v>
      </c>
      <c r="E158" s="98" t="s">
        <v>28</v>
      </c>
      <c r="F158" s="153">
        <v>42.676000000000002</v>
      </c>
      <c r="G158" s="153">
        <v>304390</v>
      </c>
      <c r="H158" s="149">
        <f t="shared" si="28"/>
        <v>0.10056182207410062</v>
      </c>
      <c r="I158" s="98" t="s">
        <v>28</v>
      </c>
      <c r="J158" s="205">
        <v>42.667000000000002</v>
      </c>
      <c r="K158" s="153">
        <v>164531</v>
      </c>
      <c r="L158" s="180">
        <f t="shared" si="29"/>
        <v>0.10288959155944521</v>
      </c>
      <c r="M158" s="186">
        <f t="shared" si="30"/>
        <v>0.10083157248151664</v>
      </c>
      <c r="N158" s="187">
        <f t="shared" si="31"/>
        <v>1.5817830282475415E-3</v>
      </c>
      <c r="O158" s="99"/>
      <c r="P158" s="99"/>
    </row>
    <row r="159" spans="1:16" x14ac:dyDescent="0.35">
      <c r="A159" s="147"/>
      <c r="B159" s="1"/>
      <c r="C159" s="1"/>
      <c r="D159" s="146">
        <f t="shared" si="27"/>
        <v>0</v>
      </c>
      <c r="E159" s="147"/>
      <c r="H159" s="146">
        <f t="shared" si="28"/>
        <v>0</v>
      </c>
      <c r="I159" s="116"/>
      <c r="J159" s="59"/>
      <c r="K159" s="58"/>
      <c r="L159" s="178">
        <f t="shared" si="29"/>
        <v>0</v>
      </c>
      <c r="M159" s="182">
        <f t="shared" si="30"/>
        <v>0</v>
      </c>
      <c r="N159" s="183">
        <f t="shared" si="31"/>
        <v>0</v>
      </c>
      <c r="O159" s="62"/>
      <c r="P159" s="62"/>
    </row>
    <row r="160" spans="1:16" x14ac:dyDescent="0.35">
      <c r="A160" s="89" t="s">
        <v>28</v>
      </c>
      <c r="B160" s="1">
        <v>43.024000000000001</v>
      </c>
      <c r="C160" s="1">
        <v>102066</v>
      </c>
      <c r="D160" s="146">
        <f t="shared" si="27"/>
        <v>2.5463552235341684E-2</v>
      </c>
      <c r="E160" s="89" t="s">
        <v>28</v>
      </c>
      <c r="F160" s="38">
        <v>43.012999999999998</v>
      </c>
      <c r="G160" s="38">
        <v>86914</v>
      </c>
      <c r="H160" s="146">
        <f t="shared" si="28"/>
        <v>2.8713920311930024E-2</v>
      </c>
      <c r="I160" s="116" t="s">
        <v>28</v>
      </c>
      <c r="J160" s="59">
        <v>43.018999999999998</v>
      </c>
      <c r="K160" s="58">
        <v>32895</v>
      </c>
      <c r="L160" s="178">
        <f t="shared" si="29"/>
        <v>2.0570914382991353E-2</v>
      </c>
      <c r="M160" s="182">
        <f t="shared" si="30"/>
        <v>2.4916128976754354E-2</v>
      </c>
      <c r="N160" s="183">
        <f t="shared" si="31"/>
        <v>3.3468284048946365E-3</v>
      </c>
      <c r="O160" s="62"/>
      <c r="P160" s="62"/>
    </row>
    <row r="161" spans="1:16" x14ac:dyDescent="0.35">
      <c r="A161" s="88"/>
      <c r="B161" s="1"/>
      <c r="C161" s="1"/>
      <c r="D161" s="146">
        <f t="shared" si="27"/>
        <v>0</v>
      </c>
      <c r="E161" s="88"/>
      <c r="F161" s="38"/>
      <c r="G161" s="38"/>
      <c r="H161" s="146">
        <f t="shared" si="28"/>
        <v>0</v>
      </c>
      <c r="I161" s="116"/>
      <c r="J161" s="57"/>
      <c r="K161" s="58"/>
      <c r="L161" s="178">
        <f t="shared" si="29"/>
        <v>0</v>
      </c>
      <c r="M161" s="182">
        <f t="shared" si="30"/>
        <v>0</v>
      </c>
      <c r="N161" s="183">
        <f t="shared" si="31"/>
        <v>0</v>
      </c>
      <c r="O161" s="62"/>
      <c r="P161" s="62"/>
    </row>
    <row r="162" spans="1:16" x14ac:dyDescent="0.35">
      <c r="A162" s="147"/>
      <c r="B162" s="1"/>
      <c r="C162" s="1"/>
      <c r="D162" s="146">
        <f t="shared" si="27"/>
        <v>0</v>
      </c>
      <c r="E162" s="147"/>
      <c r="F162" s="38"/>
      <c r="G162" s="38"/>
      <c r="H162" s="146">
        <f t="shared" si="28"/>
        <v>0</v>
      </c>
      <c r="I162" s="116"/>
      <c r="J162" s="58"/>
      <c r="K162" s="58"/>
      <c r="L162" s="178">
        <f t="shared" si="29"/>
        <v>0</v>
      </c>
      <c r="M162" s="182">
        <f t="shared" si="30"/>
        <v>0</v>
      </c>
      <c r="N162" s="183">
        <f t="shared" si="31"/>
        <v>0</v>
      </c>
      <c r="O162" s="62"/>
      <c r="P162" s="62"/>
    </row>
    <row r="163" spans="1:16" x14ac:dyDescent="0.35">
      <c r="A163" s="88" t="s">
        <v>29</v>
      </c>
      <c r="B163" s="1">
        <v>43.421999999999997</v>
      </c>
      <c r="C163" s="1">
        <v>914157</v>
      </c>
      <c r="D163" s="146">
        <f t="shared" si="27"/>
        <v>0.22806502185647759</v>
      </c>
      <c r="E163" s="88" t="s">
        <v>29</v>
      </c>
      <c r="F163" s="38">
        <v>43.418999999999997</v>
      </c>
      <c r="G163" s="38">
        <v>865955</v>
      </c>
      <c r="H163" s="146">
        <f t="shared" si="28"/>
        <v>0.28608696946081602</v>
      </c>
      <c r="I163" s="116" t="s">
        <v>29</v>
      </c>
      <c r="J163" s="57">
        <v>43.41</v>
      </c>
      <c r="K163" s="58">
        <v>552110</v>
      </c>
      <c r="L163" s="178">
        <f t="shared" si="29"/>
        <v>0.34526242711638111</v>
      </c>
      <c r="M163" s="182">
        <f t="shared" si="30"/>
        <v>0.28647147281122493</v>
      </c>
      <c r="N163" s="183">
        <f t="shared" si="31"/>
        <v>4.7846412836863646E-2</v>
      </c>
      <c r="O163" s="62"/>
      <c r="P163" s="62"/>
    </row>
    <row r="164" spans="1:16" x14ac:dyDescent="0.35">
      <c r="A164" s="88" t="s">
        <v>29</v>
      </c>
      <c r="B164" s="1">
        <v>43.548999999999999</v>
      </c>
      <c r="C164" s="1">
        <v>511604</v>
      </c>
      <c r="D164" s="146">
        <f t="shared" si="27"/>
        <v>0.12763560027638729</v>
      </c>
      <c r="E164" s="88" t="s">
        <v>29</v>
      </c>
      <c r="F164" s="38">
        <v>43.531999999999996</v>
      </c>
      <c r="G164" s="38">
        <v>443252</v>
      </c>
      <c r="H164" s="146">
        <f t="shared" si="28"/>
        <v>0.14643788809747116</v>
      </c>
      <c r="I164" s="116" t="s">
        <v>29</v>
      </c>
      <c r="J164" s="59">
        <v>43.542000000000002</v>
      </c>
      <c r="K164" s="58">
        <v>190890</v>
      </c>
      <c r="L164" s="178">
        <f t="shared" si="29"/>
        <v>0.11937321314999906</v>
      </c>
      <c r="M164" s="182">
        <f t="shared" si="30"/>
        <v>0.1311489005079525</v>
      </c>
      <c r="N164" s="183">
        <f t="shared" si="31"/>
        <v>1.1324946398428503E-2</v>
      </c>
      <c r="O164" s="62"/>
      <c r="P164" s="62"/>
    </row>
    <row r="165" spans="1:16" x14ac:dyDescent="0.35">
      <c r="A165" s="88" t="s">
        <v>30</v>
      </c>
      <c r="B165" s="1">
        <v>44.091999999999999</v>
      </c>
      <c r="C165" s="1">
        <v>910316</v>
      </c>
      <c r="D165" s="146">
        <f t="shared" si="27"/>
        <v>0.22710676441388217</v>
      </c>
      <c r="E165" s="88" t="s">
        <v>30</v>
      </c>
      <c r="F165" s="38">
        <v>44.09</v>
      </c>
      <c r="G165" s="38">
        <v>1084686</v>
      </c>
      <c r="H165" s="146">
        <f t="shared" si="28"/>
        <v>0.35834948762530933</v>
      </c>
      <c r="I165" s="116" t="s">
        <v>30</v>
      </c>
      <c r="J165" s="59">
        <v>44.087000000000003</v>
      </c>
      <c r="K165" s="58">
        <v>641701</v>
      </c>
      <c r="L165" s="178">
        <f t="shared" si="29"/>
        <v>0.40128823014074888</v>
      </c>
      <c r="M165" s="182">
        <f t="shared" si="30"/>
        <v>0.32891482739331351</v>
      </c>
      <c r="N165" s="183">
        <f t="shared" si="31"/>
        <v>7.4092712947674111E-2</v>
      </c>
      <c r="O165" s="62"/>
      <c r="P165" s="62"/>
    </row>
    <row r="166" spans="1:16" s="64" customFormat="1" x14ac:dyDescent="0.35">
      <c r="A166" s="95" t="s">
        <v>31</v>
      </c>
      <c r="B166" s="62">
        <v>45.146999999999998</v>
      </c>
      <c r="C166" s="62">
        <v>37044827</v>
      </c>
      <c r="D166" s="148">
        <f t="shared" si="27"/>
        <v>9.2419893731869163</v>
      </c>
      <c r="E166" s="95" t="s">
        <v>31</v>
      </c>
      <c r="F166" s="152">
        <v>45.136000000000003</v>
      </c>
      <c r="G166" s="152">
        <v>29014830</v>
      </c>
      <c r="H166" s="148">
        <f t="shared" si="28"/>
        <v>9.5856768355408413</v>
      </c>
      <c r="I166" s="95" t="s">
        <v>31</v>
      </c>
      <c r="J166" s="204">
        <v>45.122</v>
      </c>
      <c r="K166" s="152">
        <v>16540732</v>
      </c>
      <c r="L166" s="179">
        <f t="shared" si="29"/>
        <v>10.343759896762588</v>
      </c>
      <c r="M166" s="184">
        <f t="shared" si="30"/>
        <v>9.7238087018301158</v>
      </c>
      <c r="N166" s="185">
        <f t="shared" si="31"/>
        <v>0.46027881479126026</v>
      </c>
      <c r="O166" s="62"/>
      <c r="P166" s="62"/>
    </row>
    <row r="167" spans="1:16" s="102" customFormat="1" x14ac:dyDescent="0.35">
      <c r="A167" s="98" t="s">
        <v>32</v>
      </c>
      <c r="B167" s="99">
        <v>46.206000000000003</v>
      </c>
      <c r="C167" s="99">
        <v>2167088</v>
      </c>
      <c r="D167" s="149">
        <f t="shared" si="27"/>
        <v>0.54064780129114631</v>
      </c>
      <c r="E167" s="98" t="s">
        <v>32</v>
      </c>
      <c r="F167" s="153">
        <v>45.372</v>
      </c>
      <c r="G167" s="153">
        <v>379029</v>
      </c>
      <c r="H167" s="149">
        <f t="shared" si="28"/>
        <v>0.12522043056251614</v>
      </c>
      <c r="I167" s="98" t="s">
        <v>32</v>
      </c>
      <c r="J167" s="205">
        <v>45.357999999999997</v>
      </c>
      <c r="K167" s="153">
        <v>233123</v>
      </c>
      <c r="L167" s="180">
        <f t="shared" si="29"/>
        <v>0.14578365325143922</v>
      </c>
      <c r="M167" s="186">
        <f t="shared" si="30"/>
        <v>0.27055062836836724</v>
      </c>
      <c r="N167" s="187">
        <f t="shared" si="31"/>
        <v>0.19117195339536042</v>
      </c>
      <c r="O167" s="99"/>
      <c r="P167" s="99"/>
    </row>
    <row r="168" spans="1:16" x14ac:dyDescent="0.35">
      <c r="A168" s="88" t="s">
        <v>32</v>
      </c>
      <c r="B168" s="1">
        <v>46.606000000000002</v>
      </c>
      <c r="C168" s="1">
        <v>267578</v>
      </c>
      <c r="D168" s="146">
        <f t="shared" si="27"/>
        <v>6.6755691219683888E-2</v>
      </c>
      <c r="E168" s="88" t="s">
        <v>32</v>
      </c>
      <c r="F168" s="38">
        <v>46.204000000000001</v>
      </c>
      <c r="G168" s="38">
        <v>3330943</v>
      </c>
      <c r="H168" s="146">
        <f t="shared" si="28"/>
        <v>1.1004490860572651</v>
      </c>
      <c r="I168" s="116" t="s">
        <v>32</v>
      </c>
      <c r="J168" s="59">
        <v>46.194000000000003</v>
      </c>
      <c r="K168" s="58">
        <v>815519</v>
      </c>
      <c r="L168" s="178">
        <f t="shared" si="29"/>
        <v>0.5099854545281266</v>
      </c>
      <c r="M168" s="182">
        <f t="shared" si="30"/>
        <v>0.55906341060169185</v>
      </c>
      <c r="N168" s="183">
        <f t="shared" si="31"/>
        <v>0.42342806784779879</v>
      </c>
      <c r="O168" s="62"/>
      <c r="P168" s="62"/>
    </row>
    <row r="169" spans="1:16" x14ac:dyDescent="0.35">
      <c r="A169" s="88" t="s">
        <v>33</v>
      </c>
      <c r="B169" s="1">
        <v>46.732999999999997</v>
      </c>
      <c r="C169" s="1">
        <v>554424</v>
      </c>
      <c r="D169" s="146">
        <f t="shared" si="27"/>
        <v>0.13831838697046103</v>
      </c>
      <c r="E169" s="88" t="s">
        <v>33</v>
      </c>
      <c r="F169" s="38">
        <v>46.613</v>
      </c>
      <c r="G169" s="38">
        <v>107854</v>
      </c>
      <c r="H169" s="146">
        <f t="shared" si="28"/>
        <v>3.5631902355465185E-2</v>
      </c>
      <c r="I169" s="116" t="s">
        <v>33</v>
      </c>
      <c r="J169" s="59">
        <v>46.587000000000003</v>
      </c>
      <c r="K169" s="58">
        <v>73501</v>
      </c>
      <c r="L169" s="178">
        <f t="shared" si="29"/>
        <v>4.5963908741883192E-2</v>
      </c>
      <c r="M169" s="182">
        <f t="shared" si="30"/>
        <v>7.3304732689269805E-2</v>
      </c>
      <c r="N169" s="183">
        <f t="shared" si="31"/>
        <v>4.6164698065642745E-2</v>
      </c>
      <c r="O169" s="62"/>
      <c r="P169" s="62"/>
    </row>
    <row r="170" spans="1:16" x14ac:dyDescent="0.35">
      <c r="A170" s="88" t="s">
        <v>33</v>
      </c>
      <c r="B170" s="1">
        <v>47.210999999999999</v>
      </c>
      <c r="C170" s="1">
        <v>709106</v>
      </c>
      <c r="D170" s="146">
        <f t="shared" si="27"/>
        <v>0.17690864412629276</v>
      </c>
      <c r="E170" s="88" t="s">
        <v>33</v>
      </c>
      <c r="F170" s="58">
        <v>46.728999999999999</v>
      </c>
      <c r="G170" s="58">
        <v>275898</v>
      </c>
      <c r="H170" s="146">
        <f t="shared" si="28"/>
        <v>9.1148873440652492E-2</v>
      </c>
      <c r="I170" s="116" t="s">
        <v>33</v>
      </c>
      <c r="J170" s="1">
        <v>46.706000000000003</v>
      </c>
      <c r="K170" s="58">
        <v>138372</v>
      </c>
      <c r="L170" s="178">
        <f t="shared" si="29"/>
        <v>8.653104012777868E-2</v>
      </c>
      <c r="M170" s="182">
        <f t="shared" si="30"/>
        <v>0.11819618589824131</v>
      </c>
      <c r="N170" s="183">
        <f t="shared" si="31"/>
        <v>4.1558758880344222E-2</v>
      </c>
      <c r="O170" s="62"/>
      <c r="P170" s="62"/>
    </row>
    <row r="171" spans="1:16" x14ac:dyDescent="0.35">
      <c r="A171" s="88" t="s">
        <v>34</v>
      </c>
      <c r="B171" s="1">
        <v>47.404000000000003</v>
      </c>
      <c r="C171" s="1">
        <v>542514</v>
      </c>
      <c r="D171" s="146">
        <f t="shared" si="27"/>
        <v>0.13534706540281932</v>
      </c>
      <c r="E171" s="88" t="s">
        <v>34</v>
      </c>
      <c r="F171" s="58">
        <v>47.207999999999998</v>
      </c>
      <c r="G171" s="58">
        <v>422611</v>
      </c>
      <c r="H171" s="146">
        <f t="shared" si="28"/>
        <v>0.13961868717289574</v>
      </c>
      <c r="I171" s="116" t="s">
        <v>34</v>
      </c>
      <c r="J171" s="59">
        <v>47.2</v>
      </c>
      <c r="K171" s="58">
        <v>527181</v>
      </c>
      <c r="L171" s="178">
        <f t="shared" si="29"/>
        <v>0.32967305716187156</v>
      </c>
      <c r="M171" s="182">
        <f t="shared" si="30"/>
        <v>0.20154626991252886</v>
      </c>
      <c r="N171" s="183">
        <f t="shared" si="31"/>
        <v>9.0616101940237961E-2</v>
      </c>
      <c r="O171" s="62"/>
      <c r="P171" s="62"/>
    </row>
    <row r="172" spans="1:16" x14ac:dyDescent="0.35">
      <c r="A172" s="88" t="s">
        <v>34</v>
      </c>
      <c r="B172" s="1">
        <v>47.506</v>
      </c>
      <c r="C172" s="1">
        <v>198182</v>
      </c>
      <c r="D172" s="146">
        <f t="shared" si="27"/>
        <v>4.9442691093062194E-2</v>
      </c>
      <c r="E172" s="88" t="s">
        <v>34</v>
      </c>
      <c r="F172" s="58">
        <v>47.402000000000001</v>
      </c>
      <c r="G172" s="58">
        <v>462022</v>
      </c>
      <c r="H172" s="146">
        <f t="shared" si="28"/>
        <v>0.15263896369236871</v>
      </c>
      <c r="I172" s="116" t="s">
        <v>34</v>
      </c>
      <c r="J172" s="59">
        <v>47.381</v>
      </c>
      <c r="K172" s="58">
        <v>430571</v>
      </c>
      <c r="L172" s="178">
        <f t="shared" si="29"/>
        <v>0.26925791691135342</v>
      </c>
      <c r="M172" s="182">
        <f t="shared" si="30"/>
        <v>0.15711319056559478</v>
      </c>
      <c r="N172" s="183">
        <f t="shared" si="31"/>
        <v>8.9794941969546793E-2</v>
      </c>
      <c r="O172" s="62"/>
      <c r="P172" s="62"/>
    </row>
    <row r="173" spans="1:16" x14ac:dyDescent="0.35">
      <c r="A173" s="88" t="s">
        <v>35</v>
      </c>
      <c r="B173" s="1">
        <v>48.139000000000003</v>
      </c>
      <c r="C173" s="38">
        <v>305748</v>
      </c>
      <c r="D173" s="146">
        <f t="shared" si="27"/>
        <v>7.6278390148053696E-2</v>
      </c>
      <c r="E173" s="88" t="s">
        <v>35</v>
      </c>
      <c r="F173" s="38">
        <v>48.139000000000003</v>
      </c>
      <c r="G173" s="38">
        <v>648663</v>
      </c>
      <c r="H173" s="146">
        <f t="shared" si="28"/>
        <v>0.21429985607954374</v>
      </c>
      <c r="I173" s="116" t="s">
        <v>35</v>
      </c>
      <c r="J173" s="57">
        <v>48.368000000000002</v>
      </c>
      <c r="K173" s="58">
        <v>611768</v>
      </c>
      <c r="L173" s="178">
        <f t="shared" si="29"/>
        <v>0.38256960481087871</v>
      </c>
      <c r="M173" s="182">
        <f t="shared" si="30"/>
        <v>0.22438261701282539</v>
      </c>
      <c r="N173" s="183">
        <f t="shared" si="31"/>
        <v>0.12524595428179297</v>
      </c>
      <c r="O173" s="62"/>
      <c r="P173" s="62"/>
    </row>
    <row r="174" spans="1:16" ht="15" thickBot="1" x14ac:dyDescent="0.4">
      <c r="A174" s="90" t="s">
        <v>36</v>
      </c>
      <c r="B174" s="150">
        <v>52.356999999999999</v>
      </c>
      <c r="C174" s="150">
        <v>3389987</v>
      </c>
      <c r="D174" s="151">
        <f t="shared" si="27"/>
        <v>0.84573816012804692</v>
      </c>
      <c r="E174" s="90" t="s">
        <v>36</v>
      </c>
      <c r="F174" s="38">
        <v>52.359000000000002</v>
      </c>
      <c r="G174" s="177">
        <v>2085828</v>
      </c>
      <c r="H174" s="151">
        <f t="shared" si="28"/>
        <v>0.6890984073497064</v>
      </c>
      <c r="I174" s="138" t="s">
        <v>36</v>
      </c>
      <c r="J174" s="58">
        <v>52.323999999999998</v>
      </c>
      <c r="K174" s="194">
        <v>571809</v>
      </c>
      <c r="L174" s="181">
        <f t="shared" si="29"/>
        <v>0.35758121241598734</v>
      </c>
      <c r="M174" s="188">
        <f t="shared" si="30"/>
        <v>0.6308059266312469</v>
      </c>
      <c r="N174" s="189">
        <f t="shared" si="31"/>
        <v>0.20350726666980484</v>
      </c>
      <c r="O174" s="62"/>
      <c r="P174" s="62"/>
    </row>
    <row r="175" spans="1:16" x14ac:dyDescent="0.35">
      <c r="B175" s="13" t="s">
        <v>37</v>
      </c>
      <c r="C175" s="13">
        <f>SUM(C129:C174)</f>
        <v>400831742</v>
      </c>
      <c r="E175" s="40"/>
      <c r="F175" s="13" t="s">
        <v>37</v>
      </c>
      <c r="G175" s="65">
        <f>SUM(G129:G174)</f>
        <v>302689424</v>
      </c>
      <c r="J175" s="13" t="s">
        <v>37</v>
      </c>
      <c r="K175" s="65">
        <f>SUM(K129:K174)</f>
        <v>159910247</v>
      </c>
      <c r="L175" s="32"/>
      <c r="M175" s="25">
        <f>SUM(M129:M174)</f>
        <v>100</v>
      </c>
    </row>
    <row r="176" spans="1:16" x14ac:dyDescent="0.35">
      <c r="B176" s="16" t="s">
        <v>38</v>
      </c>
      <c r="C176" s="68">
        <f>SUM(D129,D130,D133,D135:D136,D138:D139,D145,D148,D151:D152,D165,D173,D174)/SUM(D131,D132,D140:D144,D147,D154:D158,D160,D163:D164,D166:D172)</f>
        <v>0.37125254051199258</v>
      </c>
      <c r="E176" s="40"/>
      <c r="F176" s="16" t="s">
        <v>38</v>
      </c>
      <c r="G176" s="69">
        <f>SUM(H129,H130,H133,H135:H136,H138:H139,H145,H148,H151:H152,H165,H173,H174)/SUM(H131,H132,H140:H144,H147,H154:H158,H160,H163:H164,H166:H172)</f>
        <v>0.37666884746150853</v>
      </c>
      <c r="J176" s="16" t="s">
        <v>38</v>
      </c>
      <c r="K176" s="69">
        <f>SUM(L129,L130,L133,L135:L136,L138:L139,L145,L148,L151:L152,L165,L173,L174)/SUM(L131,L132,L140:L144,L147,L154:L158,L160,L163:L164,L166:L172)</f>
        <v>0.35585149831109797</v>
      </c>
      <c r="L176" s="32"/>
      <c r="M176" s="73">
        <f>AVERAGE(K176,G176,C176)</f>
        <v>0.36792429542819965</v>
      </c>
      <c r="N176" s="52">
        <f>_xlfn.STDEV.P(K176,G176,C176)</f>
        <v>8.8184812719601709E-3</v>
      </c>
    </row>
    <row r="177" spans="2:14" x14ac:dyDescent="0.35">
      <c r="B177" s="17" t="s">
        <v>39</v>
      </c>
      <c r="C177" s="70">
        <f>SUM(D154:D158,D160,D166:D172)/SUM(D139:D141)</f>
        <v>0.72748081813461829</v>
      </c>
      <c r="E177" s="40"/>
      <c r="F177" s="17" t="s">
        <v>39</v>
      </c>
      <c r="G177" s="67">
        <f>SUM(H154:H158,H160,H166:H172)/SUM(H139:H141)</f>
        <v>0.79010025788897353</v>
      </c>
      <c r="J177" s="17" t="s">
        <v>39</v>
      </c>
      <c r="K177" s="67">
        <f>SUM(L154:L158,L160,L166:L172)/SUM(L139:L141)</f>
        <v>0.8326891354250997</v>
      </c>
      <c r="L177" s="32"/>
      <c r="M177" s="74">
        <f t="shared" ref="M177:M178" si="32">AVERAGE(K177,G177,C177)</f>
        <v>0.78342340381623055</v>
      </c>
      <c r="N177" s="54">
        <f t="shared" ref="N177:N178" si="33">_xlfn.STDEV.P(K177,G177,C177)</f>
        <v>4.3209819809893378E-2</v>
      </c>
    </row>
    <row r="178" spans="2:14" x14ac:dyDescent="0.35">
      <c r="B178" s="18" t="s">
        <v>40</v>
      </c>
      <c r="C178" s="71">
        <f>SUM(D129:D132,D135:D136,D138:D139)/SUM(D140:D145,D147:D148,D151:D152,D154:D158,D163:D174)</f>
        <v>8.8675078097777721E-2</v>
      </c>
      <c r="E178" s="40"/>
      <c r="F178" s="18" t="s">
        <v>40</v>
      </c>
      <c r="G178" s="72">
        <f>SUM(H129:H132,H135:H136,H138:H139)/SUM(H140:H145,H147:H148,H151:H152,H154:H158,H163:H174)</f>
        <v>8.4529926551566478E-2</v>
      </c>
      <c r="J178" s="18" t="s">
        <v>40</v>
      </c>
      <c r="K178" s="71">
        <f>SUM(L129:L132,L135:L136,L138:L139)/SUM(L140:L145,L147:L148,L151:L152,L154:L158,L163:L174)</f>
        <v>6.038488308201994E-2</v>
      </c>
      <c r="L178" s="43"/>
      <c r="M178" s="75">
        <f t="shared" si="32"/>
        <v>7.7863295910454711E-2</v>
      </c>
      <c r="N178" s="56">
        <f t="shared" si="33"/>
        <v>1.2474420670213097E-2</v>
      </c>
    </row>
    <row r="179" spans="2:14" s="161" customFormat="1" x14ac:dyDescent="0.35">
      <c r="B179" s="161" t="s">
        <v>41</v>
      </c>
      <c r="C179" s="161">
        <f>SUM(D133,D135,D136,D145)/SUM(D140:D144,D131,D132)</f>
        <v>0.1832822370638672</v>
      </c>
      <c r="D179" s="207"/>
      <c r="E179" s="208"/>
      <c r="F179" s="209" t="s">
        <v>41</v>
      </c>
      <c r="G179" s="209">
        <f>SUM(H133,H135,H136,H145)/SUM(H140:H144,H131,H132)</f>
        <v>0.18245330362156087</v>
      </c>
      <c r="H179" s="207"/>
      <c r="J179" s="208" t="s">
        <v>41</v>
      </c>
      <c r="K179" s="209">
        <f>SUM(L133,L135,L136,L145)/SUM(L140:L144,L131,L132)</f>
        <v>0.17458954209297251</v>
      </c>
      <c r="L179" s="207"/>
      <c r="M179" s="206">
        <f t="shared" ref="M179" si="34">AVERAGE(K179,G179,C179)</f>
        <v>0.1801083609261335</v>
      </c>
      <c r="N179" s="201">
        <f t="shared" ref="N179" si="35">_xlfn.STDEV.P(K179,G179,C179)</f>
        <v>3.9170400089764239E-3</v>
      </c>
    </row>
  </sheetData>
  <mergeCells count="9">
    <mergeCell ref="B127:C127"/>
    <mergeCell ref="F127:G127"/>
    <mergeCell ref="J127:K127"/>
    <mergeCell ref="B1:C1"/>
    <mergeCell ref="F1:G1"/>
    <mergeCell ref="J1:K1"/>
    <mergeCell ref="B71:C71"/>
    <mergeCell ref="F71:G71"/>
    <mergeCell ref="J71:K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2C6C-6306-41CA-A899-C77DD4790412}">
  <dimension ref="A1:Q280"/>
  <sheetViews>
    <sheetView tabSelected="1" topLeftCell="A90" zoomScale="50" zoomScaleNormal="50" workbookViewId="0">
      <selection activeCell="F92" sqref="F92:H127"/>
    </sheetView>
  </sheetViews>
  <sheetFormatPr defaultRowHeight="14.5" x14ac:dyDescent="0.35"/>
  <cols>
    <col min="1" max="1" width="25.7265625" customWidth="1"/>
    <col min="2" max="2" width="45.1796875" style="1" customWidth="1"/>
    <col min="3" max="3" width="23.453125" customWidth="1"/>
    <col min="4" max="4" width="25.81640625" customWidth="1"/>
    <col min="5" max="5" width="30.1796875" customWidth="1"/>
    <col min="6" max="6" width="24.26953125" customWidth="1"/>
    <col min="7" max="7" width="28.453125" customWidth="1"/>
    <col min="8" max="8" width="23.7265625" customWidth="1"/>
    <col min="9" max="9" width="19.453125" customWidth="1"/>
    <col min="10" max="10" width="22.453125" customWidth="1"/>
    <col min="11" max="11" width="48" customWidth="1"/>
    <col min="12" max="12" width="20.7265625" customWidth="1"/>
    <col min="13" max="13" width="30.453125" customWidth="1"/>
  </cols>
  <sheetData>
    <row r="1" spans="1:14" ht="19" thickBot="1" x14ac:dyDescent="0.5">
      <c r="C1" s="217" t="s">
        <v>57</v>
      </c>
      <c r="D1" s="215"/>
      <c r="E1" s="215"/>
      <c r="F1" s="218"/>
      <c r="G1" s="215"/>
      <c r="H1" s="215"/>
      <c r="I1" s="215"/>
      <c r="J1" s="219"/>
      <c r="K1" s="17"/>
      <c r="M1" s="21"/>
      <c r="N1" s="22"/>
    </row>
    <row r="2" spans="1:14" ht="15" thickBot="1" x14ac:dyDescent="0.4">
      <c r="A2" s="77" t="s">
        <v>3</v>
      </c>
      <c r="B2" s="77" t="s">
        <v>4</v>
      </c>
      <c r="C2" s="77" t="s">
        <v>58</v>
      </c>
      <c r="D2" s="77" t="s">
        <v>59</v>
      </c>
      <c r="E2" s="4" t="s">
        <v>60</v>
      </c>
      <c r="F2" s="77" t="s">
        <v>61</v>
      </c>
      <c r="G2" s="5" t="s">
        <v>62</v>
      </c>
      <c r="H2" s="77" t="s">
        <v>63</v>
      </c>
      <c r="I2" s="77" t="s">
        <v>64</v>
      </c>
      <c r="J2" s="81" t="s">
        <v>8</v>
      </c>
      <c r="K2" s="57"/>
      <c r="M2" s="23"/>
      <c r="N2" s="24"/>
    </row>
    <row r="3" spans="1:14" x14ac:dyDescent="0.35">
      <c r="A3" s="128" t="s">
        <v>9</v>
      </c>
      <c r="B3" s="85">
        <v>31.658999999999999</v>
      </c>
      <c r="C3" s="85">
        <v>11087931</v>
      </c>
      <c r="D3" s="115">
        <v>14366235</v>
      </c>
      <c r="E3" s="129">
        <v>12487209</v>
      </c>
      <c r="F3" s="85">
        <f>C3/$B$39*48</f>
        <v>375.91070847130175</v>
      </c>
      <c r="G3" s="130">
        <f>D3/$B$39*48</f>
        <v>487.05403892892292</v>
      </c>
      <c r="H3" s="131">
        <f>E3/$B$39*48</f>
        <v>423.34999938394412</v>
      </c>
      <c r="I3" s="132">
        <f>AVERAGE(F3:H3)</f>
        <v>428.7715822613896</v>
      </c>
      <c r="J3" s="86">
        <f>_xlfn.STDEV.P(F3:H3)</f>
        <v>45.535737957314247</v>
      </c>
      <c r="K3" s="57"/>
      <c r="L3" s="94"/>
    </row>
    <row r="4" spans="1:14" x14ac:dyDescent="0.35">
      <c r="A4" s="85" t="s">
        <v>10</v>
      </c>
      <c r="B4" s="85">
        <v>33.008000000000003</v>
      </c>
      <c r="C4" s="85">
        <v>18728551</v>
      </c>
      <c r="D4" s="115">
        <v>16940709</v>
      </c>
      <c r="E4" s="116">
        <v>20300685</v>
      </c>
      <c r="F4" s="85">
        <f t="shared" ref="F4:F38" si="0">C4/$B$39*48</f>
        <v>634.94829423549857</v>
      </c>
      <c r="G4" s="117">
        <f t="shared" ref="G4:G23" si="1">D4/$B$39*48</f>
        <v>574.33563774848142</v>
      </c>
      <c r="H4" s="85">
        <f t="shared" ref="H4:H23" si="2">E4/$B$39*48</f>
        <v>688.24786885873732</v>
      </c>
      <c r="I4" s="118">
        <f t="shared" ref="I4:I38" si="3">AVERAGE(F4:H4)</f>
        <v>632.51060028090581</v>
      </c>
      <c r="J4" s="83">
        <f t="shared" ref="J4:J38" si="4">_xlfn.STDEV.P(F4:H4)</f>
        <v>46.536407704013719</v>
      </c>
      <c r="K4" s="57"/>
    </row>
    <row r="5" spans="1:14" x14ac:dyDescent="0.35">
      <c r="A5" s="133" t="s">
        <v>11</v>
      </c>
      <c r="B5" s="85">
        <v>34.905000000000001</v>
      </c>
      <c r="C5" s="85">
        <v>16364917</v>
      </c>
      <c r="D5" s="115">
        <v>16325942</v>
      </c>
      <c r="E5" s="116">
        <v>17908757</v>
      </c>
      <c r="F5" s="85">
        <f t="shared" si="0"/>
        <v>554.8147389755627</v>
      </c>
      <c r="G5" s="117">
        <f t="shared" si="1"/>
        <v>553.49338155886619</v>
      </c>
      <c r="H5" s="85">
        <f t="shared" si="2"/>
        <v>607.15507083425973</v>
      </c>
      <c r="I5" s="118">
        <f t="shared" si="3"/>
        <v>571.8210637895628</v>
      </c>
      <c r="J5" s="83">
        <f t="shared" si="4"/>
        <v>24.990738774349722</v>
      </c>
      <c r="K5" s="57"/>
      <c r="L5" s="6"/>
      <c r="N5" s="6"/>
    </row>
    <row r="6" spans="1:14" x14ac:dyDescent="0.35">
      <c r="A6" s="85" t="s">
        <v>11</v>
      </c>
      <c r="B6" s="85">
        <v>35.378</v>
      </c>
      <c r="C6" s="85">
        <v>10203525</v>
      </c>
      <c r="D6" s="115">
        <v>12399108</v>
      </c>
      <c r="E6" s="116">
        <v>12425466</v>
      </c>
      <c r="F6" s="85">
        <f t="shared" si="0"/>
        <v>345.92696434119574</v>
      </c>
      <c r="G6" s="117">
        <f t="shared" si="1"/>
        <v>420.36313832510189</v>
      </c>
      <c r="H6" s="85">
        <f t="shared" si="2"/>
        <v>421.25674547813037</v>
      </c>
      <c r="I6" s="118">
        <f t="shared" si="3"/>
        <v>395.84894938147596</v>
      </c>
      <c r="J6" s="83">
        <f t="shared" si="4"/>
        <v>35.302059205353828</v>
      </c>
      <c r="K6" s="57"/>
      <c r="L6" s="10"/>
      <c r="N6" s="10"/>
    </row>
    <row r="7" spans="1:14" x14ac:dyDescent="0.35">
      <c r="A7" s="85" t="s">
        <v>12</v>
      </c>
      <c r="B7" s="85">
        <v>35.817999999999998</v>
      </c>
      <c r="C7" s="85">
        <v>51977325</v>
      </c>
      <c r="D7" s="115">
        <v>51885633</v>
      </c>
      <c r="E7" s="134">
        <v>52277682</v>
      </c>
      <c r="F7" s="85">
        <f t="shared" si="0"/>
        <v>1762.1712351197984</v>
      </c>
      <c r="G7" s="117">
        <f t="shared" si="1"/>
        <v>1759.0626294943531</v>
      </c>
      <c r="H7" s="85">
        <f t="shared" si="2"/>
        <v>1772.35414594999</v>
      </c>
      <c r="I7" s="118">
        <f t="shared" si="3"/>
        <v>1764.5293368547138</v>
      </c>
      <c r="J7" s="83">
        <f t="shared" si="4"/>
        <v>5.6766530788704772</v>
      </c>
      <c r="K7" s="57"/>
      <c r="L7" s="15"/>
      <c r="N7" s="14"/>
    </row>
    <row r="8" spans="1:14" x14ac:dyDescent="0.35">
      <c r="A8" s="85" t="s">
        <v>13</v>
      </c>
      <c r="B8" s="85">
        <v>36.720999999999997</v>
      </c>
      <c r="C8" s="85">
        <v>4480652</v>
      </c>
      <c r="D8" s="115">
        <v>5065937</v>
      </c>
      <c r="E8" s="116">
        <v>5429404</v>
      </c>
      <c r="F8" s="85">
        <f t="shared" si="0"/>
        <v>151.90616425493224</v>
      </c>
      <c r="G8" s="117">
        <f t="shared" si="1"/>
        <v>171.74890128203188</v>
      </c>
      <c r="H8" s="85">
        <f t="shared" si="2"/>
        <v>184.0714109978606</v>
      </c>
      <c r="I8" s="118">
        <f t="shared" si="3"/>
        <v>169.24215884494157</v>
      </c>
      <c r="J8" s="83">
        <f t="shared" si="4"/>
        <v>13.250499179095051</v>
      </c>
      <c r="K8" s="57"/>
      <c r="L8" s="15"/>
      <c r="N8" s="14"/>
    </row>
    <row r="9" spans="1:14" x14ac:dyDescent="0.35">
      <c r="A9" s="85" t="s">
        <v>14</v>
      </c>
      <c r="B9" s="85">
        <v>37.008000000000003</v>
      </c>
      <c r="C9" s="85">
        <v>10988123</v>
      </c>
      <c r="D9" s="115">
        <v>10826283</v>
      </c>
      <c r="E9" s="116">
        <v>12068767</v>
      </c>
      <c r="F9" s="85">
        <f t="shared" si="0"/>
        <v>372.52694859841796</v>
      </c>
      <c r="G9" s="117">
        <f t="shared" si="1"/>
        <v>367.04013694176217</v>
      </c>
      <c r="H9" s="85">
        <f t="shared" si="2"/>
        <v>409.16368918106241</v>
      </c>
      <c r="I9" s="118">
        <f t="shared" si="3"/>
        <v>382.91025824041418</v>
      </c>
      <c r="J9" s="83">
        <f t="shared" si="4"/>
        <v>18.69863190459742</v>
      </c>
      <c r="K9" s="57"/>
      <c r="L9" s="15"/>
      <c r="N9" s="14"/>
    </row>
    <row r="10" spans="1:14" x14ac:dyDescent="0.35">
      <c r="A10" s="85" t="s">
        <v>15</v>
      </c>
      <c r="B10" s="85">
        <v>37.265999999999998</v>
      </c>
      <c r="C10" s="85">
        <v>5184867</v>
      </c>
      <c r="D10" s="115">
        <v>6602436</v>
      </c>
      <c r="E10" s="116">
        <v>6996754</v>
      </c>
      <c r="F10" s="85">
        <f t="shared" si="0"/>
        <v>175.7809484293754</v>
      </c>
      <c r="G10" s="117">
        <f t="shared" si="1"/>
        <v>223.84035347951095</v>
      </c>
      <c r="H10" s="85">
        <f t="shared" si="2"/>
        <v>237.20879514306267</v>
      </c>
      <c r="I10" s="118">
        <f t="shared" si="3"/>
        <v>212.27669901731633</v>
      </c>
      <c r="J10" s="83">
        <f t="shared" si="4"/>
        <v>26.3771828968503</v>
      </c>
      <c r="K10" s="57"/>
      <c r="L10" s="15"/>
      <c r="N10" s="14"/>
    </row>
    <row r="11" spans="1:14" x14ac:dyDescent="0.35">
      <c r="A11" s="85" t="s">
        <v>16</v>
      </c>
      <c r="B11" s="85">
        <v>37.719000000000001</v>
      </c>
      <c r="C11" s="85">
        <v>21930945</v>
      </c>
      <c r="D11" s="115">
        <v>20613311</v>
      </c>
      <c r="E11" s="116">
        <v>21972680</v>
      </c>
      <c r="F11" s="85">
        <f t="shared" si="0"/>
        <v>743.51807135119725</v>
      </c>
      <c r="G11" s="117">
        <f t="shared" si="1"/>
        <v>698.84673181581638</v>
      </c>
      <c r="H11" s="85">
        <f t="shared" si="2"/>
        <v>744.93300019753019</v>
      </c>
      <c r="I11" s="118">
        <f t="shared" si="3"/>
        <v>729.09926778818135</v>
      </c>
      <c r="J11" s="83">
        <f t="shared" si="4"/>
        <v>21.399570953323185</v>
      </c>
      <c r="K11" s="57"/>
      <c r="L11" s="15"/>
      <c r="N11" s="14"/>
    </row>
    <row r="12" spans="1:14" s="64" customFormat="1" x14ac:dyDescent="0.35">
      <c r="A12" s="85" t="s">
        <v>18</v>
      </c>
      <c r="B12" s="85">
        <v>38.756999999999998</v>
      </c>
      <c r="C12" s="85">
        <v>95311358</v>
      </c>
      <c r="D12" s="115">
        <v>90474497</v>
      </c>
      <c r="E12" s="116">
        <v>97056285</v>
      </c>
      <c r="F12" s="85">
        <f t="shared" si="0"/>
        <v>3231.3116045853708</v>
      </c>
      <c r="G12" s="117">
        <f t="shared" si="1"/>
        <v>3067.3289963524003</v>
      </c>
      <c r="H12" s="85">
        <f t="shared" si="2"/>
        <v>3290.4693270496159</v>
      </c>
      <c r="I12" s="118">
        <f t="shared" si="3"/>
        <v>3196.3699759957958</v>
      </c>
      <c r="J12" s="83">
        <f t="shared" si="4"/>
        <v>94.387816488798137</v>
      </c>
      <c r="K12" s="62"/>
      <c r="L12" s="96"/>
      <c r="N12" s="97"/>
    </row>
    <row r="13" spans="1:14" s="102" customFormat="1" x14ac:dyDescent="0.35">
      <c r="A13" s="85" t="s">
        <v>19</v>
      </c>
      <c r="B13" s="85">
        <v>38.838999999999999</v>
      </c>
      <c r="C13" s="85">
        <v>5661075</v>
      </c>
      <c r="D13" s="115">
        <v>5848473</v>
      </c>
      <c r="E13" s="116">
        <v>7286889</v>
      </c>
      <c r="F13" s="85">
        <f t="shared" si="0"/>
        <v>191.9256815323954</v>
      </c>
      <c r="G13" s="117">
        <f t="shared" si="1"/>
        <v>198.27897818856189</v>
      </c>
      <c r="H13" s="85">
        <f t="shared" si="2"/>
        <v>247.04515265668007</v>
      </c>
      <c r="I13" s="118">
        <f t="shared" si="3"/>
        <v>212.4166041258791</v>
      </c>
      <c r="J13" s="83">
        <f t="shared" si="4"/>
        <v>24.623070139104012</v>
      </c>
      <c r="K13" s="99"/>
      <c r="L13" s="100"/>
      <c r="N13" s="101"/>
    </row>
    <row r="14" spans="1:14" x14ac:dyDescent="0.35">
      <c r="A14" s="85" t="s">
        <v>19</v>
      </c>
      <c r="B14" s="85">
        <v>39.031999999999996</v>
      </c>
      <c r="C14" s="85">
        <v>66925814</v>
      </c>
      <c r="D14" s="115">
        <v>66581866</v>
      </c>
      <c r="E14" s="116">
        <v>64992124</v>
      </c>
      <c r="F14" s="85">
        <f t="shared" si="0"/>
        <v>2268.9652520166806</v>
      </c>
      <c r="G14" s="117">
        <f t="shared" si="1"/>
        <v>2257.3044889439948</v>
      </c>
      <c r="H14" s="85">
        <f t="shared" si="2"/>
        <v>2203.4079557218288</v>
      </c>
      <c r="I14" s="118">
        <f t="shared" si="3"/>
        <v>2243.225898894168</v>
      </c>
      <c r="J14" s="83">
        <f t="shared" si="4"/>
        <v>28.555148954447855</v>
      </c>
      <c r="K14" s="57"/>
      <c r="L14" s="15"/>
      <c r="N14" s="14"/>
    </row>
    <row r="15" spans="1:14" x14ac:dyDescent="0.35">
      <c r="A15" s="85" t="s">
        <v>20</v>
      </c>
      <c r="B15" s="85">
        <v>39.35</v>
      </c>
      <c r="C15" s="85">
        <v>348018813</v>
      </c>
      <c r="D15" s="115">
        <v>343922617</v>
      </c>
      <c r="E15" s="116">
        <v>347425193</v>
      </c>
      <c r="F15" s="85">
        <f t="shared" si="0"/>
        <v>11798.774591596168</v>
      </c>
      <c r="G15" s="117">
        <f t="shared" si="1"/>
        <v>11659.902520657295</v>
      </c>
      <c r="H15" s="85">
        <f t="shared" si="2"/>
        <v>11778.649275632102</v>
      </c>
      <c r="I15" s="118">
        <f t="shared" si="3"/>
        <v>11745.775462628522</v>
      </c>
      <c r="J15" s="83">
        <f t="shared" si="4"/>
        <v>61.274675071944714</v>
      </c>
      <c r="K15" s="57"/>
      <c r="L15" s="15"/>
      <c r="N15" s="14"/>
    </row>
    <row r="16" spans="1:14" x14ac:dyDescent="0.35">
      <c r="A16" s="85" t="s">
        <v>20</v>
      </c>
      <c r="B16" s="85">
        <v>39.378</v>
      </c>
      <c r="C16" s="85">
        <v>971781</v>
      </c>
      <c r="D16" s="115">
        <v>53976768</v>
      </c>
      <c r="E16" s="116">
        <v>2644769</v>
      </c>
      <c r="F16" s="85">
        <f t="shared" si="0"/>
        <v>32.945991834630831</v>
      </c>
      <c r="G16" s="117">
        <f t="shared" si="1"/>
        <v>1829.9577351149721</v>
      </c>
      <c r="H16" s="85">
        <f t="shared" si="2"/>
        <v>89.664788546477808</v>
      </c>
      <c r="I16" s="118">
        <f t="shared" si="3"/>
        <v>650.85617183202692</v>
      </c>
      <c r="J16" s="83">
        <f t="shared" si="4"/>
        <v>834.0721902718509</v>
      </c>
      <c r="K16" s="57"/>
      <c r="L16" s="15"/>
      <c r="N16" s="14"/>
    </row>
    <row r="17" spans="1:14" x14ac:dyDescent="0.35">
      <c r="A17" s="85" t="s">
        <v>21</v>
      </c>
      <c r="B17" s="85">
        <v>39.628999999999998</v>
      </c>
      <c r="C17" s="85">
        <v>45344784</v>
      </c>
      <c r="D17" s="115">
        <v>45504610</v>
      </c>
      <c r="E17" s="116">
        <v>46758110</v>
      </c>
      <c r="F17" s="85">
        <f t="shared" si="0"/>
        <v>1537.3102411007198</v>
      </c>
      <c r="G17" s="117">
        <f t="shared" si="1"/>
        <v>1542.7287727358948</v>
      </c>
      <c r="H17" s="85">
        <f t="shared" si="2"/>
        <v>1585.2257970291353</v>
      </c>
      <c r="I17" s="118">
        <f t="shared" si="3"/>
        <v>1555.0882702885835</v>
      </c>
      <c r="J17" s="83">
        <f t="shared" si="4"/>
        <v>21.424954450336035</v>
      </c>
      <c r="K17" s="57"/>
      <c r="L17" s="15"/>
      <c r="N17" s="14"/>
    </row>
    <row r="18" spans="1:14" x14ac:dyDescent="0.35">
      <c r="A18" s="85" t="s">
        <v>22</v>
      </c>
      <c r="B18" s="85">
        <v>39.857999999999997</v>
      </c>
      <c r="C18" s="85">
        <v>1179608</v>
      </c>
      <c r="D18" s="115">
        <v>1389999</v>
      </c>
      <c r="E18" s="116">
        <v>1494107</v>
      </c>
      <c r="F18" s="85">
        <f t="shared" si="0"/>
        <v>39.991886583566881</v>
      </c>
      <c r="G18" s="117">
        <f t="shared" si="1"/>
        <v>47.124707834527555</v>
      </c>
      <c r="H18" s="85">
        <f t="shared" si="2"/>
        <v>50.654249282569594</v>
      </c>
      <c r="I18" s="118">
        <f t="shared" si="3"/>
        <v>45.923614566888013</v>
      </c>
      <c r="J18" s="83">
        <f t="shared" si="4"/>
        <v>4.4349718796138111</v>
      </c>
      <c r="K18" s="57"/>
      <c r="L18" s="15"/>
      <c r="N18" s="14"/>
    </row>
    <row r="19" spans="1:14" x14ac:dyDescent="0.35">
      <c r="A19" s="85" t="s">
        <v>23</v>
      </c>
      <c r="B19" s="85">
        <v>40.048000000000002</v>
      </c>
      <c r="C19" s="85">
        <v>950451</v>
      </c>
      <c r="D19" s="115">
        <v>956501</v>
      </c>
      <c r="E19" s="116">
        <v>876449</v>
      </c>
      <c r="F19" s="85">
        <f t="shared" si="0"/>
        <v>32.222847416461846</v>
      </c>
      <c r="G19" s="117">
        <f t="shared" si="1"/>
        <v>32.427958702440392</v>
      </c>
      <c r="H19" s="85">
        <f t="shared" si="2"/>
        <v>29.713980410679319</v>
      </c>
      <c r="I19" s="118">
        <f t="shared" si="3"/>
        <v>31.454928843193851</v>
      </c>
      <c r="J19" s="83">
        <f t="shared" si="4"/>
        <v>1.2338810702859633</v>
      </c>
      <c r="K19" s="57"/>
      <c r="L19" s="15"/>
      <c r="N19" s="14"/>
    </row>
    <row r="20" spans="1:14" x14ac:dyDescent="0.35">
      <c r="A20" s="85" t="s">
        <v>24</v>
      </c>
      <c r="B20" s="85">
        <v>40.665999999999997</v>
      </c>
      <c r="C20" s="85">
        <v>2614803</v>
      </c>
      <c r="D20" s="115">
        <v>2550354</v>
      </c>
      <c r="E20" s="116">
        <v>3269638</v>
      </c>
      <c r="F20" s="85">
        <f t="shared" si="0"/>
        <v>88.648860481083915</v>
      </c>
      <c r="G20" s="117">
        <f t="shared" si="1"/>
        <v>86.46386589099609</v>
      </c>
      <c r="H20" s="85">
        <f t="shared" si="2"/>
        <v>110.84952972963937</v>
      </c>
      <c r="I20" s="118">
        <f t="shared" si="3"/>
        <v>95.320752033906459</v>
      </c>
      <c r="J20" s="83">
        <f t="shared" si="4"/>
        <v>11.016676839600878</v>
      </c>
      <c r="K20" s="57"/>
      <c r="L20" s="15"/>
      <c r="N20" s="14"/>
    </row>
    <row r="21" spans="1:14" x14ac:dyDescent="0.35">
      <c r="A21" s="85" t="s">
        <v>25</v>
      </c>
      <c r="B21" s="85">
        <v>40.847999999999999</v>
      </c>
      <c r="C21" s="85">
        <v>68737237</v>
      </c>
      <c r="D21" s="115">
        <v>69207717</v>
      </c>
      <c r="E21" s="116">
        <v>68705093</v>
      </c>
      <c r="F21" s="85">
        <f t="shared" si="0"/>
        <v>2330.3773678813272</v>
      </c>
      <c r="G21" s="117">
        <f t="shared" si="1"/>
        <v>2346.3279063651598</v>
      </c>
      <c r="H21" s="85">
        <f t="shared" si="2"/>
        <v>2329.2875997529814</v>
      </c>
      <c r="I21" s="118">
        <f t="shared" si="3"/>
        <v>2335.3309579998227</v>
      </c>
      <c r="J21" s="83">
        <f t="shared" si="4"/>
        <v>7.7887334723862995</v>
      </c>
      <c r="K21" s="57"/>
      <c r="L21" s="15"/>
      <c r="N21" s="14"/>
    </row>
    <row r="22" spans="1:14" s="102" customFormat="1" x14ac:dyDescent="0.35">
      <c r="A22" s="85" t="s">
        <v>26</v>
      </c>
      <c r="B22" s="85">
        <v>41.905000000000001</v>
      </c>
      <c r="C22" s="85">
        <v>8561712</v>
      </c>
      <c r="D22" s="115">
        <v>9828150</v>
      </c>
      <c r="E22" s="116">
        <v>10216746</v>
      </c>
      <c r="F22" s="85">
        <f t="shared" si="0"/>
        <v>290.26508404924647</v>
      </c>
      <c r="G22" s="117">
        <f t="shared" si="1"/>
        <v>333.20074137025421</v>
      </c>
      <c r="H22" s="85">
        <f t="shared" si="2"/>
        <v>346.37519183076972</v>
      </c>
      <c r="I22" s="118">
        <f t="shared" si="3"/>
        <v>323.28033908342348</v>
      </c>
      <c r="J22" s="83">
        <f t="shared" si="4"/>
        <v>23.956861716607158</v>
      </c>
      <c r="K22" s="99"/>
      <c r="L22" s="100"/>
      <c r="N22" s="101"/>
    </row>
    <row r="23" spans="1:14" x14ac:dyDescent="0.35">
      <c r="A23" s="133" t="s">
        <v>26</v>
      </c>
      <c r="B23" s="85">
        <v>42.192</v>
      </c>
      <c r="C23" s="85">
        <v>20575363</v>
      </c>
      <c r="D23" s="115">
        <v>23478465</v>
      </c>
      <c r="E23" s="116">
        <v>21273943</v>
      </c>
      <c r="F23" s="85">
        <f t="shared" si="0"/>
        <v>697.5601924636984</v>
      </c>
      <c r="G23" s="117">
        <f t="shared" si="1"/>
        <v>795.98316511607641</v>
      </c>
      <c r="H23" s="85">
        <f t="shared" si="2"/>
        <v>721.24393496930043</v>
      </c>
      <c r="I23" s="118">
        <f t="shared" si="3"/>
        <v>738.26243084969167</v>
      </c>
      <c r="J23" s="83">
        <f t="shared" si="4"/>
        <v>41.944346364803124</v>
      </c>
      <c r="K23" s="57"/>
      <c r="L23" s="15"/>
      <c r="N23" s="14"/>
    </row>
    <row r="24" spans="1:14" s="64" customFormat="1" x14ac:dyDescent="0.35">
      <c r="A24" s="85" t="s">
        <v>27</v>
      </c>
      <c r="B24" s="85" t="s">
        <v>50</v>
      </c>
      <c r="C24" s="85" t="s">
        <v>50</v>
      </c>
      <c r="D24" s="115" t="s">
        <v>50</v>
      </c>
      <c r="E24" s="116" t="s">
        <v>50</v>
      </c>
      <c r="F24" s="85" t="s">
        <v>50</v>
      </c>
      <c r="G24" s="117" t="s">
        <v>50</v>
      </c>
      <c r="H24" s="85" t="s">
        <v>50</v>
      </c>
      <c r="I24" s="85" t="s">
        <v>50</v>
      </c>
      <c r="J24" s="85" t="s">
        <v>50</v>
      </c>
      <c r="K24" s="62"/>
      <c r="L24" s="96"/>
      <c r="N24" s="97"/>
    </row>
    <row r="25" spans="1:14" s="102" customFormat="1" x14ac:dyDescent="0.35">
      <c r="A25" s="133" t="s">
        <v>28</v>
      </c>
      <c r="B25" s="85">
        <v>42.469000000000001</v>
      </c>
      <c r="C25" s="85">
        <v>1151078</v>
      </c>
      <c r="D25" s="115">
        <v>1175186</v>
      </c>
      <c r="E25" s="116">
        <v>1649315</v>
      </c>
      <c r="F25" s="85">
        <f t="shared" si="0"/>
        <v>39.024642783737477</v>
      </c>
      <c r="G25" s="117">
        <f t="shared" ref="G25:G38" si="5">D25/$B$39*48</f>
        <v>39.841968879997104</v>
      </c>
      <c r="H25" s="85">
        <f t="shared" ref="H25:H38" si="6">E25/$B$39*48</f>
        <v>55.916218286562653</v>
      </c>
      <c r="I25" s="118">
        <f t="shared" si="3"/>
        <v>44.927609983432411</v>
      </c>
      <c r="J25" s="83">
        <f t="shared" si="4"/>
        <v>7.7772805794237829</v>
      </c>
      <c r="K25" s="99"/>
      <c r="L25" s="100"/>
      <c r="N25" s="101"/>
    </row>
    <row r="26" spans="1:14" x14ac:dyDescent="0.35">
      <c r="A26" s="133" t="s">
        <v>28</v>
      </c>
      <c r="B26" s="85">
        <v>42.558</v>
      </c>
      <c r="C26" s="85">
        <v>1243940</v>
      </c>
      <c r="D26" s="115">
        <v>1233206</v>
      </c>
      <c r="E26" s="116">
        <v>1183013</v>
      </c>
      <c r="F26" s="85">
        <f t="shared" si="0"/>
        <v>42.172914558702708</v>
      </c>
      <c r="G26" s="117">
        <f t="shared" si="5"/>
        <v>41.809003063877299</v>
      </c>
      <c r="H26" s="85">
        <f t="shared" si="6"/>
        <v>40.107325249477121</v>
      </c>
      <c r="I26" s="118">
        <f t="shared" si="3"/>
        <v>41.363080957352373</v>
      </c>
      <c r="J26" s="83">
        <f t="shared" si="4"/>
        <v>0.90029613365546834</v>
      </c>
      <c r="K26" s="57"/>
      <c r="L26" s="15"/>
      <c r="N26" s="14"/>
    </row>
    <row r="27" spans="1:14" x14ac:dyDescent="0.35">
      <c r="A27" s="85" t="s">
        <v>29</v>
      </c>
      <c r="B27" s="85">
        <v>42.982999999999997</v>
      </c>
      <c r="C27" s="85">
        <v>644803</v>
      </c>
      <c r="D27" s="115">
        <v>676224</v>
      </c>
      <c r="E27" s="116">
        <v>652871</v>
      </c>
      <c r="F27" s="85">
        <f t="shared" si="0"/>
        <v>21.860557443441952</v>
      </c>
      <c r="G27" s="117">
        <f t="shared" si="5"/>
        <v>22.925813925546393</v>
      </c>
      <c r="H27" s="85">
        <f t="shared" si="6"/>
        <v>22.13408436166921</v>
      </c>
      <c r="I27" s="118">
        <f t="shared" si="3"/>
        <v>22.306818576885849</v>
      </c>
      <c r="J27" s="83">
        <f t="shared" si="4"/>
        <v>0.45171574763802097</v>
      </c>
      <c r="K27" s="57"/>
      <c r="L27" s="15"/>
      <c r="N27" s="14"/>
    </row>
    <row r="28" spans="1:14" x14ac:dyDescent="0.35">
      <c r="A28" s="85" t="s">
        <v>29</v>
      </c>
      <c r="B28" s="85">
        <v>43.139000000000003</v>
      </c>
      <c r="C28" s="85">
        <v>736451</v>
      </c>
      <c r="D28" s="115">
        <v>610180</v>
      </c>
      <c r="E28" s="116">
        <v>1015537</v>
      </c>
      <c r="F28" s="85">
        <f t="shared" si="0"/>
        <v>24.967671350443887</v>
      </c>
      <c r="G28" s="117">
        <f t="shared" si="5"/>
        <v>20.686744541882423</v>
      </c>
      <c r="H28" s="85">
        <f t="shared" si="6"/>
        <v>34.42943802128822</v>
      </c>
      <c r="I28" s="118">
        <f t="shared" si="3"/>
        <v>26.694617971204845</v>
      </c>
      <c r="J28" s="83">
        <f t="shared" si="4"/>
        <v>5.7417862778316593</v>
      </c>
      <c r="K28" s="57"/>
      <c r="L28" s="15"/>
      <c r="N28" s="14"/>
    </row>
    <row r="29" spans="1:14" x14ac:dyDescent="0.35">
      <c r="A29" s="85" t="s">
        <v>30</v>
      </c>
      <c r="B29" s="85">
        <v>43.429000000000002</v>
      </c>
      <c r="C29" s="85">
        <v>343399</v>
      </c>
      <c r="D29" s="115">
        <v>204484</v>
      </c>
      <c r="E29" s="116">
        <v>400930</v>
      </c>
      <c r="F29" s="85">
        <f t="shared" si="0"/>
        <v>11.642150494834116</v>
      </c>
      <c r="G29" s="117">
        <f t="shared" si="5"/>
        <v>6.9325580499234407</v>
      </c>
      <c r="H29" s="85">
        <f t="shared" si="6"/>
        <v>13.592606262376542</v>
      </c>
      <c r="I29" s="118">
        <f t="shared" si="3"/>
        <v>10.7224382690447</v>
      </c>
      <c r="J29" s="83">
        <f t="shared" si="4"/>
        <v>2.795647030861828</v>
      </c>
      <c r="K29" s="57"/>
      <c r="L29" s="15"/>
      <c r="N29" s="14"/>
    </row>
    <row r="30" spans="1:14" s="64" customFormat="1" x14ac:dyDescent="0.35">
      <c r="A30" s="85" t="s">
        <v>31</v>
      </c>
      <c r="B30" s="85">
        <v>45.037999999999997</v>
      </c>
      <c r="C30" s="85">
        <v>85655619</v>
      </c>
      <c r="D30" s="115">
        <v>101190069</v>
      </c>
      <c r="E30" s="116">
        <v>107529931</v>
      </c>
      <c r="F30" s="85">
        <f t="shared" si="0"/>
        <v>2903.9560602278184</v>
      </c>
      <c r="G30" s="117">
        <f t="shared" si="5"/>
        <v>3430.6157323715224</v>
      </c>
      <c r="H30" s="85">
        <f t="shared" si="6"/>
        <v>3645.554120428797</v>
      </c>
      <c r="I30" s="118">
        <f t="shared" si="3"/>
        <v>3326.7086376760458</v>
      </c>
      <c r="J30" s="83">
        <f t="shared" si="4"/>
        <v>311.54393373380969</v>
      </c>
      <c r="K30" s="62"/>
      <c r="L30" s="96"/>
      <c r="N30" s="97"/>
    </row>
    <row r="31" spans="1:14" s="102" customFormat="1" x14ac:dyDescent="0.35">
      <c r="A31" s="85" t="s">
        <v>32</v>
      </c>
      <c r="B31" s="85">
        <v>45.225000000000001</v>
      </c>
      <c r="C31" s="85">
        <v>6281084</v>
      </c>
      <c r="D31" s="115">
        <v>5652493</v>
      </c>
      <c r="E31" s="116">
        <v>7826481</v>
      </c>
      <c r="F31" s="85">
        <f t="shared" si="0"/>
        <v>212.94565563293619</v>
      </c>
      <c r="G31" s="117">
        <f t="shared" si="5"/>
        <v>191.63472863053295</v>
      </c>
      <c r="H31" s="85">
        <f t="shared" si="6"/>
        <v>265.3387739829173</v>
      </c>
      <c r="I31" s="118">
        <f t="shared" si="3"/>
        <v>223.3063860821288</v>
      </c>
      <c r="J31" s="83">
        <f t="shared" si="4"/>
        <v>30.968587599988268</v>
      </c>
      <c r="K31" s="99"/>
      <c r="L31" s="100"/>
      <c r="N31" s="101"/>
    </row>
    <row r="32" spans="1:14" x14ac:dyDescent="0.35">
      <c r="A32" s="85" t="s">
        <v>32</v>
      </c>
      <c r="B32" s="85">
        <v>45.558</v>
      </c>
      <c r="C32" s="85">
        <v>872887</v>
      </c>
      <c r="D32" s="115">
        <v>605194</v>
      </c>
      <c r="E32" s="116">
        <v>707718</v>
      </c>
      <c r="F32" s="85">
        <f t="shared" si="0"/>
        <v>29.593219022141206</v>
      </c>
      <c r="G32" s="117">
        <f t="shared" si="5"/>
        <v>20.517705720082581</v>
      </c>
      <c r="H32" s="85">
        <f t="shared" si="6"/>
        <v>23.993545304159337</v>
      </c>
      <c r="I32" s="118">
        <f t="shared" si="3"/>
        <v>24.701490015461044</v>
      </c>
      <c r="J32" s="83">
        <f t="shared" si="4"/>
        <v>3.7387274759963995</v>
      </c>
      <c r="K32" s="57"/>
      <c r="L32" s="15"/>
      <c r="N32" s="14"/>
    </row>
    <row r="33" spans="1:14" x14ac:dyDescent="0.35">
      <c r="A33" s="85" t="s">
        <v>33</v>
      </c>
      <c r="B33" s="85">
        <v>46.024000000000001</v>
      </c>
      <c r="C33" s="85">
        <v>2008248</v>
      </c>
      <c r="D33" s="115">
        <v>2321825</v>
      </c>
      <c r="E33" s="116">
        <v>2111862</v>
      </c>
      <c r="F33" s="85">
        <f t="shared" si="0"/>
        <v>68.085013197329133</v>
      </c>
      <c r="G33" s="117">
        <f t="shared" si="5"/>
        <v>78.716117614402563</v>
      </c>
      <c r="H33" s="85">
        <f t="shared" si="6"/>
        <v>71.59780671557391</v>
      </c>
      <c r="I33" s="118">
        <f t="shared" si="3"/>
        <v>72.799645842435197</v>
      </c>
      <c r="J33" s="83">
        <f t="shared" si="4"/>
        <v>4.4225489065937671</v>
      </c>
      <c r="K33" s="57"/>
      <c r="L33" s="15"/>
      <c r="N33" s="14"/>
    </row>
    <row r="34" spans="1:14" x14ac:dyDescent="0.35">
      <c r="A34" s="85" t="s">
        <v>33</v>
      </c>
      <c r="B34" s="85">
        <v>46.408999999999999</v>
      </c>
      <c r="C34" s="85">
        <v>478754</v>
      </c>
      <c r="D34" s="115">
        <v>620632</v>
      </c>
      <c r="E34" s="116">
        <v>472756</v>
      </c>
      <c r="F34" s="85">
        <f t="shared" si="0"/>
        <v>16.231049356590475</v>
      </c>
      <c r="G34" s="117">
        <f t="shared" si="5"/>
        <v>21.041095477592794</v>
      </c>
      <c r="H34" s="85">
        <f t="shared" si="6"/>
        <v>16.02770101059059</v>
      </c>
      <c r="I34" s="118">
        <f t="shared" si="3"/>
        <v>17.766615281591285</v>
      </c>
      <c r="J34" s="83">
        <f t="shared" si="4"/>
        <v>2.3168949124434932</v>
      </c>
      <c r="K34" s="57"/>
      <c r="L34" s="15"/>
      <c r="N34" s="14"/>
    </row>
    <row r="35" spans="1:14" x14ac:dyDescent="0.35">
      <c r="A35" s="85" t="s">
        <v>34</v>
      </c>
      <c r="B35" s="85">
        <v>46.533999999999999</v>
      </c>
      <c r="C35" s="85">
        <v>1113747</v>
      </c>
      <c r="D35" s="115">
        <v>1000205</v>
      </c>
      <c r="E35" s="116">
        <v>956101</v>
      </c>
      <c r="F35" s="85">
        <f t="shared" si="0"/>
        <v>37.759021392520111</v>
      </c>
      <c r="G35" s="117">
        <f t="shared" si="5"/>
        <v>33.90964194911912</v>
      </c>
      <c r="H35" s="85">
        <f t="shared" si="6"/>
        <v>32.414397625681474</v>
      </c>
      <c r="I35" s="118">
        <f t="shared" si="3"/>
        <v>34.694353655773568</v>
      </c>
      <c r="J35" s="83">
        <f t="shared" si="4"/>
        <v>2.2513818200066242</v>
      </c>
      <c r="K35" s="57"/>
      <c r="L35" s="15"/>
      <c r="N35" s="14"/>
    </row>
    <row r="36" spans="1:14" x14ac:dyDescent="0.35">
      <c r="A36" s="85" t="s">
        <v>34</v>
      </c>
      <c r="B36" s="85">
        <v>47.014000000000003</v>
      </c>
      <c r="C36" s="85">
        <v>544136</v>
      </c>
      <c r="D36" s="115">
        <v>435697</v>
      </c>
      <c r="E36" s="135">
        <v>564211</v>
      </c>
      <c r="F36" s="85">
        <f t="shared" si="0"/>
        <v>18.447675158218448</v>
      </c>
      <c r="G36" s="117">
        <f t="shared" si="5"/>
        <v>14.771301151569283</v>
      </c>
      <c r="H36" s="85">
        <f t="shared" si="6"/>
        <v>19.128271698056349</v>
      </c>
      <c r="I36" s="118">
        <f t="shared" si="3"/>
        <v>17.449082669281363</v>
      </c>
      <c r="J36" s="83">
        <f t="shared" si="4"/>
        <v>1.9137551750350166</v>
      </c>
      <c r="K36" s="57"/>
      <c r="L36" s="15"/>
      <c r="N36" s="14"/>
    </row>
    <row r="37" spans="1:14" x14ac:dyDescent="0.35">
      <c r="A37" s="85" t="s">
        <v>35</v>
      </c>
      <c r="B37" s="85">
        <v>47.738</v>
      </c>
      <c r="C37" s="85">
        <v>380767</v>
      </c>
      <c r="D37" s="115">
        <v>251324</v>
      </c>
      <c r="E37" s="116">
        <v>313924</v>
      </c>
      <c r="F37" s="85">
        <f t="shared" si="0"/>
        <v>12.909026285651681</v>
      </c>
      <c r="G37" s="117">
        <f t="shared" si="5"/>
        <v>8.5205601383920442</v>
      </c>
      <c r="H37" s="85">
        <f t="shared" si="6"/>
        <v>10.642868651161784</v>
      </c>
      <c r="I37" s="118">
        <f t="shared" si="3"/>
        <v>10.690818358401836</v>
      </c>
      <c r="J37" s="83">
        <f t="shared" si="4"/>
        <v>1.7919046035302206</v>
      </c>
      <c r="K37" s="57"/>
      <c r="L37" s="15"/>
      <c r="N37" s="14"/>
    </row>
    <row r="38" spans="1:14" ht="15" thickBot="1" x14ac:dyDescent="0.4">
      <c r="A38" s="136" t="s">
        <v>36</v>
      </c>
      <c r="B38" s="82">
        <v>52.021999999999998</v>
      </c>
      <c r="C38" s="82">
        <v>10641824</v>
      </c>
      <c r="D38" s="137">
        <v>11349681</v>
      </c>
      <c r="E38" s="138">
        <v>12516386</v>
      </c>
      <c r="F38" s="82">
        <f t="shared" si="0"/>
        <v>360.78648029708177</v>
      </c>
      <c r="G38" s="139">
        <f t="shared" si="5"/>
        <v>384.78473807541479</v>
      </c>
      <c r="H38" s="82">
        <f t="shared" si="6"/>
        <v>424.33917822543111</v>
      </c>
      <c r="I38" s="140">
        <f t="shared" si="3"/>
        <v>389.97013219930926</v>
      </c>
      <c r="J38" s="84">
        <f t="shared" si="4"/>
        <v>26.203086175208369</v>
      </c>
      <c r="K38" s="1"/>
      <c r="L38" s="15"/>
      <c r="N38" s="14"/>
    </row>
    <row r="39" spans="1:14" x14ac:dyDescent="0.35">
      <c r="A39" s="80" t="s">
        <v>65</v>
      </c>
      <c r="B39" s="80">
        <v>1415816.7777777778</v>
      </c>
      <c r="C39" s="1"/>
      <c r="D39" s="15"/>
      <c r="E39" s="26" t="s">
        <v>66</v>
      </c>
      <c r="F39" s="26">
        <f>SUM(F3:F38)</f>
        <v>31458.184812520074</v>
      </c>
      <c r="G39" s="26">
        <f t="shared" ref="G39:H39" si="7">SUM(G3:G38)</f>
        <v>33769.522496437283</v>
      </c>
      <c r="H39" s="26">
        <f t="shared" si="7"/>
        <v>32945.543844460095</v>
      </c>
      <c r="I39" s="25">
        <f t="shared" ref="I39:I41" si="8">AVERAGE(F39:H39)</f>
        <v>32724.417051139153</v>
      </c>
      <c r="J39" s="93">
        <f t="shared" ref="J39:J41" si="9">_xlfn.STDEV.P(F39:H39)</f>
        <v>956.46685473752632</v>
      </c>
      <c r="K39" s="1"/>
      <c r="L39" s="15"/>
      <c r="M39" s="15"/>
      <c r="N39" s="14"/>
    </row>
    <row r="40" spans="1:14" x14ac:dyDescent="0.35">
      <c r="D40" s="15"/>
      <c r="E40" s="28" t="s">
        <v>67</v>
      </c>
      <c r="F40" s="28">
        <f>SUM(F30:F36,F22:F28,F18,F12:F16,F5:F6)</f>
        <v>22867.525468102391</v>
      </c>
      <c r="G40" s="28">
        <f t="shared" ref="G40:H40" si="10">SUM(G30:G36,G22:G28,G18,G12:G16,G5:G6)</f>
        <v>25079.407706788177</v>
      </c>
      <c r="H40" s="28">
        <f t="shared" si="10"/>
        <v>23982.563374686506</v>
      </c>
      <c r="I40" s="19">
        <f t="shared" si="8"/>
        <v>23976.498849859025</v>
      </c>
      <c r="J40" s="20">
        <f t="shared" si="9"/>
        <v>903.00732492394502</v>
      </c>
      <c r="K40" s="10" t="s">
        <v>85</v>
      </c>
      <c r="L40" s="15"/>
      <c r="M40" s="15"/>
      <c r="N40" s="14"/>
    </row>
    <row r="41" spans="1:14" x14ac:dyDescent="0.35">
      <c r="A41" s="1"/>
      <c r="C41" s="1"/>
      <c r="D41" s="15"/>
      <c r="E41" s="29" t="s">
        <v>68</v>
      </c>
      <c r="F41" s="29">
        <f>SUM(F22,F23,F30,F31,F32,F12)</f>
        <v>7365.6318159812108</v>
      </c>
      <c r="G41" s="29">
        <f t="shared" ref="G41" si="11">SUM(G22,G23,G30,G31,G32,G12)</f>
        <v>7839.2810695608687</v>
      </c>
      <c r="H41" s="29">
        <f>SUM(H22,H23,H30,H31,H32,H12)</f>
        <v>8292.9748935655607</v>
      </c>
      <c r="I41" s="21">
        <f t="shared" si="8"/>
        <v>7832.6292597025458</v>
      </c>
      <c r="J41" s="22">
        <f t="shared" si="9"/>
        <v>378.61544326373945</v>
      </c>
      <c r="K41" s="10">
        <f>I41/I128*100</f>
        <v>28.309326205086183</v>
      </c>
      <c r="L41" s="15"/>
      <c r="M41" s="15"/>
      <c r="N41" s="14"/>
    </row>
    <row r="42" spans="1:14" x14ac:dyDescent="0.35">
      <c r="A42" s="1"/>
      <c r="C42" s="1"/>
      <c r="D42" s="15"/>
      <c r="E42" s="1"/>
      <c r="F42" s="1"/>
      <c r="G42" s="1"/>
      <c r="H42" s="1"/>
      <c r="I42" s="103"/>
      <c r="J42" s="104"/>
      <c r="K42" s="1"/>
      <c r="L42" s="15"/>
      <c r="M42" s="15"/>
      <c r="N42" s="14"/>
    </row>
    <row r="43" spans="1:14" ht="15" thickBot="1" x14ac:dyDescent="0.4">
      <c r="A43" s="1"/>
      <c r="C43" s="1"/>
      <c r="D43" s="15"/>
      <c r="E43" s="1"/>
      <c r="F43" s="1"/>
      <c r="G43" s="1"/>
      <c r="H43" s="1"/>
      <c r="I43" s="103"/>
      <c r="J43" s="104"/>
      <c r="K43" s="1"/>
      <c r="L43" s="15"/>
      <c r="M43" s="15"/>
      <c r="N43" s="14"/>
    </row>
    <row r="44" spans="1:14" ht="19" thickBot="1" x14ac:dyDescent="0.5">
      <c r="A44" s="1"/>
      <c r="C44" s="217" t="s">
        <v>69</v>
      </c>
      <c r="D44" s="215"/>
      <c r="E44" s="215"/>
      <c r="F44" s="215"/>
      <c r="G44" s="215"/>
      <c r="H44" s="215"/>
      <c r="I44" s="215"/>
      <c r="J44" s="219"/>
      <c r="K44" s="1"/>
      <c r="L44" s="15"/>
      <c r="M44" s="15"/>
      <c r="N44" s="14"/>
    </row>
    <row r="45" spans="1:14" ht="15" thickBot="1" x14ac:dyDescent="0.4">
      <c r="A45" s="77" t="s">
        <v>3</v>
      </c>
      <c r="B45" s="77" t="s">
        <v>70</v>
      </c>
      <c r="C45" s="77" t="s">
        <v>58</v>
      </c>
      <c r="D45" s="77" t="s">
        <v>59</v>
      </c>
      <c r="E45" s="77" t="s">
        <v>60</v>
      </c>
      <c r="F45" s="77" t="s">
        <v>61</v>
      </c>
      <c r="G45" s="77" t="s">
        <v>62</v>
      </c>
      <c r="H45" s="77" t="s">
        <v>63</v>
      </c>
      <c r="I45" s="77" t="s">
        <v>64</v>
      </c>
      <c r="J45" s="81" t="s">
        <v>8</v>
      </c>
      <c r="K45" s="1"/>
      <c r="L45" s="15"/>
      <c r="M45" s="15"/>
      <c r="N45" s="14"/>
    </row>
    <row r="46" spans="1:14" x14ac:dyDescent="0.35">
      <c r="A46" s="128" t="s">
        <v>9</v>
      </c>
      <c r="B46" s="85">
        <v>31.654</v>
      </c>
      <c r="C46" s="85">
        <v>11821610</v>
      </c>
      <c r="D46" s="118">
        <v>11658143</v>
      </c>
      <c r="E46" s="128">
        <v>12053623</v>
      </c>
      <c r="F46" s="131">
        <f>C46/$B$39*48</f>
        <v>400.78440155980638</v>
      </c>
      <c r="G46" s="131">
        <f>D46/$B$39*48</f>
        <v>395.24243022343364</v>
      </c>
      <c r="H46" s="131">
        <f>E46/$B$39*48</f>
        <v>408.65026681497</v>
      </c>
      <c r="I46" s="118">
        <f>AVERAGE(F46:H46)</f>
        <v>401.55903286607003</v>
      </c>
      <c r="J46" s="83">
        <f>_xlfn.STDEV.P(F46:H46)</f>
        <v>5.5010641856412992</v>
      </c>
      <c r="K46" s="1"/>
      <c r="L46" s="15"/>
      <c r="M46" s="15"/>
      <c r="N46" s="14"/>
    </row>
    <row r="47" spans="1:14" x14ac:dyDescent="0.35">
      <c r="A47" s="85" t="s">
        <v>10</v>
      </c>
      <c r="B47" s="85">
        <v>33.000999999999998</v>
      </c>
      <c r="C47" s="85">
        <v>14912396</v>
      </c>
      <c r="D47" s="118">
        <v>15994194</v>
      </c>
      <c r="E47" s="85">
        <v>15987206</v>
      </c>
      <c r="F47" s="85">
        <f t="shared" ref="F47:F81" si="12">C47/$B$39*48</f>
        <v>505.57036703823337</v>
      </c>
      <c r="G47" s="85">
        <f t="shared" ref="G47:G81" si="13">D47/$B$39*48</f>
        <v>542.24623132732722</v>
      </c>
      <c r="H47" s="85">
        <f t="shared" ref="H47:H81" si="14">E47/$B$39*48</f>
        <v>542.00931931634909</v>
      </c>
      <c r="I47" s="118">
        <f t="shared" ref="I47:I66" si="15">AVERAGE(F47:H47)</f>
        <v>529.9419725606366</v>
      </c>
      <c r="J47" s="83">
        <f t="shared" ref="J47:J60" si="16">_xlfn.STDEV.P(F47:H47)</f>
        <v>17.233598939860894</v>
      </c>
      <c r="K47" s="1"/>
      <c r="L47" s="15"/>
      <c r="M47" s="15"/>
      <c r="N47" s="14"/>
    </row>
    <row r="48" spans="1:14" x14ac:dyDescent="0.35">
      <c r="A48" s="133" t="s">
        <v>11</v>
      </c>
      <c r="B48" s="85">
        <v>34.895000000000003</v>
      </c>
      <c r="C48" s="85">
        <v>12102064</v>
      </c>
      <c r="D48" s="118">
        <v>14385735</v>
      </c>
      <c r="E48" s="85">
        <v>11894639</v>
      </c>
      <c r="F48" s="85">
        <f t="shared" si="12"/>
        <v>410.29254711316617</v>
      </c>
      <c r="G48" s="85">
        <f t="shared" si="13"/>
        <v>487.71514142091985</v>
      </c>
      <c r="H48" s="85">
        <f t="shared" si="14"/>
        <v>403.26028124637287</v>
      </c>
      <c r="I48" s="118">
        <f t="shared" si="15"/>
        <v>433.75598992681961</v>
      </c>
      <c r="J48" s="83">
        <f t="shared" si="16"/>
        <v>38.262738299619556</v>
      </c>
      <c r="K48" s="1"/>
      <c r="L48" s="15"/>
      <c r="M48" s="15"/>
      <c r="N48" s="14"/>
    </row>
    <row r="49" spans="1:14" x14ac:dyDescent="0.35">
      <c r="A49" s="85" t="s">
        <v>11</v>
      </c>
      <c r="B49" s="85">
        <v>35.368000000000002</v>
      </c>
      <c r="C49" s="85">
        <v>8829338</v>
      </c>
      <c r="D49" s="118">
        <v>8791824</v>
      </c>
      <c r="E49" s="85">
        <v>8789277</v>
      </c>
      <c r="F49" s="85">
        <f t="shared" si="12"/>
        <v>299.33832587094798</v>
      </c>
      <c r="G49" s="85">
        <f t="shared" si="13"/>
        <v>298.0665002871134</v>
      </c>
      <c r="H49" s="85">
        <f t="shared" si="14"/>
        <v>297.98015013085109</v>
      </c>
      <c r="I49" s="118">
        <f t="shared" si="15"/>
        <v>298.46165876297079</v>
      </c>
      <c r="J49" s="83">
        <f t="shared" si="16"/>
        <v>0.62089881141691672</v>
      </c>
      <c r="K49" s="1"/>
      <c r="L49" s="15"/>
      <c r="M49" s="15"/>
      <c r="N49" s="14"/>
    </row>
    <row r="50" spans="1:14" x14ac:dyDescent="0.35">
      <c r="A50" s="85" t="s">
        <v>12</v>
      </c>
      <c r="B50" s="85">
        <v>35.804000000000002</v>
      </c>
      <c r="C50" s="85">
        <v>47202666</v>
      </c>
      <c r="D50" s="118">
        <v>48194973</v>
      </c>
      <c r="E50" s="144">
        <v>47277223</v>
      </c>
      <c r="F50" s="85">
        <f t="shared" si="12"/>
        <v>1600.2974421282224</v>
      </c>
      <c r="G50" s="85">
        <f t="shared" si="13"/>
        <v>1633.9393206167369</v>
      </c>
      <c r="H50" s="85">
        <f t="shared" si="14"/>
        <v>1602.825125128008</v>
      </c>
      <c r="I50" s="118">
        <f t="shared" si="15"/>
        <v>1612.3539626243225</v>
      </c>
      <c r="J50" s="83">
        <f t="shared" si="16"/>
        <v>15.297996711603995</v>
      </c>
      <c r="K50" s="1"/>
      <c r="L50" s="15"/>
      <c r="M50" s="15"/>
      <c r="N50" s="14"/>
    </row>
    <row r="51" spans="1:14" x14ac:dyDescent="0.35">
      <c r="A51" s="85" t="s">
        <v>13</v>
      </c>
      <c r="B51" s="85">
        <v>36.715000000000003</v>
      </c>
      <c r="C51" s="85">
        <v>2871074</v>
      </c>
      <c r="D51" s="118">
        <v>3017373</v>
      </c>
      <c r="E51" s="85">
        <v>2664204</v>
      </c>
      <c r="F51" s="85">
        <f t="shared" si="12"/>
        <v>97.337137236291795</v>
      </c>
      <c r="G51" s="85">
        <f t="shared" si="13"/>
        <v>102.29706715817198</v>
      </c>
      <c r="H51" s="85">
        <f t="shared" si="14"/>
        <v>90.323687363501449</v>
      </c>
      <c r="I51" s="118">
        <f t="shared" si="15"/>
        <v>96.652630585988405</v>
      </c>
      <c r="J51" s="83">
        <f t="shared" si="16"/>
        <v>4.9120170970514296</v>
      </c>
      <c r="K51" s="1"/>
      <c r="L51" s="15"/>
      <c r="M51" s="15"/>
      <c r="N51" s="14"/>
    </row>
    <row r="52" spans="1:14" x14ac:dyDescent="0.35">
      <c r="A52" s="85" t="s">
        <v>14</v>
      </c>
      <c r="B52" s="85">
        <v>37.000999999999998</v>
      </c>
      <c r="C52" s="85">
        <v>9586608</v>
      </c>
      <c r="D52" s="118">
        <v>9159366</v>
      </c>
      <c r="E52" s="85">
        <v>8612530</v>
      </c>
      <c r="F52" s="85">
        <f t="shared" si="12"/>
        <v>325.01181736400133</v>
      </c>
      <c r="G52" s="85">
        <f t="shared" si="13"/>
        <v>310.52716347242358</v>
      </c>
      <c r="H52" s="85">
        <f t="shared" si="14"/>
        <v>291.98795104608246</v>
      </c>
      <c r="I52" s="118">
        <f t="shared" si="15"/>
        <v>309.17564396083577</v>
      </c>
      <c r="J52" s="83">
        <f t="shared" si="16"/>
        <v>13.515765865304514</v>
      </c>
      <c r="K52" s="13"/>
      <c r="M52" s="25"/>
      <c r="N52" s="1"/>
    </row>
    <row r="53" spans="1:14" x14ac:dyDescent="0.35">
      <c r="A53" s="85" t="s">
        <v>15</v>
      </c>
      <c r="B53" s="85">
        <v>37.26</v>
      </c>
      <c r="C53" s="85">
        <v>4474683</v>
      </c>
      <c r="D53" s="118">
        <v>4827117</v>
      </c>
      <c r="E53" s="85">
        <v>4507610</v>
      </c>
      <c r="F53" s="85">
        <f t="shared" si="12"/>
        <v>151.70379908699738</v>
      </c>
      <c r="G53" s="85">
        <f t="shared" si="13"/>
        <v>163.65226040312342</v>
      </c>
      <c r="H53" s="85">
        <f t="shared" si="14"/>
        <v>152.82011302309911</v>
      </c>
      <c r="I53" s="118">
        <f t="shared" si="15"/>
        <v>156.05872417107329</v>
      </c>
      <c r="J53" s="83">
        <f t="shared" si="16"/>
        <v>5.3887465197747773</v>
      </c>
      <c r="K53" s="19"/>
      <c r="M53" s="19"/>
      <c r="N53" s="20"/>
    </row>
    <row r="54" spans="1:14" x14ac:dyDescent="0.35">
      <c r="A54" s="85" t="s">
        <v>16</v>
      </c>
      <c r="B54" s="85">
        <v>37.707999999999998</v>
      </c>
      <c r="C54" s="85">
        <v>14544909</v>
      </c>
      <c r="D54" s="118">
        <v>15575022</v>
      </c>
      <c r="E54" s="85">
        <v>14232173</v>
      </c>
      <c r="F54" s="85">
        <f t="shared" si="12"/>
        <v>493.11156850097757</v>
      </c>
      <c r="G54" s="85">
        <f t="shared" si="13"/>
        <v>528.03517215936063</v>
      </c>
      <c r="H54" s="85">
        <f t="shared" si="14"/>
        <v>482.5089762477898</v>
      </c>
      <c r="I54" s="118">
        <f t="shared" si="15"/>
        <v>501.21857230270933</v>
      </c>
      <c r="J54" s="83">
        <f t="shared" si="16"/>
        <v>19.449957352577954</v>
      </c>
      <c r="K54" s="21"/>
      <c r="M54" s="21"/>
      <c r="N54" s="22"/>
    </row>
    <row r="55" spans="1:14" s="64" customFormat="1" x14ac:dyDescent="0.35">
      <c r="A55" s="85" t="s">
        <v>18</v>
      </c>
      <c r="B55" s="85">
        <v>38.728999999999999</v>
      </c>
      <c r="C55" s="85">
        <v>94702777</v>
      </c>
      <c r="D55" s="118">
        <v>98794115</v>
      </c>
      <c r="E55" s="85">
        <v>94250808</v>
      </c>
      <c r="F55" s="85">
        <f t="shared" si="12"/>
        <v>3210.6790704478317</v>
      </c>
      <c r="G55" s="85">
        <f t="shared" si="13"/>
        <v>3349.3864421094663</v>
      </c>
      <c r="H55" s="85">
        <f t="shared" si="14"/>
        <v>3195.3561046937102</v>
      </c>
      <c r="I55" s="118">
        <f t="shared" si="15"/>
        <v>3251.8072057503359</v>
      </c>
      <c r="J55" s="83">
        <f t="shared" si="16"/>
        <v>69.281930526406612</v>
      </c>
      <c r="K55" s="25"/>
      <c r="M55" s="25"/>
      <c r="N55" s="93"/>
    </row>
    <row r="56" spans="1:14" s="102" customFormat="1" x14ac:dyDescent="0.35">
      <c r="A56" s="85" t="s">
        <v>19</v>
      </c>
      <c r="B56" s="85">
        <v>38.823999999999998</v>
      </c>
      <c r="C56" s="85">
        <v>1144510</v>
      </c>
      <c r="D56" s="118">
        <v>5365489</v>
      </c>
      <c r="E56" s="85">
        <v>1695240</v>
      </c>
      <c r="F56" s="85">
        <f t="shared" si="12"/>
        <v>38.801969903356138</v>
      </c>
      <c r="G56" s="85">
        <f t="shared" si="13"/>
        <v>181.90452044524594</v>
      </c>
      <c r="H56" s="85">
        <f t="shared" si="14"/>
        <v>57.473199411945252</v>
      </c>
      <c r="I56" s="118">
        <f t="shared" si="15"/>
        <v>92.726563253515778</v>
      </c>
      <c r="J56" s="83">
        <f t="shared" si="16"/>
        <v>63.517371584515601</v>
      </c>
    </row>
    <row r="57" spans="1:14" x14ac:dyDescent="0.35">
      <c r="A57" s="85" t="s">
        <v>19</v>
      </c>
      <c r="B57" s="85">
        <v>39.015999999999998</v>
      </c>
      <c r="C57" s="85">
        <v>64505942</v>
      </c>
      <c r="D57" s="118">
        <v>65856691</v>
      </c>
      <c r="E57" s="85">
        <v>66770992</v>
      </c>
      <c r="F57" s="85">
        <f t="shared" si="12"/>
        <v>2186.9250771698253</v>
      </c>
      <c r="G57" s="85">
        <f t="shared" si="13"/>
        <v>2232.7191043473849</v>
      </c>
      <c r="H57" s="85">
        <f t="shared" si="14"/>
        <v>2263.7163694517594</v>
      </c>
      <c r="I57" s="118">
        <f t="shared" si="15"/>
        <v>2227.7868503229897</v>
      </c>
      <c r="J57" s="83">
        <f t="shared" si="16"/>
        <v>31.543314029053558</v>
      </c>
    </row>
    <row r="58" spans="1:14" x14ac:dyDescent="0.35">
      <c r="A58" s="85" t="s">
        <v>20</v>
      </c>
      <c r="B58" s="85">
        <v>39.26</v>
      </c>
      <c r="C58" s="85">
        <v>264862998</v>
      </c>
      <c r="D58" s="118">
        <v>259464619</v>
      </c>
      <c r="E58" s="85">
        <v>273210668</v>
      </c>
      <c r="F58" s="85">
        <f t="shared" si="12"/>
        <v>8979.5686161839367</v>
      </c>
      <c r="G58" s="85">
        <f t="shared" si="13"/>
        <v>8796.5490362021883</v>
      </c>
      <c r="H58" s="85">
        <f t="shared" si="14"/>
        <v>9262.577100254106</v>
      </c>
      <c r="I58" s="118">
        <f t="shared" si="15"/>
        <v>9012.8982508800764</v>
      </c>
      <c r="J58" s="83">
        <f t="shared" si="16"/>
        <v>191.70930690801666</v>
      </c>
    </row>
    <row r="59" spans="1:14" x14ac:dyDescent="0.35">
      <c r="A59" s="85" t="s">
        <v>20</v>
      </c>
      <c r="B59" s="85">
        <v>39.292999999999999</v>
      </c>
      <c r="C59" s="85">
        <v>994303</v>
      </c>
      <c r="D59" s="118">
        <v>930709</v>
      </c>
      <c r="E59" s="85">
        <v>930177</v>
      </c>
      <c r="F59" s="85">
        <f t="shared" si="12"/>
        <v>33.709548261541372</v>
      </c>
      <c r="G59" s="85">
        <f t="shared" si="13"/>
        <v>31.553540473025738</v>
      </c>
      <c r="H59" s="85">
        <f t="shared" si="14"/>
        <v>31.535504240936387</v>
      </c>
      <c r="I59" s="118">
        <f t="shared" si="15"/>
        <v>32.266197658501163</v>
      </c>
      <c r="J59" s="83">
        <f t="shared" si="16"/>
        <v>1.0206295602517075</v>
      </c>
    </row>
    <row r="60" spans="1:14" x14ac:dyDescent="0.35">
      <c r="A60" s="85" t="s">
        <v>21</v>
      </c>
      <c r="B60" s="85">
        <v>39.584000000000003</v>
      </c>
      <c r="C60" s="85">
        <v>34128761</v>
      </c>
      <c r="D60" s="118">
        <v>32862594</v>
      </c>
      <c r="E60" s="85">
        <v>36643355</v>
      </c>
      <c r="F60" s="85">
        <f t="shared" si="12"/>
        <v>1157.0568690189118</v>
      </c>
      <c r="G60" s="85">
        <f t="shared" si="13"/>
        <v>1114.1303993274082</v>
      </c>
      <c r="H60" s="85">
        <f t="shared" si="14"/>
        <v>1242.3083746476611</v>
      </c>
      <c r="I60" s="118">
        <f t="shared" si="15"/>
        <v>1171.165214331327</v>
      </c>
      <c r="J60" s="83">
        <f t="shared" si="16"/>
        <v>53.270895085969812</v>
      </c>
      <c r="K60" s="6"/>
      <c r="L60" s="6"/>
      <c r="M60" s="6"/>
      <c r="N60" s="6"/>
    </row>
    <row r="61" spans="1:14" x14ac:dyDescent="0.35">
      <c r="A61" s="85" t="s">
        <v>22</v>
      </c>
      <c r="B61" s="85">
        <v>39.726999999999997</v>
      </c>
      <c r="C61" s="85">
        <v>282404</v>
      </c>
      <c r="D61" s="118">
        <v>747003</v>
      </c>
      <c r="E61" s="85">
        <v>625759</v>
      </c>
      <c r="F61" s="85">
        <f t="shared" si="12"/>
        <v>9.574255802559513</v>
      </c>
      <c r="G61" s="85">
        <f t="shared" si="13"/>
        <v>25.325412555343988</v>
      </c>
      <c r="H61" s="85">
        <f t="shared" si="14"/>
        <v>21.21491457895015</v>
      </c>
      <c r="I61" s="118">
        <f t="shared" si="15"/>
        <v>18.704860978951217</v>
      </c>
      <c r="J61" s="83">
        <f>_xlfn.STDEV.P(F61:H61)</f>
        <v>6.6708326101443394</v>
      </c>
      <c r="K61" s="10"/>
      <c r="L61" s="10"/>
      <c r="M61" s="10"/>
      <c r="N61" s="10"/>
    </row>
    <row r="62" spans="1:14" x14ac:dyDescent="0.35">
      <c r="A62" s="85" t="s">
        <v>23</v>
      </c>
      <c r="B62" s="85">
        <v>39.884999999999998</v>
      </c>
      <c r="C62" s="85">
        <v>612601</v>
      </c>
      <c r="D62" s="118">
        <v>689441</v>
      </c>
      <c r="E62" s="85">
        <v>600568</v>
      </c>
      <c r="F62" s="85">
        <f t="shared" si="12"/>
        <v>20.768822958965735</v>
      </c>
      <c r="G62" s="85">
        <f t="shared" si="13"/>
        <v>23.373905804352745</v>
      </c>
      <c r="H62" s="85">
        <f t="shared" si="14"/>
        <v>20.360871867365763</v>
      </c>
      <c r="I62" s="118">
        <f t="shared" si="15"/>
        <v>21.501200210228081</v>
      </c>
      <c r="J62" s="83">
        <f t="shared" ref="J62:J66" si="17">_xlfn.STDEV.P(F62:H62)</f>
        <v>1.334634957577979</v>
      </c>
      <c r="K62" s="1"/>
      <c r="L62" s="15"/>
      <c r="M62" s="15"/>
      <c r="N62" s="14"/>
    </row>
    <row r="63" spans="1:14" x14ac:dyDescent="0.35">
      <c r="A63" s="85" t="s">
        <v>24</v>
      </c>
      <c r="B63" s="85">
        <v>40.652999999999999</v>
      </c>
      <c r="C63" s="85">
        <v>1572593</v>
      </c>
      <c r="D63" s="118">
        <v>1817825</v>
      </c>
      <c r="E63" s="85">
        <v>1898297</v>
      </c>
      <c r="F63" s="85">
        <f t="shared" si="12"/>
        <v>53.315135958819539</v>
      </c>
      <c r="G63" s="85">
        <f t="shared" si="13"/>
        <v>61.629160898173339</v>
      </c>
      <c r="H63" s="85">
        <f t="shared" si="14"/>
        <v>64.357378320531268</v>
      </c>
      <c r="I63" s="118">
        <f t="shared" si="15"/>
        <v>59.767225059174713</v>
      </c>
      <c r="J63" s="83">
        <f t="shared" si="17"/>
        <v>4.6963022968505683</v>
      </c>
      <c r="K63" s="1"/>
      <c r="L63" s="15"/>
      <c r="M63" s="15"/>
      <c r="N63" s="14"/>
    </row>
    <row r="64" spans="1:14" x14ac:dyDescent="0.35">
      <c r="A64" s="85" t="s">
        <v>25</v>
      </c>
      <c r="B64" s="85">
        <v>41.052999999999997</v>
      </c>
      <c r="C64" s="85">
        <v>57810045</v>
      </c>
      <c r="D64" s="118">
        <v>60382606</v>
      </c>
      <c r="E64" s="85">
        <v>58098765</v>
      </c>
      <c r="F64" s="85">
        <f t="shared" si="12"/>
        <v>1959.9161442029026</v>
      </c>
      <c r="G64" s="85">
        <f t="shared" si="13"/>
        <v>2047.1328871728615</v>
      </c>
      <c r="H64" s="85">
        <f t="shared" si="14"/>
        <v>1969.7045294074856</v>
      </c>
      <c r="I64" s="118">
        <f t="shared" si="15"/>
        <v>1992.2511869277498</v>
      </c>
      <c r="J64" s="83">
        <f t="shared" si="17"/>
        <v>39.012424410470722</v>
      </c>
      <c r="K64" s="1"/>
      <c r="L64" s="15"/>
      <c r="M64" s="15"/>
      <c r="N64" s="14"/>
    </row>
    <row r="65" spans="1:14" s="102" customFormat="1" x14ac:dyDescent="0.35">
      <c r="A65" s="85" t="s">
        <v>26</v>
      </c>
      <c r="B65" s="85">
        <v>41.904000000000003</v>
      </c>
      <c r="C65" s="85">
        <v>3682524</v>
      </c>
      <c r="D65" s="118">
        <v>4002970</v>
      </c>
      <c r="E65" s="85">
        <v>4485005</v>
      </c>
      <c r="F65" s="85">
        <f t="shared" si="12"/>
        <v>124.8474765763398</v>
      </c>
      <c r="G65" s="85">
        <f t="shared" si="13"/>
        <v>135.71145858405563</v>
      </c>
      <c r="H65" s="85">
        <f t="shared" si="14"/>
        <v>152.0537426727611</v>
      </c>
      <c r="I65" s="118">
        <f t="shared" si="15"/>
        <v>137.53755927771886</v>
      </c>
      <c r="J65" s="83">
        <f t="shared" si="17"/>
        <v>11.181717564395575</v>
      </c>
      <c r="K65" s="99"/>
      <c r="L65" s="100"/>
      <c r="M65" s="100"/>
      <c r="N65" s="101"/>
    </row>
    <row r="66" spans="1:14" x14ac:dyDescent="0.35">
      <c r="A66" s="133" t="s">
        <v>26</v>
      </c>
      <c r="B66" s="85">
        <v>42.173000000000002</v>
      </c>
      <c r="C66" s="85">
        <v>15909809</v>
      </c>
      <c r="D66" s="118">
        <v>15071536</v>
      </c>
      <c r="E66" s="85">
        <v>15696981</v>
      </c>
      <c r="F66" s="85">
        <f t="shared" si="12"/>
        <v>539.38535267157522</v>
      </c>
      <c r="G66" s="85">
        <f t="shared" si="13"/>
        <v>510.96564142676652</v>
      </c>
      <c r="H66" s="85">
        <f t="shared" si="14"/>
        <v>532.16991056046095</v>
      </c>
      <c r="I66" s="118">
        <f t="shared" si="15"/>
        <v>527.50696821960094</v>
      </c>
      <c r="J66" s="83">
        <f t="shared" si="17"/>
        <v>12.061709946913705</v>
      </c>
      <c r="K66" s="1"/>
      <c r="L66" s="15"/>
      <c r="M66" s="15"/>
      <c r="N66" s="14"/>
    </row>
    <row r="67" spans="1:14" s="64" customFormat="1" x14ac:dyDescent="0.35">
      <c r="A67" s="85" t="s">
        <v>27</v>
      </c>
      <c r="B67" s="85" t="s">
        <v>50</v>
      </c>
      <c r="C67" s="85" t="s">
        <v>50</v>
      </c>
      <c r="D67" s="85" t="s">
        <v>50</v>
      </c>
      <c r="E67" s="85" t="s">
        <v>50</v>
      </c>
      <c r="F67" s="85" t="s">
        <v>50</v>
      </c>
      <c r="G67" s="85" t="s">
        <v>50</v>
      </c>
      <c r="H67" s="85" t="s">
        <v>50</v>
      </c>
      <c r="I67" s="118" t="s">
        <v>50</v>
      </c>
      <c r="J67" s="83" t="s">
        <v>50</v>
      </c>
      <c r="K67" s="62"/>
      <c r="L67" s="96"/>
      <c r="M67" s="96"/>
      <c r="N67" s="97"/>
    </row>
    <row r="68" spans="1:14" s="102" customFormat="1" x14ac:dyDescent="0.35">
      <c r="A68" s="133" t="s">
        <v>28</v>
      </c>
      <c r="B68" s="85">
        <v>42.459000000000003</v>
      </c>
      <c r="C68" s="85">
        <v>855990</v>
      </c>
      <c r="D68" s="118">
        <v>897645</v>
      </c>
      <c r="E68" s="85">
        <v>878955</v>
      </c>
      <c r="F68" s="85">
        <f t="shared" si="12"/>
        <v>29.020365237152866</v>
      </c>
      <c r="G68" s="85">
        <f t="shared" si="13"/>
        <v>30.432581868134072</v>
      </c>
      <c r="H68" s="85">
        <f t="shared" si="14"/>
        <v>29.798940556573903</v>
      </c>
      <c r="I68" s="118">
        <f t="shared" ref="I68" si="18">AVERAGE(F68:H68)</f>
        <v>29.750629220620283</v>
      </c>
      <c r="J68" s="83">
        <f t="shared" ref="J68" si="19">_xlfn.STDEV.P(F68:H68)</f>
        <v>0.57754621292221842</v>
      </c>
      <c r="K68" s="99"/>
      <c r="L68" s="100"/>
      <c r="M68" s="100"/>
      <c r="N68" s="101"/>
    </row>
    <row r="69" spans="1:14" x14ac:dyDescent="0.35">
      <c r="A69" s="133" t="s">
        <v>28</v>
      </c>
      <c r="B69" s="85">
        <v>42.55</v>
      </c>
      <c r="C69" s="85">
        <v>551316</v>
      </c>
      <c r="D69" s="118">
        <v>978901</v>
      </c>
      <c r="E69" s="85">
        <v>971624</v>
      </c>
      <c r="F69" s="85">
        <f t="shared" si="12"/>
        <v>18.691096486040919</v>
      </c>
      <c r="G69" s="85">
        <f t="shared" si="13"/>
        <v>33.187379000939465</v>
      </c>
      <c r="H69" s="85">
        <f t="shared" si="14"/>
        <v>32.940669112002958</v>
      </c>
      <c r="I69" s="118" t="s">
        <v>50</v>
      </c>
      <c r="J69" s="83" t="s">
        <v>50</v>
      </c>
      <c r="K69" s="1"/>
      <c r="L69" s="15"/>
      <c r="M69" s="15"/>
      <c r="N69" s="14"/>
    </row>
    <row r="70" spans="1:14" x14ac:dyDescent="0.35">
      <c r="A70" s="85" t="s">
        <v>29</v>
      </c>
      <c r="B70" s="85">
        <v>42.972999999999999</v>
      </c>
      <c r="C70" s="85">
        <v>523894</v>
      </c>
      <c r="D70" s="118">
        <v>592320</v>
      </c>
      <c r="E70" s="85">
        <v>617655</v>
      </c>
      <c r="F70" s="85">
        <f t="shared" si="12"/>
        <v>17.761416868833706</v>
      </c>
      <c r="G70" s="85">
        <f t="shared" si="13"/>
        <v>20.081242464596997</v>
      </c>
      <c r="H70" s="85">
        <f t="shared" si="14"/>
        <v>20.940167163814589</v>
      </c>
      <c r="I70" s="118">
        <f t="shared" ref="I70:I84" si="20">AVERAGE(F70:H70)</f>
        <v>19.594275499081764</v>
      </c>
      <c r="J70" s="83">
        <f t="shared" ref="J70:J72" si="21">_xlfn.STDEV.P(F70:H70)</f>
        <v>1.3426257802251027</v>
      </c>
      <c r="K70" s="1"/>
      <c r="L70" s="15"/>
      <c r="M70" s="15"/>
      <c r="N70" s="14"/>
    </row>
    <row r="71" spans="1:14" x14ac:dyDescent="0.35">
      <c r="A71" s="85" t="s">
        <v>29</v>
      </c>
      <c r="B71" s="85">
        <v>43.131999999999998</v>
      </c>
      <c r="C71" s="85">
        <v>248906</v>
      </c>
      <c r="D71" s="118">
        <v>373639</v>
      </c>
      <c r="E71" s="85">
        <v>279714</v>
      </c>
      <c r="F71" s="85">
        <f t="shared" si="12"/>
        <v>8.4385834293844209</v>
      </c>
      <c r="G71" s="85">
        <f t="shared" si="13"/>
        <v>12.667367897807868</v>
      </c>
      <c r="H71" s="85">
        <f t="shared" si="14"/>
        <v>9.4830575613558281</v>
      </c>
      <c r="I71" s="118">
        <f t="shared" si="20"/>
        <v>10.196336296182706</v>
      </c>
      <c r="J71" s="83">
        <f t="shared" si="21"/>
        <v>1.7985604308746586</v>
      </c>
      <c r="K71" s="1"/>
      <c r="L71" s="15"/>
      <c r="M71" s="15"/>
      <c r="N71" s="14"/>
    </row>
    <row r="72" spans="1:14" x14ac:dyDescent="0.35">
      <c r="A72" s="85" t="s">
        <v>30</v>
      </c>
      <c r="B72" s="85">
        <v>43.298000000000002</v>
      </c>
      <c r="C72" s="85">
        <v>358770</v>
      </c>
      <c r="D72" s="118">
        <v>110111</v>
      </c>
      <c r="E72" s="85">
        <v>64432</v>
      </c>
      <c r="F72" s="85">
        <f t="shared" si="12"/>
        <v>12.163268771987209</v>
      </c>
      <c r="G72" s="85">
        <f t="shared" si="13"/>
        <v>3.733059307501418</v>
      </c>
      <c r="H72" s="85">
        <f t="shared" si="14"/>
        <v>2.1844182443255566</v>
      </c>
      <c r="I72" s="118">
        <f t="shared" si="20"/>
        <v>6.0269154412713943</v>
      </c>
      <c r="J72" s="83">
        <f t="shared" si="21"/>
        <v>4.3848752498544288</v>
      </c>
      <c r="K72" s="1"/>
      <c r="L72" s="15"/>
      <c r="M72" s="15"/>
      <c r="N72" s="14"/>
    </row>
    <row r="73" spans="1:14" s="64" customFormat="1" x14ac:dyDescent="0.35">
      <c r="A73" s="85" t="s">
        <v>31</v>
      </c>
      <c r="B73" s="85">
        <v>44.999000000000002</v>
      </c>
      <c r="C73" s="85">
        <v>56827337</v>
      </c>
      <c r="D73" s="118">
        <v>66724474</v>
      </c>
      <c r="E73" s="85">
        <v>62357001</v>
      </c>
      <c r="F73" s="85">
        <f t="shared" si="12"/>
        <v>1926.59969765391</v>
      </c>
      <c r="G73" s="85">
        <f t="shared" si="13"/>
        <v>2262.1392840300823</v>
      </c>
      <c r="H73" s="85">
        <f t="shared" si="14"/>
        <v>2114.0701925413919</v>
      </c>
      <c r="I73" s="118">
        <f t="shared" si="20"/>
        <v>2100.9363914084611</v>
      </c>
      <c r="J73" s="83">
        <f>_xlfn.STDEV.P(F73:H73)</f>
        <v>137.29791466132502</v>
      </c>
      <c r="K73" s="62"/>
      <c r="L73" s="96"/>
      <c r="M73" s="96"/>
      <c r="N73" s="97"/>
    </row>
    <row r="74" spans="1:14" s="102" customFormat="1" x14ac:dyDescent="0.35">
      <c r="A74" s="85" t="s">
        <v>32</v>
      </c>
      <c r="B74" s="85">
        <v>45.21</v>
      </c>
      <c r="C74" s="85">
        <v>7186231</v>
      </c>
      <c r="D74" s="118">
        <v>7821296</v>
      </c>
      <c r="E74" s="85">
        <v>7238974</v>
      </c>
      <c r="F74" s="85">
        <f t="shared" si="12"/>
        <v>243.63257549568368</v>
      </c>
      <c r="G74" s="85">
        <f t="shared" si="13"/>
        <v>265.16298852542985</v>
      </c>
      <c r="H74" s="85">
        <f t="shared" si="14"/>
        <v>245.42070517442193</v>
      </c>
      <c r="I74" s="118">
        <f t="shared" si="20"/>
        <v>251.4054230651785</v>
      </c>
      <c r="J74" s="83">
        <f t="shared" ref="J74:J84" si="22">_xlfn.STDEV.P(F74:H74)</f>
        <v>9.7554192625371794</v>
      </c>
      <c r="K74" s="99"/>
      <c r="L74" s="100"/>
      <c r="M74" s="100"/>
      <c r="N74" s="101"/>
    </row>
    <row r="75" spans="1:14" x14ac:dyDescent="0.35">
      <c r="A75" s="85" t="s">
        <v>32</v>
      </c>
      <c r="B75" s="85">
        <v>45.545999999999999</v>
      </c>
      <c r="C75" s="85">
        <v>385025</v>
      </c>
      <c r="D75" s="118">
        <v>333685</v>
      </c>
      <c r="E75" s="85">
        <v>386542</v>
      </c>
      <c r="F75" s="85">
        <f t="shared" si="12"/>
        <v>13.053383947750302</v>
      </c>
      <c r="G75" s="85">
        <f t="shared" si="13"/>
        <v>11.312819745743937</v>
      </c>
      <c r="H75" s="85">
        <f t="shared" si="14"/>
        <v>13.104814331358476</v>
      </c>
      <c r="I75" s="118">
        <f t="shared" si="20"/>
        <v>12.49033934161757</v>
      </c>
      <c r="J75" s="83">
        <f t="shared" si="22"/>
        <v>0.8328967803552958</v>
      </c>
      <c r="K75" s="1"/>
      <c r="L75" s="15"/>
      <c r="M75" s="15"/>
      <c r="N75" s="14"/>
    </row>
    <row r="76" spans="1:14" x14ac:dyDescent="0.35">
      <c r="A76" s="85" t="s">
        <v>33</v>
      </c>
      <c r="B76" s="85">
        <v>46.006999999999998</v>
      </c>
      <c r="C76" s="85">
        <v>2083222</v>
      </c>
      <c r="D76" s="118">
        <v>2810084</v>
      </c>
      <c r="E76" s="85">
        <v>2283662</v>
      </c>
      <c r="F76" s="85">
        <f t="shared" si="12"/>
        <v>70.626833619635818</v>
      </c>
      <c r="G76" s="85">
        <f t="shared" si="13"/>
        <v>95.269412057476671</v>
      </c>
      <c r="H76" s="85">
        <f t="shared" si="14"/>
        <v>77.422289183526644</v>
      </c>
      <c r="I76" s="118">
        <f t="shared" si="20"/>
        <v>81.106178286879711</v>
      </c>
      <c r="J76" s="83">
        <f t="shared" si="22"/>
        <v>10.39206258675773</v>
      </c>
      <c r="K76" s="1"/>
      <c r="L76" s="15"/>
      <c r="M76" s="15"/>
      <c r="N76" s="14"/>
    </row>
    <row r="77" spans="1:14" x14ac:dyDescent="0.35">
      <c r="A77" s="85" t="s">
        <v>33</v>
      </c>
      <c r="B77" s="85" t="s">
        <v>50</v>
      </c>
      <c r="C77" s="85" t="s">
        <v>50</v>
      </c>
      <c r="D77" s="85" t="s">
        <v>50</v>
      </c>
      <c r="E77" s="85" t="s">
        <v>50</v>
      </c>
      <c r="F77" s="85" t="s">
        <v>50</v>
      </c>
      <c r="G77" s="85" t="s">
        <v>50</v>
      </c>
      <c r="H77" s="85" t="s">
        <v>50</v>
      </c>
      <c r="I77" s="118" t="s">
        <v>50</v>
      </c>
      <c r="J77" s="83" t="s">
        <v>50</v>
      </c>
      <c r="K77" s="1"/>
      <c r="L77" s="15"/>
      <c r="M77" s="15"/>
      <c r="N77" s="14"/>
    </row>
    <row r="78" spans="1:14" x14ac:dyDescent="0.35">
      <c r="A78" s="85" t="s">
        <v>34</v>
      </c>
      <c r="B78" s="85">
        <v>46.4</v>
      </c>
      <c r="C78" s="85">
        <v>420561</v>
      </c>
      <c r="D78" s="118">
        <v>476055</v>
      </c>
      <c r="E78" s="85">
        <v>304330</v>
      </c>
      <c r="F78" s="85">
        <f t="shared" si="12"/>
        <v>14.258150007012052</v>
      </c>
      <c r="G78" s="85">
        <f t="shared" si="13"/>
        <v>16.139545991159718</v>
      </c>
      <c r="H78" s="85">
        <f t="shared" si="14"/>
        <v>10.317606225099277</v>
      </c>
      <c r="I78" s="118">
        <f t="shared" si="20"/>
        <v>13.571767407757015</v>
      </c>
      <c r="J78" s="83">
        <f t="shared" si="22"/>
        <v>2.4258450712180109</v>
      </c>
      <c r="K78" s="1"/>
      <c r="L78" s="15"/>
      <c r="M78" s="15"/>
      <c r="N78" s="14"/>
    </row>
    <row r="79" spans="1:14" x14ac:dyDescent="0.35">
      <c r="A79" s="85" t="s">
        <v>34</v>
      </c>
      <c r="B79" s="85">
        <v>46.521999999999998</v>
      </c>
      <c r="C79" s="85">
        <v>774562</v>
      </c>
      <c r="D79" s="118">
        <v>815685</v>
      </c>
      <c r="E79" s="133">
        <v>789527</v>
      </c>
      <c r="F79" s="85">
        <f t="shared" si="12"/>
        <v>26.25973684134113</v>
      </c>
      <c r="G79" s="85">
        <f t="shared" si="13"/>
        <v>27.653917240232982</v>
      </c>
      <c r="H79" s="85">
        <f t="shared" si="14"/>
        <v>26.767090625583933</v>
      </c>
      <c r="I79" s="118">
        <f t="shared" si="20"/>
        <v>26.893581569052682</v>
      </c>
      <c r="J79" s="83">
        <f t="shared" si="22"/>
        <v>0.57615664261742294</v>
      </c>
      <c r="K79" s="1"/>
      <c r="L79" s="15"/>
      <c r="M79" s="15"/>
      <c r="N79" s="14"/>
    </row>
    <row r="80" spans="1:14" x14ac:dyDescent="0.35">
      <c r="A80" s="85" t="s">
        <v>35</v>
      </c>
      <c r="B80" s="85">
        <v>47.905999999999999</v>
      </c>
      <c r="C80" s="85">
        <v>671601</v>
      </c>
      <c r="D80" s="118">
        <v>623454</v>
      </c>
      <c r="E80" s="85">
        <v>654308</v>
      </c>
      <c r="F80" s="85">
        <f t="shared" si="12"/>
        <v>22.769081780905267</v>
      </c>
      <c r="G80" s="85">
        <f t="shared" si="13"/>
        <v>21.136768874126915</v>
      </c>
      <c r="H80" s="85">
        <f t="shared" si="14"/>
        <v>22.182802529925599</v>
      </c>
      <c r="I80" s="118">
        <f t="shared" si="20"/>
        <v>22.029551061652594</v>
      </c>
      <c r="J80" s="83">
        <f t="shared" si="22"/>
        <v>0.67514238784850544</v>
      </c>
      <c r="K80" s="1"/>
      <c r="L80" s="15"/>
      <c r="M80" s="15"/>
      <c r="N80" s="14"/>
    </row>
    <row r="81" spans="1:14" ht="15" thickBot="1" x14ac:dyDescent="0.4">
      <c r="A81" s="136" t="s">
        <v>36</v>
      </c>
      <c r="B81" s="82">
        <v>52.005000000000003</v>
      </c>
      <c r="C81" s="82">
        <v>8996137</v>
      </c>
      <c r="D81" s="82">
        <v>9266730</v>
      </c>
      <c r="E81" s="82">
        <v>7642429</v>
      </c>
      <c r="F81" s="82">
        <f t="shared" si="12"/>
        <v>304.99326097672241</v>
      </c>
      <c r="G81" s="82">
        <f t="shared" si="13"/>
        <v>314.16709208528317</v>
      </c>
      <c r="H81" s="82">
        <f t="shared" si="14"/>
        <v>259.09891573383908</v>
      </c>
      <c r="I81" s="140">
        <f t="shared" si="20"/>
        <v>292.75308959861491</v>
      </c>
      <c r="J81" s="84">
        <f t="shared" si="22"/>
        <v>24.090002880759737</v>
      </c>
      <c r="K81" s="1"/>
      <c r="L81" s="15"/>
      <c r="M81" s="15"/>
      <c r="N81" s="14"/>
    </row>
    <row r="82" spans="1:14" x14ac:dyDescent="0.35">
      <c r="A82" s="1"/>
      <c r="C82" s="1"/>
      <c r="D82" s="15"/>
      <c r="E82" s="26" t="s">
        <v>66</v>
      </c>
      <c r="F82" s="26">
        <f>SUM(F46:F81)</f>
        <v>25306.263196171571</v>
      </c>
      <c r="G82" s="26">
        <f t="shared" ref="G82" si="23">SUM(G46:G81)</f>
        <v>26085.186255503402</v>
      </c>
      <c r="H82" s="26">
        <f t="shared" ref="H82" si="24">SUM(H46:H81)</f>
        <v>25948.925539407923</v>
      </c>
      <c r="I82" s="25">
        <f t="shared" si="20"/>
        <v>25780.124997027629</v>
      </c>
      <c r="J82" s="93">
        <f t="shared" si="22"/>
        <v>339.65718052238623</v>
      </c>
      <c r="K82" s="1"/>
      <c r="L82" s="15"/>
      <c r="M82" s="15"/>
      <c r="N82" s="14"/>
    </row>
    <row r="83" spans="1:14" x14ac:dyDescent="0.35">
      <c r="A83" s="1"/>
      <c r="C83" s="1"/>
      <c r="D83" s="15"/>
      <c r="E83" s="28" t="s">
        <v>67</v>
      </c>
      <c r="F83" s="28">
        <f>SUM(F73:F79,F65:F71,F61,F55:F59,F48:F49)</f>
        <v>18201.464079587826</v>
      </c>
      <c r="G83" s="28">
        <f t="shared" ref="G83:H83" si="25">SUM(G73:G79,G65:G71,G61,G55:G59,G48:G49)</f>
        <v>18823.943336673114</v>
      </c>
      <c r="H83" s="28">
        <f t="shared" si="25"/>
        <v>18797.60280971698</v>
      </c>
      <c r="I83" s="19">
        <f t="shared" si="20"/>
        <v>18607.670075325976</v>
      </c>
      <c r="J83" s="20">
        <f t="shared" si="22"/>
        <v>287.43224021242128</v>
      </c>
      <c r="K83" s="10" t="s">
        <v>85</v>
      </c>
      <c r="L83" s="15"/>
      <c r="M83" s="15"/>
      <c r="N83" s="14"/>
    </row>
    <row r="84" spans="1:14" x14ac:dyDescent="0.35">
      <c r="D84" s="15"/>
      <c r="E84" s="29" t="s">
        <v>68</v>
      </c>
      <c r="F84" s="29">
        <f>SUM(F65,F66,F73,F74,F75,F55)</f>
        <v>6058.1975567930913</v>
      </c>
      <c r="G84" s="29">
        <f t="shared" ref="G84:H84" si="26">SUM(G65,G66,G73,G74,G75,G55)</f>
        <v>6534.6786344215443</v>
      </c>
      <c r="H84" s="29">
        <f t="shared" si="26"/>
        <v>6252.175469974105</v>
      </c>
      <c r="I84" s="21">
        <f t="shared" si="20"/>
        <v>6281.6838870629144</v>
      </c>
      <c r="J84" s="22">
        <f t="shared" si="22"/>
        <v>195.63846646950302</v>
      </c>
      <c r="K84" s="10">
        <f>I84/I128*100</f>
        <v>22.703773200526935</v>
      </c>
      <c r="L84" s="15"/>
      <c r="M84" s="15"/>
      <c r="N84" s="14"/>
    </row>
    <row r="85" spans="1:14" x14ac:dyDescent="0.35">
      <c r="D85" s="15"/>
      <c r="E85" s="1"/>
      <c r="F85" s="1"/>
      <c r="G85" s="1"/>
      <c r="H85" s="1"/>
      <c r="I85" s="103"/>
      <c r="J85" s="104"/>
      <c r="K85" s="1"/>
      <c r="L85" s="15"/>
      <c r="M85" s="15"/>
      <c r="N85" s="14"/>
    </row>
    <row r="86" spans="1:14" x14ac:dyDescent="0.35">
      <c r="A86" s="1"/>
      <c r="C86" s="1"/>
      <c r="D86" s="15"/>
      <c r="E86" s="1"/>
      <c r="F86" s="1"/>
      <c r="G86" s="1"/>
      <c r="H86" s="1"/>
      <c r="I86" s="103"/>
      <c r="J86" s="104"/>
      <c r="K86" s="1"/>
      <c r="L86" s="15"/>
      <c r="M86" s="15"/>
      <c r="N86" s="14"/>
    </row>
    <row r="87" spans="1:14" x14ac:dyDescent="0.35">
      <c r="A87" s="1"/>
      <c r="C87" s="1"/>
      <c r="D87" s="15"/>
      <c r="E87" s="1"/>
      <c r="F87" s="1"/>
      <c r="G87" s="1"/>
      <c r="H87" s="15"/>
      <c r="I87" s="1"/>
      <c r="J87" s="1"/>
      <c r="K87" s="1"/>
      <c r="L87" s="15"/>
      <c r="M87" s="15"/>
      <c r="N87" s="14"/>
    </row>
    <row r="88" spans="1:14" x14ac:dyDescent="0.35">
      <c r="A88" s="1"/>
      <c r="C88" s="1"/>
      <c r="D88" s="15"/>
      <c r="E88" s="1"/>
      <c r="F88" s="1"/>
      <c r="G88" s="1"/>
      <c r="H88" s="15"/>
      <c r="I88" s="1"/>
      <c r="J88" s="1"/>
      <c r="K88" s="1"/>
      <c r="L88" s="15"/>
      <c r="M88" s="15"/>
      <c r="N88" s="14"/>
    </row>
    <row r="89" spans="1:14" ht="15" thickBot="1" x14ac:dyDescent="0.4">
      <c r="M89" s="15"/>
      <c r="N89" s="14"/>
    </row>
    <row r="90" spans="1:14" ht="15" thickBot="1" x14ac:dyDescent="0.4">
      <c r="A90" s="1"/>
      <c r="C90" s="217" t="s">
        <v>71</v>
      </c>
      <c r="D90" s="215"/>
      <c r="E90" s="215"/>
      <c r="F90" s="215"/>
      <c r="G90" s="215"/>
      <c r="H90" s="215"/>
      <c r="I90" s="215"/>
      <c r="J90" s="219"/>
      <c r="K90" s="1"/>
      <c r="L90" s="15"/>
      <c r="M90" s="15"/>
      <c r="N90" s="14"/>
    </row>
    <row r="91" spans="1:14" ht="15" thickBot="1" x14ac:dyDescent="0.4">
      <c r="A91" s="77" t="s">
        <v>3</v>
      </c>
      <c r="B91" s="77" t="s">
        <v>70</v>
      </c>
      <c r="C91" s="77" t="s">
        <v>58</v>
      </c>
      <c r="D91" s="77" t="s">
        <v>59</v>
      </c>
      <c r="E91" s="77" t="s">
        <v>60</v>
      </c>
      <c r="F91" s="91" t="s">
        <v>61</v>
      </c>
      <c r="G91" s="91" t="s">
        <v>62</v>
      </c>
      <c r="H91" s="91" t="s">
        <v>63</v>
      </c>
      <c r="I91" s="91" t="s">
        <v>64</v>
      </c>
      <c r="J91" s="92" t="s">
        <v>8</v>
      </c>
      <c r="K91" s="1"/>
      <c r="L91" s="15"/>
      <c r="M91" s="15"/>
      <c r="N91" s="14"/>
    </row>
    <row r="92" spans="1:14" x14ac:dyDescent="0.35">
      <c r="A92" s="128" t="s">
        <v>9</v>
      </c>
      <c r="B92" s="85">
        <v>31.655000000000001</v>
      </c>
      <c r="C92" s="85">
        <v>9059492</v>
      </c>
      <c r="D92" s="118">
        <v>9576681</v>
      </c>
      <c r="E92" s="129">
        <v>8907430</v>
      </c>
      <c r="F92" s="131">
        <f>C92/$B$39*48</f>
        <v>307.1411660218746</v>
      </c>
      <c r="G92" s="131">
        <f>D92/$B$39*48</f>
        <v>324.67526534153706</v>
      </c>
      <c r="H92" s="145">
        <f>E92/$B$39*48</f>
        <v>301.9858548865904</v>
      </c>
      <c r="I92" s="132">
        <f>AVERAGE(F92:H92)</f>
        <v>311.26742875000065</v>
      </c>
      <c r="J92" s="86">
        <f>_xlfn.STDEV.P(F92:H92)</f>
        <v>9.7115693813925716</v>
      </c>
      <c r="K92" s="1"/>
      <c r="L92" s="15"/>
      <c r="M92" s="15"/>
      <c r="N92" s="14"/>
    </row>
    <row r="93" spans="1:14" x14ac:dyDescent="0.35">
      <c r="A93" s="85" t="s">
        <v>10</v>
      </c>
      <c r="B93" s="85">
        <v>33.003999999999998</v>
      </c>
      <c r="C93" s="85">
        <v>9565381</v>
      </c>
      <c r="D93" s="118">
        <v>8136481</v>
      </c>
      <c r="E93" s="116">
        <v>7696971</v>
      </c>
      <c r="F93" s="85">
        <f t="shared" ref="F93:F127" si="27">C93/$B$39*48</f>
        <v>324.2921649230978</v>
      </c>
      <c r="G93" s="85">
        <f t="shared" ref="G93:G127" si="28">D93/$B$39*48</f>
        <v>275.84860847107416</v>
      </c>
      <c r="H93" s="116">
        <f t="shared" ref="H93:H127" si="29">E93/$B$39*48</f>
        <v>260.94803635530053</v>
      </c>
      <c r="I93" s="118">
        <f t="shared" ref="I93:I130" si="30">AVERAGE(F93:H93)</f>
        <v>287.02960324982411</v>
      </c>
      <c r="J93" s="83">
        <f t="shared" ref="J93:J130" si="31">_xlfn.STDEV.P(F93:H93)</f>
        <v>27.041704078271813</v>
      </c>
      <c r="K93" s="1"/>
      <c r="L93" s="15"/>
      <c r="M93" s="15"/>
      <c r="N93" s="14"/>
    </row>
    <row r="94" spans="1:14" x14ac:dyDescent="0.35">
      <c r="A94" s="133" t="s">
        <v>11</v>
      </c>
      <c r="B94" s="85">
        <v>34.909999999999997</v>
      </c>
      <c r="C94" s="85">
        <v>17419183</v>
      </c>
      <c r="D94" s="118">
        <v>19788830</v>
      </c>
      <c r="E94" s="116">
        <v>15905005</v>
      </c>
      <c r="F94" s="85">
        <f t="shared" si="27"/>
        <v>590.55719435134063</v>
      </c>
      <c r="G94" s="85">
        <f t="shared" si="28"/>
        <v>670.89460649765499</v>
      </c>
      <c r="H94" s="116">
        <f t="shared" si="29"/>
        <v>539.22248413970078</v>
      </c>
      <c r="I94" s="118">
        <f t="shared" si="30"/>
        <v>600.2247616628988</v>
      </c>
      <c r="J94" s="83">
        <f t="shared" si="31"/>
        <v>54.187842085684665</v>
      </c>
      <c r="K94" s="1"/>
      <c r="L94" s="15"/>
      <c r="M94" s="15"/>
      <c r="N94" s="14"/>
    </row>
    <row r="95" spans="1:14" x14ac:dyDescent="0.35">
      <c r="A95" s="85" t="s">
        <v>11</v>
      </c>
      <c r="B95" s="85">
        <v>35.375</v>
      </c>
      <c r="C95" s="85">
        <v>5124688</v>
      </c>
      <c r="D95" s="118">
        <v>5476854</v>
      </c>
      <c r="E95" s="116">
        <v>4435548</v>
      </c>
      <c r="F95" s="85">
        <f t="shared" si="27"/>
        <v>173.74071833368899</v>
      </c>
      <c r="G95" s="85">
        <f t="shared" si="28"/>
        <v>185.68009372838654</v>
      </c>
      <c r="H95" s="116">
        <f t="shared" si="29"/>
        <v>150.37701723959731</v>
      </c>
      <c r="I95" s="118">
        <f t="shared" si="30"/>
        <v>169.93260976722428</v>
      </c>
      <c r="J95" s="83">
        <f t="shared" si="31"/>
        <v>14.661811405457652</v>
      </c>
      <c r="K95" s="1"/>
      <c r="L95" s="15"/>
      <c r="M95" s="15"/>
      <c r="N95" s="14"/>
    </row>
    <row r="96" spans="1:14" x14ac:dyDescent="0.35">
      <c r="A96" s="85" t="s">
        <v>12</v>
      </c>
      <c r="B96" s="85">
        <v>35.799999999999997</v>
      </c>
      <c r="C96" s="85">
        <v>22655044</v>
      </c>
      <c r="D96" s="118">
        <v>23222832</v>
      </c>
      <c r="E96" s="134">
        <v>19543029</v>
      </c>
      <c r="F96" s="85">
        <f t="shared" si="27"/>
        <v>768.06697665132606</v>
      </c>
      <c r="G96" s="85">
        <f t="shared" si="28"/>
        <v>787.31651827829887</v>
      </c>
      <c r="H96" s="116">
        <f t="shared" si="29"/>
        <v>662.5612909266116</v>
      </c>
      <c r="I96" s="118">
        <f t="shared" si="30"/>
        <v>739.31492861874551</v>
      </c>
      <c r="J96" s="83">
        <f t="shared" si="31"/>
        <v>54.839018271322466</v>
      </c>
      <c r="K96" s="1"/>
      <c r="L96" s="15"/>
      <c r="M96" s="15"/>
      <c r="N96" s="14"/>
    </row>
    <row r="97" spans="1:14" x14ac:dyDescent="0.35">
      <c r="A97" s="85" t="s">
        <v>13</v>
      </c>
      <c r="B97" s="85">
        <v>36.722000000000001</v>
      </c>
      <c r="C97" s="85">
        <v>4101999</v>
      </c>
      <c r="D97" s="118">
        <v>4352845</v>
      </c>
      <c r="E97" s="116">
        <v>4849651</v>
      </c>
      <c r="F97" s="85">
        <f t="shared" si="27"/>
        <v>139.06880825995142</v>
      </c>
      <c r="G97" s="85">
        <f t="shared" si="28"/>
        <v>147.57316291161655</v>
      </c>
      <c r="H97" s="116">
        <f t="shared" si="29"/>
        <v>164.41622366233673</v>
      </c>
      <c r="I97" s="118">
        <f t="shared" si="30"/>
        <v>150.35273161130158</v>
      </c>
      <c r="J97" s="83">
        <f t="shared" si="31"/>
        <v>10.533039083837469</v>
      </c>
      <c r="K97" s="1"/>
      <c r="L97" s="15"/>
      <c r="M97" s="15"/>
      <c r="N97" s="14"/>
    </row>
    <row r="98" spans="1:14" x14ac:dyDescent="0.35">
      <c r="A98" s="85" t="s">
        <v>14</v>
      </c>
      <c r="B98" s="85">
        <v>37.006</v>
      </c>
      <c r="C98" s="85">
        <v>7720280</v>
      </c>
      <c r="D98" s="118">
        <v>8123364</v>
      </c>
      <c r="E98" s="116">
        <v>6962546</v>
      </c>
      <c r="F98" s="85">
        <f t="shared" si="27"/>
        <v>261.73827420073428</v>
      </c>
      <c r="G98" s="85">
        <f t="shared" si="28"/>
        <v>275.40390686145753</v>
      </c>
      <c r="H98" s="116">
        <f t="shared" si="29"/>
        <v>236.04905185864055</v>
      </c>
      <c r="I98" s="118">
        <f t="shared" si="30"/>
        <v>257.73041097361079</v>
      </c>
      <c r="J98" s="83">
        <f t="shared" si="31"/>
        <v>16.314582001156381</v>
      </c>
      <c r="K98" s="1"/>
      <c r="L98" s="15"/>
      <c r="M98" s="15"/>
      <c r="N98" s="14"/>
    </row>
    <row r="99" spans="1:14" x14ac:dyDescent="0.35">
      <c r="A99" s="85" t="s">
        <v>15</v>
      </c>
      <c r="B99" s="85">
        <v>37.264000000000003</v>
      </c>
      <c r="C99" s="85">
        <v>3947585</v>
      </c>
      <c r="D99" s="118">
        <v>4237817</v>
      </c>
      <c r="E99" s="116">
        <v>3505744</v>
      </c>
      <c r="F99" s="85">
        <f t="shared" si="27"/>
        <v>133.83375799332478</v>
      </c>
      <c r="G99" s="85">
        <f t="shared" si="28"/>
        <v>143.67340406805619</v>
      </c>
      <c r="H99" s="116">
        <f t="shared" si="29"/>
        <v>118.85415870273862</v>
      </c>
      <c r="I99" s="118">
        <f t="shared" si="30"/>
        <v>132.12044025470655</v>
      </c>
      <c r="J99" s="83">
        <f t="shared" si="31"/>
        <v>10.20458486436554</v>
      </c>
      <c r="K99" s="1"/>
      <c r="L99" s="15"/>
      <c r="M99" s="15"/>
      <c r="N99" s="14"/>
    </row>
    <row r="100" spans="1:14" x14ac:dyDescent="0.35">
      <c r="A100" s="85" t="s">
        <v>16</v>
      </c>
      <c r="B100" s="85">
        <v>37.72</v>
      </c>
      <c r="C100" s="85">
        <v>16988403</v>
      </c>
      <c r="D100" s="118">
        <v>14887387</v>
      </c>
      <c r="E100" s="116">
        <v>15736218</v>
      </c>
      <c r="F100" s="85">
        <f t="shared" si="27"/>
        <v>575.95259273583031</v>
      </c>
      <c r="G100" s="85">
        <f t="shared" si="28"/>
        <v>504.72249461657429</v>
      </c>
      <c r="H100" s="116">
        <f t="shared" si="29"/>
        <v>533.50015048243449</v>
      </c>
      <c r="I100" s="118">
        <f t="shared" si="30"/>
        <v>538.05841261161311</v>
      </c>
      <c r="J100" s="83">
        <f t="shared" si="31"/>
        <v>29.257648968528294</v>
      </c>
      <c r="K100" s="1"/>
      <c r="L100" s="15"/>
      <c r="M100" s="15"/>
      <c r="N100" s="14"/>
    </row>
    <row r="101" spans="1:14" s="64" customFormat="1" x14ac:dyDescent="0.35">
      <c r="A101" s="85" t="s">
        <v>18</v>
      </c>
      <c r="B101" s="85">
        <v>38.762999999999998</v>
      </c>
      <c r="C101" s="85">
        <v>92217337</v>
      </c>
      <c r="D101" s="118">
        <v>93766821</v>
      </c>
      <c r="E101" s="116">
        <v>89725768</v>
      </c>
      <c r="F101" s="85">
        <f t="shared" si="27"/>
        <v>3126.4159638986557</v>
      </c>
      <c r="G101" s="85">
        <f t="shared" si="28"/>
        <v>3178.9476425504213</v>
      </c>
      <c r="H101" s="116">
        <f t="shared" si="29"/>
        <v>3041.9450677508412</v>
      </c>
      <c r="I101" s="118">
        <f t="shared" si="30"/>
        <v>3115.7695580666391</v>
      </c>
      <c r="J101" s="83">
        <f t="shared" si="31"/>
        <v>56.435425300565882</v>
      </c>
      <c r="K101" s="62"/>
      <c r="L101" s="96"/>
      <c r="M101" s="96"/>
      <c r="N101" s="97"/>
    </row>
    <row r="102" spans="1:14" s="102" customFormat="1" x14ac:dyDescent="0.35">
      <c r="A102" s="85" t="s">
        <v>19</v>
      </c>
      <c r="B102" s="85">
        <v>38.847000000000001</v>
      </c>
      <c r="C102" s="85">
        <v>9956171</v>
      </c>
      <c r="D102" s="118">
        <v>9452357</v>
      </c>
      <c r="E102" s="116">
        <v>11172055</v>
      </c>
      <c r="F102" s="85">
        <f t="shared" si="27"/>
        <v>337.54099788963595</v>
      </c>
      <c r="G102" s="85">
        <f t="shared" si="28"/>
        <v>320.46034707409962</v>
      </c>
      <c r="H102" s="116">
        <f t="shared" si="29"/>
        <v>378.76273852446855</v>
      </c>
      <c r="I102" s="118">
        <f t="shared" si="30"/>
        <v>345.58802782940137</v>
      </c>
      <c r="J102" s="83">
        <f t="shared" si="31"/>
        <v>24.472545574536156</v>
      </c>
      <c r="K102" s="99"/>
      <c r="L102" s="100"/>
      <c r="M102" s="100"/>
      <c r="N102" s="101"/>
    </row>
    <row r="103" spans="1:14" x14ac:dyDescent="0.35">
      <c r="A103" s="85" t="s">
        <v>19</v>
      </c>
      <c r="B103" s="85">
        <v>39.021000000000001</v>
      </c>
      <c r="C103" s="85">
        <v>35741210</v>
      </c>
      <c r="D103" s="118">
        <v>36190854</v>
      </c>
      <c r="E103" s="116">
        <v>35708711</v>
      </c>
      <c r="F103" s="85">
        <f t="shared" si="27"/>
        <v>1211.7232306659894</v>
      </c>
      <c r="G103" s="85">
        <f t="shared" si="28"/>
        <v>1226.9673726614501</v>
      </c>
      <c r="H103" s="116">
        <f t="shared" si="29"/>
        <v>1210.6214270820196</v>
      </c>
      <c r="I103" s="118">
        <f t="shared" si="30"/>
        <v>1216.4373434698198</v>
      </c>
      <c r="J103" s="83">
        <f t="shared" si="31"/>
        <v>7.4594293287915514</v>
      </c>
      <c r="K103" s="1"/>
      <c r="L103" s="15"/>
      <c r="M103" s="15"/>
      <c r="N103" s="14"/>
    </row>
    <row r="104" spans="1:14" x14ac:dyDescent="0.35">
      <c r="A104" s="85" t="s">
        <v>20</v>
      </c>
      <c r="B104" s="85">
        <v>39.347000000000001</v>
      </c>
      <c r="C104" s="85">
        <v>335510046</v>
      </c>
      <c r="D104" s="118">
        <v>349959275</v>
      </c>
      <c r="E104" s="116">
        <v>362087689</v>
      </c>
      <c r="F104" s="85">
        <f t="shared" si="27"/>
        <v>11374.693717980301</v>
      </c>
      <c r="G104" s="85">
        <f t="shared" si="28"/>
        <v>11864.561476920546</v>
      </c>
      <c r="H104" s="116">
        <f t="shared" si="29"/>
        <v>12275.747359965206</v>
      </c>
      <c r="I104" s="118">
        <f t="shared" si="30"/>
        <v>11838.334184955353</v>
      </c>
      <c r="J104" s="83">
        <f t="shared" si="31"/>
        <v>368.3208018077321</v>
      </c>
      <c r="K104" s="1"/>
      <c r="L104" s="15"/>
      <c r="M104" s="15"/>
      <c r="N104" s="14"/>
    </row>
    <row r="105" spans="1:14" x14ac:dyDescent="0.35">
      <c r="A105" s="85" t="s">
        <v>20</v>
      </c>
      <c r="B105" s="85">
        <v>39.356000000000002</v>
      </c>
      <c r="C105" s="85">
        <v>4801684</v>
      </c>
      <c r="D105" s="118">
        <v>5191877</v>
      </c>
      <c r="E105" s="116">
        <v>4836689</v>
      </c>
      <c r="F105" s="85">
        <f t="shared" si="27"/>
        <v>162.79001324009988</v>
      </c>
      <c r="G105" s="85">
        <f t="shared" si="28"/>
        <v>176.01860629957534</v>
      </c>
      <c r="H105" s="116">
        <f t="shared" si="29"/>
        <v>163.97677696996416</v>
      </c>
      <c r="I105" s="118">
        <f t="shared" si="30"/>
        <v>167.59513216987978</v>
      </c>
      <c r="J105" s="83">
        <f t="shared" si="31"/>
        <v>5.9759679465822622</v>
      </c>
      <c r="K105" s="1"/>
      <c r="L105" s="15"/>
      <c r="M105" s="15"/>
      <c r="N105" s="14"/>
    </row>
    <row r="106" spans="1:14" x14ac:dyDescent="0.35">
      <c r="A106" s="85" t="s">
        <v>21</v>
      </c>
      <c r="B106" s="85">
        <v>39.628</v>
      </c>
      <c r="C106" s="85">
        <v>43221544</v>
      </c>
      <c r="D106" s="118">
        <v>49339945</v>
      </c>
      <c r="E106" s="116">
        <v>36039613</v>
      </c>
      <c r="F106" s="85">
        <f t="shared" si="27"/>
        <v>1465.3266895567388</v>
      </c>
      <c r="G106" s="85">
        <f t="shared" si="28"/>
        <v>1672.7569535637499</v>
      </c>
      <c r="H106" s="116">
        <f t="shared" si="29"/>
        <v>1221.8398956362134</v>
      </c>
      <c r="I106" s="118">
        <f t="shared" si="30"/>
        <v>1453.3078462522342</v>
      </c>
      <c r="J106" s="83">
        <f t="shared" si="31"/>
        <v>184.28218891741255</v>
      </c>
      <c r="K106" s="1"/>
      <c r="L106" s="15"/>
      <c r="M106" s="15"/>
      <c r="N106" s="14"/>
    </row>
    <row r="107" spans="1:14" x14ac:dyDescent="0.35">
      <c r="A107" s="85" t="s">
        <v>22</v>
      </c>
      <c r="B107" s="85">
        <v>39.893000000000001</v>
      </c>
      <c r="C107" s="85">
        <v>685003</v>
      </c>
      <c r="D107" s="118">
        <v>673549</v>
      </c>
      <c r="E107" s="116">
        <v>666310</v>
      </c>
      <c r="F107" s="85">
        <f t="shared" si="27"/>
        <v>23.223445657712617</v>
      </c>
      <c r="G107" s="85">
        <f t="shared" si="28"/>
        <v>22.835124224721167</v>
      </c>
      <c r="H107" s="116">
        <f t="shared" si="29"/>
        <v>22.589702638076758</v>
      </c>
      <c r="I107" s="118">
        <f t="shared" si="30"/>
        <v>22.88275750683685</v>
      </c>
      <c r="J107" s="83">
        <f t="shared" si="31"/>
        <v>0.26090771153561554</v>
      </c>
      <c r="K107" s="1"/>
      <c r="L107" s="15"/>
      <c r="M107" s="15"/>
      <c r="N107" s="14"/>
    </row>
    <row r="108" spans="1:14" x14ac:dyDescent="0.35">
      <c r="A108" s="85" t="s">
        <v>23</v>
      </c>
      <c r="B108" s="85">
        <v>40.039000000000001</v>
      </c>
      <c r="C108" s="85">
        <v>988495</v>
      </c>
      <c r="D108" s="118">
        <v>1076543</v>
      </c>
      <c r="E108" s="116">
        <v>1806297</v>
      </c>
      <c r="F108" s="85">
        <f t="shared" si="27"/>
        <v>33.512641427001974</v>
      </c>
      <c r="G108" s="85">
        <f t="shared" si="28"/>
        <v>36.497705643173695</v>
      </c>
      <c r="H108" s="116">
        <f t="shared" si="29"/>
        <v>61.238330665981493</v>
      </c>
      <c r="I108" s="118">
        <f t="shared" si="30"/>
        <v>43.749559245385718</v>
      </c>
      <c r="J108" s="83">
        <f t="shared" si="31"/>
        <v>12.426329478035834</v>
      </c>
      <c r="K108" s="1"/>
      <c r="L108" s="15"/>
      <c r="M108" s="15"/>
      <c r="N108" s="14"/>
    </row>
    <row r="109" spans="1:14" x14ac:dyDescent="0.35">
      <c r="A109" s="85" t="s">
        <v>24</v>
      </c>
      <c r="B109" s="85">
        <v>40.659999999999997</v>
      </c>
      <c r="C109" s="85">
        <v>2100053</v>
      </c>
      <c r="D109" s="118">
        <v>2084320</v>
      </c>
      <c r="E109" s="116">
        <v>2138054</v>
      </c>
      <c r="F109" s="85">
        <f t="shared" si="27"/>
        <v>71.19744982695893</v>
      </c>
      <c r="G109" s="85">
        <f t="shared" si="28"/>
        <v>70.664058775339029</v>
      </c>
      <c r="H109" s="116">
        <f t="shared" si="29"/>
        <v>72.485786021747487</v>
      </c>
      <c r="I109" s="118">
        <f t="shared" si="30"/>
        <v>71.449098208015144</v>
      </c>
      <c r="J109" s="83">
        <f t="shared" si="31"/>
        <v>0.76470810154066704</v>
      </c>
      <c r="K109" s="1"/>
      <c r="L109" s="15"/>
      <c r="M109" s="15"/>
      <c r="N109" s="14"/>
    </row>
    <row r="110" spans="1:14" x14ac:dyDescent="0.35">
      <c r="A110" s="85" t="s">
        <v>25</v>
      </c>
      <c r="B110" s="85">
        <v>41.085999999999999</v>
      </c>
      <c r="C110" s="85">
        <v>68652325</v>
      </c>
      <c r="D110" s="118">
        <v>66704031</v>
      </c>
      <c r="E110" s="116">
        <v>69387520</v>
      </c>
      <c r="F110" s="85">
        <f t="shared" si="27"/>
        <v>2327.4986225069456</v>
      </c>
      <c r="G110" s="85">
        <f t="shared" si="28"/>
        <v>2261.4462112996262</v>
      </c>
      <c r="H110" s="116">
        <f t="shared" si="29"/>
        <v>2352.4237120763664</v>
      </c>
      <c r="I110" s="118">
        <f t="shared" si="30"/>
        <v>2313.7895152943129</v>
      </c>
      <c r="J110" s="83">
        <f t="shared" si="31"/>
        <v>38.385597362561569</v>
      </c>
      <c r="K110" s="13"/>
      <c r="M110" s="15"/>
    </row>
    <row r="111" spans="1:14" s="102" customFormat="1" x14ac:dyDescent="0.35">
      <c r="A111" s="85" t="s">
        <v>26</v>
      </c>
      <c r="B111" s="85">
        <v>41.965000000000003</v>
      </c>
      <c r="C111" s="85">
        <v>5614178</v>
      </c>
      <c r="D111" s="118">
        <v>5013228</v>
      </c>
      <c r="E111" s="116">
        <v>5167056</v>
      </c>
      <c r="F111" s="85">
        <f t="shared" si="27"/>
        <v>190.33574699048864</v>
      </c>
      <c r="G111" s="85">
        <f t="shared" si="28"/>
        <v>169.96192429481812</v>
      </c>
      <c r="H111" s="116">
        <f t="shared" si="29"/>
        <v>175.17710758399295</v>
      </c>
      <c r="I111" s="118">
        <f t="shared" si="30"/>
        <v>178.49159295643324</v>
      </c>
      <c r="J111" s="83">
        <f t="shared" si="31"/>
        <v>8.6414706607824314</v>
      </c>
      <c r="K111" s="105"/>
      <c r="M111" s="100"/>
      <c r="N111" s="107"/>
    </row>
    <row r="112" spans="1:14" x14ac:dyDescent="0.35">
      <c r="A112" s="133" t="s">
        <v>26</v>
      </c>
      <c r="B112" s="85">
        <v>42.183</v>
      </c>
      <c r="C112" s="85">
        <v>14342545</v>
      </c>
      <c r="D112" s="118">
        <v>13160160</v>
      </c>
      <c r="E112" s="116">
        <v>12062589</v>
      </c>
      <c r="F112" s="85">
        <f t="shared" si="27"/>
        <v>486.25088415787633</v>
      </c>
      <c r="G112" s="85">
        <f t="shared" si="28"/>
        <v>446.16484979891072</v>
      </c>
      <c r="H112" s="116">
        <f t="shared" si="29"/>
        <v>408.95423835052105</v>
      </c>
      <c r="I112" s="118">
        <f t="shared" si="30"/>
        <v>447.12332410243607</v>
      </c>
      <c r="J112" s="83">
        <f t="shared" si="31"/>
        <v>31.563500735393955</v>
      </c>
      <c r="K112" s="17"/>
      <c r="M112" s="15"/>
      <c r="N112" s="22"/>
    </row>
    <row r="113" spans="1:17" s="64" customFormat="1" x14ac:dyDescent="0.35">
      <c r="A113" s="85" t="s">
        <v>27</v>
      </c>
      <c r="B113" s="85" t="s">
        <v>50</v>
      </c>
      <c r="C113" s="85" t="s">
        <v>50</v>
      </c>
      <c r="D113" s="85" t="s">
        <v>50</v>
      </c>
      <c r="E113" s="116" t="s">
        <v>50</v>
      </c>
      <c r="F113" s="116" t="s">
        <v>50</v>
      </c>
      <c r="G113" s="116" t="s">
        <v>50</v>
      </c>
      <c r="H113" s="116" t="s">
        <v>50</v>
      </c>
      <c r="I113" s="116" t="s">
        <v>50</v>
      </c>
      <c r="J113" s="85" t="s">
        <v>50</v>
      </c>
      <c r="K113" s="13"/>
      <c r="M113" s="96"/>
      <c r="N113" s="93"/>
    </row>
    <row r="114" spans="1:17" s="102" customFormat="1" x14ac:dyDescent="0.35">
      <c r="A114" s="133" t="s">
        <v>28</v>
      </c>
      <c r="B114" s="85" t="s">
        <v>50</v>
      </c>
      <c r="C114" s="85" t="s">
        <v>50</v>
      </c>
      <c r="D114" s="85" t="s">
        <v>50</v>
      </c>
      <c r="E114" s="116" t="s">
        <v>50</v>
      </c>
      <c r="F114" s="116" t="s">
        <v>50</v>
      </c>
      <c r="G114" s="116" t="s">
        <v>50</v>
      </c>
      <c r="H114" s="116" t="s">
        <v>50</v>
      </c>
      <c r="I114" s="116" t="s">
        <v>50</v>
      </c>
      <c r="J114" s="85" t="s">
        <v>50</v>
      </c>
      <c r="M114" s="100"/>
    </row>
    <row r="115" spans="1:17" x14ac:dyDescent="0.35">
      <c r="A115" s="133" t="s">
        <v>28</v>
      </c>
      <c r="B115" s="85">
        <v>42.563000000000002</v>
      </c>
      <c r="C115" s="85">
        <v>2490577</v>
      </c>
      <c r="D115" s="118">
        <v>4129376</v>
      </c>
      <c r="E115" s="116">
        <v>3505619</v>
      </c>
      <c r="F115" s="85">
        <f t="shared" si="27"/>
        <v>84.43726467745239</v>
      </c>
      <c r="G115" s="85">
        <f t="shared" si="28"/>
        <v>139.99696225602324</v>
      </c>
      <c r="H115" s="116">
        <f t="shared" si="29"/>
        <v>118.84992086625144</v>
      </c>
      <c r="I115" s="118">
        <f t="shared" si="30"/>
        <v>114.42804926657568</v>
      </c>
      <c r="J115" s="83">
        <f t="shared" si="31"/>
        <v>22.896647645286102</v>
      </c>
      <c r="K115" s="6"/>
      <c r="L115" s="6"/>
      <c r="M115" s="15"/>
      <c r="N115" s="6"/>
    </row>
    <row r="116" spans="1:17" x14ac:dyDescent="0.35">
      <c r="A116" s="85" t="s">
        <v>29</v>
      </c>
      <c r="B116" s="85">
        <v>42.981000000000002</v>
      </c>
      <c r="C116" s="85">
        <v>1105487</v>
      </c>
      <c r="D116" s="118">
        <v>1075444</v>
      </c>
      <c r="E116" s="116">
        <v>1101333</v>
      </c>
      <c r="F116" s="85">
        <f t="shared" si="27"/>
        <v>37.478985157448577</v>
      </c>
      <c r="G116" s="85">
        <f t="shared" si="28"/>
        <v>36.460446584778587</v>
      </c>
      <c r="H116" s="116">
        <f t="shared" si="29"/>
        <v>37.338153375307272</v>
      </c>
      <c r="I116" s="118">
        <f t="shared" si="30"/>
        <v>37.092528372511474</v>
      </c>
      <c r="J116" s="83">
        <f t="shared" si="31"/>
        <v>0.4506321023503021</v>
      </c>
      <c r="K116" s="10"/>
      <c r="L116" s="10"/>
      <c r="M116" s="15"/>
      <c r="N116" s="10"/>
    </row>
    <row r="117" spans="1:17" x14ac:dyDescent="0.35">
      <c r="A117" s="85" t="s">
        <v>29</v>
      </c>
      <c r="B117" s="85">
        <v>43.423999999999999</v>
      </c>
      <c r="C117" s="85">
        <v>238773</v>
      </c>
      <c r="D117" s="118">
        <v>218031</v>
      </c>
      <c r="E117" s="116">
        <v>263575</v>
      </c>
      <c r="F117" s="85">
        <f t="shared" si="27"/>
        <v>8.0950474523892808</v>
      </c>
      <c r="G117" s="85">
        <f t="shared" si="28"/>
        <v>7.3918378170558947</v>
      </c>
      <c r="H117" s="116">
        <f t="shared" si="29"/>
        <v>8.935902016825624</v>
      </c>
      <c r="I117" s="118">
        <f t="shared" si="30"/>
        <v>8.1409290954235995</v>
      </c>
      <c r="J117" s="83">
        <f t="shared" si="31"/>
        <v>0.63119590573676365</v>
      </c>
      <c r="K117" s="1"/>
      <c r="L117" s="15"/>
      <c r="M117" s="15"/>
      <c r="N117" s="14"/>
      <c r="O117" s="31"/>
      <c r="P117" s="36"/>
      <c r="Q117" s="36"/>
    </row>
    <row r="118" spans="1:17" x14ac:dyDescent="0.35">
      <c r="A118" s="85" t="s">
        <v>30</v>
      </c>
      <c r="B118" s="85">
        <v>43.966999999999999</v>
      </c>
      <c r="C118" s="85">
        <v>2129708</v>
      </c>
      <c r="D118" s="118">
        <v>1869602</v>
      </c>
      <c r="E118" s="116">
        <v>1707904</v>
      </c>
      <c r="F118" s="85">
        <f t="shared" si="27"/>
        <v>72.202834155172781</v>
      </c>
      <c r="G118" s="85">
        <f t="shared" si="28"/>
        <v>63.384540576538818</v>
      </c>
      <c r="H118" s="116">
        <f t="shared" si="29"/>
        <v>57.902543102132412</v>
      </c>
      <c r="I118" s="118">
        <f t="shared" si="30"/>
        <v>64.496639277948006</v>
      </c>
      <c r="J118" s="83">
        <f t="shared" si="31"/>
        <v>5.8907924589522809</v>
      </c>
      <c r="K118" s="1"/>
      <c r="L118" s="15"/>
      <c r="M118" s="15"/>
      <c r="N118" s="14"/>
      <c r="O118" s="33"/>
      <c r="P118" s="36"/>
      <c r="Q118" s="36"/>
    </row>
    <row r="119" spans="1:17" s="64" customFormat="1" x14ac:dyDescent="0.35">
      <c r="A119" s="85" t="s">
        <v>31</v>
      </c>
      <c r="B119" s="85">
        <v>45.024000000000001</v>
      </c>
      <c r="C119" s="85">
        <v>79121775</v>
      </c>
      <c r="D119" s="118">
        <v>73905758</v>
      </c>
      <c r="E119" s="116">
        <v>71912711</v>
      </c>
      <c r="F119" s="85">
        <f t="shared" si="27"/>
        <v>2682.4411601909255</v>
      </c>
      <c r="G119" s="85">
        <f t="shared" si="28"/>
        <v>2505.6041429089501</v>
      </c>
      <c r="H119" s="116">
        <f t="shared" si="29"/>
        <v>2438.0344845311515</v>
      </c>
      <c r="I119" s="118">
        <f t="shared" si="30"/>
        <v>2542.0265958770092</v>
      </c>
      <c r="J119" s="83">
        <f t="shared" si="31"/>
        <v>103.0488624777047</v>
      </c>
      <c r="K119" s="62"/>
      <c r="L119" s="96"/>
      <c r="M119" s="96"/>
      <c r="N119" s="97"/>
      <c r="O119" s="109"/>
      <c r="P119" s="109"/>
      <c r="Q119" s="109"/>
    </row>
    <row r="120" spans="1:17" s="102" customFormat="1" x14ac:dyDescent="0.35">
      <c r="A120" s="85" t="s">
        <v>32</v>
      </c>
      <c r="B120" s="85">
        <v>45.218000000000004</v>
      </c>
      <c r="C120" s="85">
        <v>2039871</v>
      </c>
      <c r="D120" s="118">
        <v>2444913</v>
      </c>
      <c r="E120" s="116">
        <v>2184963</v>
      </c>
      <c r="F120" s="85">
        <f t="shared" si="27"/>
        <v>69.157118023196816</v>
      </c>
      <c r="G120" s="85">
        <f t="shared" si="28"/>
        <v>82.889132154654988</v>
      </c>
      <c r="H120" s="116">
        <f t="shared" si="29"/>
        <v>74.076127395957002</v>
      </c>
      <c r="I120" s="118">
        <f t="shared" si="30"/>
        <v>75.374125857936264</v>
      </c>
      <c r="J120" s="83">
        <f t="shared" si="31"/>
        <v>5.6807072935282239</v>
      </c>
      <c r="K120" s="99"/>
      <c r="L120" s="100"/>
      <c r="M120" s="100"/>
      <c r="N120" s="101"/>
      <c r="O120" s="123"/>
      <c r="P120" s="124"/>
      <c r="Q120" s="124"/>
    </row>
    <row r="121" spans="1:17" x14ac:dyDescent="0.35">
      <c r="A121" s="85" t="s">
        <v>32</v>
      </c>
      <c r="B121" s="85">
        <v>45.554000000000002</v>
      </c>
      <c r="C121" s="85">
        <v>586264</v>
      </c>
      <c r="D121" s="118">
        <v>518527</v>
      </c>
      <c r="E121" s="116">
        <v>491509</v>
      </c>
      <c r="F121" s="85">
        <f t="shared" si="27"/>
        <v>19.875927762467068</v>
      </c>
      <c r="G121" s="85">
        <f t="shared" si="28"/>
        <v>17.579461121421001</v>
      </c>
      <c r="H121" s="116">
        <f t="shared" si="29"/>
        <v>16.663478191740285</v>
      </c>
      <c r="I121" s="118">
        <f t="shared" si="30"/>
        <v>18.039622358542786</v>
      </c>
      <c r="J121" s="83">
        <f t="shared" si="31"/>
        <v>1.3512387734292215</v>
      </c>
      <c r="K121" s="1"/>
      <c r="L121" s="15"/>
      <c r="M121" s="15"/>
      <c r="N121" s="14"/>
      <c r="O121" s="36"/>
      <c r="P121" s="36"/>
      <c r="Q121" s="36"/>
    </row>
    <row r="122" spans="1:17" x14ac:dyDescent="0.35">
      <c r="A122" s="85" t="s">
        <v>33</v>
      </c>
      <c r="B122" s="85">
        <v>46.021000000000001</v>
      </c>
      <c r="C122" s="85">
        <v>1471713</v>
      </c>
      <c r="D122" s="118">
        <v>1804772</v>
      </c>
      <c r="E122" s="116">
        <v>1542820</v>
      </c>
      <c r="F122" s="85">
        <f t="shared" si="27"/>
        <v>49.895032400221908</v>
      </c>
      <c r="G122" s="85">
        <f t="shared" si="28"/>
        <v>61.18662906083815</v>
      </c>
      <c r="H122" s="116">
        <f t="shared" si="29"/>
        <v>52.305751112961808</v>
      </c>
      <c r="I122" s="118">
        <f t="shared" si="30"/>
        <v>54.462470858007293</v>
      </c>
      <c r="J122" s="83">
        <f t="shared" si="31"/>
        <v>4.8554861638159199</v>
      </c>
      <c r="K122" s="1"/>
      <c r="L122" s="15"/>
      <c r="M122" s="15"/>
      <c r="N122" s="14"/>
      <c r="O122" s="33"/>
      <c r="P122" s="36"/>
      <c r="Q122" s="36"/>
    </row>
    <row r="123" spans="1:17" x14ac:dyDescent="0.35">
      <c r="A123" s="85" t="s">
        <v>33</v>
      </c>
      <c r="B123" s="85">
        <v>46.2</v>
      </c>
      <c r="C123" s="85">
        <v>204258</v>
      </c>
      <c r="D123" s="85">
        <v>268248</v>
      </c>
      <c r="E123" s="116">
        <v>280691</v>
      </c>
      <c r="F123" s="85">
        <f t="shared" si="27"/>
        <v>6.9248960415546552</v>
      </c>
      <c r="G123" s="85">
        <f t="shared" si="28"/>
        <v>9.0943292960616127</v>
      </c>
      <c r="H123" s="116">
        <f t="shared" si="29"/>
        <v>9.5161804913394707</v>
      </c>
      <c r="I123" s="118">
        <f t="shared" si="30"/>
        <v>8.5118019429852456</v>
      </c>
      <c r="J123" s="83">
        <f t="shared" si="31"/>
        <v>1.1352510332479366</v>
      </c>
      <c r="K123" s="1"/>
      <c r="L123" s="15"/>
      <c r="M123" s="15"/>
      <c r="N123" s="14"/>
      <c r="O123" s="36"/>
      <c r="P123" s="36"/>
      <c r="Q123" s="36"/>
    </row>
    <row r="124" spans="1:17" x14ac:dyDescent="0.35">
      <c r="A124" s="85" t="s">
        <v>34</v>
      </c>
      <c r="B124" s="85" t="s">
        <v>50</v>
      </c>
      <c r="C124" s="85" t="s">
        <v>50</v>
      </c>
      <c r="D124" s="85" t="s">
        <v>50</v>
      </c>
      <c r="E124" s="116" t="s">
        <v>50</v>
      </c>
      <c r="F124" s="116" t="s">
        <v>50</v>
      </c>
      <c r="G124" s="116" t="s">
        <v>50</v>
      </c>
      <c r="H124" s="116" t="s">
        <v>50</v>
      </c>
      <c r="I124" s="116" t="s">
        <v>50</v>
      </c>
      <c r="J124" s="85" t="s">
        <v>50</v>
      </c>
      <c r="K124" s="1"/>
      <c r="L124" s="15"/>
      <c r="M124" s="15"/>
      <c r="N124" s="14"/>
      <c r="O124" s="34"/>
      <c r="P124" s="36"/>
      <c r="Q124" s="36"/>
    </row>
    <row r="125" spans="1:17" x14ac:dyDescent="0.35">
      <c r="A125" s="85" t="s">
        <v>34</v>
      </c>
      <c r="B125" s="85">
        <v>46.537999999999997</v>
      </c>
      <c r="C125" s="85">
        <v>1087246</v>
      </c>
      <c r="D125" s="118">
        <v>1017288</v>
      </c>
      <c r="E125" s="135">
        <v>1149851</v>
      </c>
      <c r="F125" s="85">
        <f t="shared" si="27"/>
        <v>36.860566154550284</v>
      </c>
      <c r="G125" s="85">
        <f t="shared" si="28"/>
        <v>34.48880163480036</v>
      </c>
      <c r="H125" s="116">
        <f t="shared" si="29"/>
        <v>38.983044180779515</v>
      </c>
      <c r="I125" s="118">
        <f t="shared" si="30"/>
        <v>36.777470656710058</v>
      </c>
      <c r="J125" s="83">
        <f t="shared" si="31"/>
        <v>1.8357074316356055</v>
      </c>
      <c r="K125" s="1"/>
      <c r="L125" s="15"/>
      <c r="M125" s="15"/>
      <c r="N125" s="14"/>
      <c r="O125" s="40"/>
      <c r="P125" s="36"/>
      <c r="Q125" s="36"/>
    </row>
    <row r="126" spans="1:17" x14ac:dyDescent="0.35">
      <c r="A126" s="85" t="s">
        <v>35</v>
      </c>
      <c r="B126" s="85">
        <v>47.744999999999997</v>
      </c>
      <c r="C126" s="85">
        <v>604818</v>
      </c>
      <c r="D126" s="118">
        <v>638546</v>
      </c>
      <c r="E126" s="116">
        <v>593240</v>
      </c>
      <c r="F126" s="85">
        <f t="shared" si="27"/>
        <v>20.504958307929204</v>
      </c>
      <c r="G126" s="85">
        <f t="shared" si="28"/>
        <v>21.648428300240671</v>
      </c>
      <c r="H126" s="116">
        <f t="shared" si="29"/>
        <v>20.112432941142494</v>
      </c>
      <c r="I126" s="118">
        <f t="shared" si="30"/>
        <v>20.755273183104123</v>
      </c>
      <c r="J126" s="83">
        <f t="shared" si="31"/>
        <v>0.65156917685597571</v>
      </c>
      <c r="K126" s="1"/>
      <c r="L126" s="15"/>
      <c r="M126" s="15"/>
      <c r="N126" s="14"/>
      <c r="O126" s="40"/>
      <c r="P126" s="36"/>
      <c r="Q126" s="36"/>
    </row>
    <row r="127" spans="1:17" ht="15" thickBot="1" x14ac:dyDescent="0.4">
      <c r="A127" s="136" t="s">
        <v>36</v>
      </c>
      <c r="B127" s="82">
        <v>52.021999999999998</v>
      </c>
      <c r="C127" s="82">
        <v>9367473</v>
      </c>
      <c r="D127" s="82">
        <v>8516784</v>
      </c>
      <c r="E127" s="138">
        <v>7544032</v>
      </c>
      <c r="F127" s="82">
        <f t="shared" si="27"/>
        <v>317.58255097509084</v>
      </c>
      <c r="G127" s="82">
        <f t="shared" si="28"/>
        <v>288.74190390768547</v>
      </c>
      <c r="H127" s="138">
        <f t="shared" si="29"/>
        <v>255.76299255922243</v>
      </c>
      <c r="I127" s="140">
        <f t="shared" si="30"/>
        <v>287.36248248066624</v>
      </c>
      <c r="J127" s="84">
        <f t="shared" si="31"/>
        <v>25.256570805610586</v>
      </c>
      <c r="K127" s="1"/>
      <c r="L127" s="15"/>
      <c r="M127" s="15"/>
      <c r="N127" s="14"/>
      <c r="O127" s="35"/>
      <c r="P127" s="36"/>
      <c r="Q127" s="36"/>
    </row>
    <row r="128" spans="1:17" x14ac:dyDescent="0.35">
      <c r="A128" s="1"/>
      <c r="C128" s="1"/>
      <c r="D128" s="15"/>
      <c r="E128" s="26" t="s">
        <v>66</v>
      </c>
      <c r="F128" s="26">
        <f>SUM(F92:F127)</f>
        <v>27490.357398567976</v>
      </c>
      <c r="G128" s="26">
        <f t="shared" ref="G128" si="32">SUM(G92:G127)</f>
        <v>28031.536949500132</v>
      </c>
      <c r="H128" s="26">
        <f t="shared" ref="H128" si="33">SUM(H92:H127)</f>
        <v>27482.157422284174</v>
      </c>
      <c r="I128" s="25">
        <f t="shared" si="30"/>
        <v>27668.017256784093</v>
      </c>
      <c r="J128" s="93">
        <f t="shared" si="31"/>
        <v>257.06903761056867</v>
      </c>
      <c r="K128" s="1"/>
      <c r="L128" s="15"/>
      <c r="M128" s="15"/>
      <c r="N128" s="14"/>
      <c r="O128" s="36"/>
      <c r="P128" s="36"/>
      <c r="Q128" s="36"/>
    </row>
    <row r="129" spans="1:17" x14ac:dyDescent="0.35">
      <c r="A129" s="1"/>
      <c r="C129" s="1"/>
      <c r="D129" s="15"/>
      <c r="E129" s="28" t="s">
        <v>67</v>
      </c>
      <c r="F129" s="28">
        <f>SUM(F119:F125,F111:F117,F107,F101:F105,F94:F95)</f>
        <v>20672.437911025998</v>
      </c>
      <c r="G129" s="28">
        <f t="shared" ref="G129:H129" si="34">SUM(G119:G125,G111:G117,G107,G101:G105,G94:G95)</f>
        <v>21157.183786885169</v>
      </c>
      <c r="H129" s="28">
        <f t="shared" si="34"/>
        <v>21162.076962406703</v>
      </c>
      <c r="I129" s="19">
        <f t="shared" si="30"/>
        <v>20997.232886772621</v>
      </c>
      <c r="J129" s="20">
        <f t="shared" si="31"/>
        <v>229.67341740590331</v>
      </c>
      <c r="K129" s="10" t="s">
        <v>85</v>
      </c>
      <c r="L129" s="15"/>
      <c r="M129" s="15"/>
      <c r="N129" s="14"/>
      <c r="O129" s="36"/>
      <c r="P129" s="36"/>
      <c r="Q129" s="36"/>
    </row>
    <row r="130" spans="1:17" x14ac:dyDescent="0.35">
      <c r="A130" s="1"/>
      <c r="B130" s="38"/>
      <c r="C130" s="38"/>
      <c r="D130" s="15"/>
      <c r="E130" s="29" t="s">
        <v>68</v>
      </c>
      <c r="F130" s="29">
        <f>SUM(F111,F112,F119,F120,F121,F101)</f>
        <v>6574.4768010236103</v>
      </c>
      <c r="G130" s="29">
        <f t="shared" ref="G130:H130" si="35">SUM(G111,G112,G119,G120,G121,G101)</f>
        <v>6401.1471528291759</v>
      </c>
      <c r="H130" s="29">
        <f t="shared" si="35"/>
        <v>6154.850503804204</v>
      </c>
      <c r="I130" s="21">
        <f t="shared" si="30"/>
        <v>6376.8248192189967</v>
      </c>
      <c r="J130" s="22">
        <f t="shared" si="31"/>
        <v>172.17285744991091</v>
      </c>
      <c r="K130" s="10">
        <f>I130/I128*100</f>
        <v>23.047639301495025</v>
      </c>
      <c r="L130" s="15"/>
      <c r="M130" s="15"/>
      <c r="N130" s="14"/>
      <c r="O130" s="36"/>
      <c r="P130" s="36"/>
      <c r="Q130" s="36"/>
    </row>
    <row r="131" spans="1:17" x14ac:dyDescent="0.35">
      <c r="A131" s="1"/>
      <c r="B131" s="38"/>
      <c r="C131" s="38"/>
      <c r="D131" s="15"/>
      <c r="E131" s="1"/>
      <c r="F131" s="1"/>
      <c r="G131" s="1"/>
      <c r="H131" s="1"/>
      <c r="I131" s="103"/>
      <c r="J131" s="104"/>
      <c r="K131" s="1"/>
      <c r="L131" s="15"/>
      <c r="M131" s="15"/>
      <c r="N131" s="14"/>
      <c r="O131" s="36"/>
      <c r="P131" s="36"/>
      <c r="Q131" s="36"/>
    </row>
    <row r="132" spans="1:17" x14ac:dyDescent="0.35">
      <c r="A132" s="1"/>
      <c r="C132" s="1"/>
      <c r="D132" s="15"/>
      <c r="E132" s="1"/>
      <c r="F132" s="1"/>
      <c r="G132" s="1"/>
      <c r="H132" s="1"/>
      <c r="I132" s="103"/>
      <c r="J132" s="104"/>
      <c r="K132" s="1"/>
      <c r="L132" s="15"/>
      <c r="M132" s="15"/>
      <c r="N132" s="14"/>
      <c r="O132" s="36"/>
      <c r="P132" s="36"/>
      <c r="Q132" s="36"/>
    </row>
    <row r="133" spans="1:17" x14ac:dyDescent="0.35">
      <c r="A133" s="1"/>
      <c r="C133" s="1"/>
      <c r="D133" s="15"/>
      <c r="E133" s="1"/>
      <c r="F133" s="38"/>
      <c r="G133" s="38"/>
      <c r="H133" s="38"/>
      <c r="I133" s="103"/>
      <c r="J133" s="104"/>
      <c r="K133" s="1"/>
      <c r="L133" s="15"/>
      <c r="M133" s="15"/>
      <c r="N133" s="14"/>
      <c r="O133" s="36"/>
      <c r="P133" s="36"/>
      <c r="Q133" s="36"/>
    </row>
    <row r="134" spans="1:17" x14ac:dyDescent="0.35">
      <c r="A134" s="1"/>
      <c r="C134" s="1"/>
      <c r="D134" s="15"/>
      <c r="E134" s="1"/>
      <c r="F134" s="38"/>
      <c r="G134" s="38"/>
      <c r="H134" s="15"/>
      <c r="I134" s="1"/>
      <c r="J134" s="1"/>
      <c r="K134" s="1"/>
      <c r="L134" s="15"/>
      <c r="M134" s="15"/>
      <c r="N134" s="14"/>
      <c r="O134" s="36"/>
      <c r="P134" s="36"/>
      <c r="Q134" s="36"/>
    </row>
    <row r="135" spans="1:17" x14ac:dyDescent="0.35">
      <c r="A135" s="1"/>
      <c r="C135" s="1"/>
      <c r="D135" s="15"/>
      <c r="E135" s="1"/>
      <c r="F135" s="38"/>
      <c r="G135" s="38"/>
      <c r="H135" s="15"/>
      <c r="I135" s="1"/>
      <c r="J135" s="1"/>
      <c r="K135" s="1"/>
      <c r="L135" s="15"/>
      <c r="M135" s="15"/>
      <c r="N135" s="14"/>
      <c r="O135" s="36"/>
      <c r="P135" s="36"/>
      <c r="Q135" s="36"/>
    </row>
    <row r="136" spans="1:17" x14ac:dyDescent="0.35">
      <c r="A136" s="1"/>
      <c r="C136" s="1"/>
      <c r="D136" s="15"/>
      <c r="E136" s="1"/>
      <c r="F136" s="38"/>
      <c r="G136" s="38"/>
      <c r="H136" s="15"/>
      <c r="I136" s="1"/>
      <c r="J136" s="1"/>
      <c r="K136" s="1"/>
      <c r="L136" s="15"/>
      <c r="M136" s="15"/>
      <c r="N136" s="14"/>
      <c r="O136" s="39"/>
      <c r="P136" s="36"/>
      <c r="Q136" s="36"/>
    </row>
    <row r="137" spans="1:17" x14ac:dyDescent="0.35">
      <c r="A137" s="1"/>
      <c r="C137" s="1"/>
      <c r="D137" s="15"/>
      <c r="E137" s="1"/>
      <c r="F137" s="38"/>
      <c r="G137" s="38"/>
      <c r="H137" s="15"/>
      <c r="I137" s="1"/>
      <c r="J137" s="1"/>
      <c r="K137" s="1"/>
      <c r="L137" s="15"/>
      <c r="M137" s="15"/>
      <c r="N137" s="14"/>
      <c r="O137" s="39"/>
      <c r="P137" s="36"/>
      <c r="Q137" s="36"/>
    </row>
    <row r="138" spans="1:17" x14ac:dyDescent="0.35">
      <c r="A138" s="1"/>
      <c r="C138" s="1"/>
      <c r="D138" s="15"/>
      <c r="E138" s="1"/>
      <c r="F138" s="38"/>
      <c r="G138" s="38"/>
      <c r="H138" s="15"/>
      <c r="I138" s="1"/>
      <c r="J138" s="1"/>
      <c r="K138" s="1"/>
      <c r="L138" s="15"/>
      <c r="M138" s="15"/>
      <c r="N138" s="14"/>
      <c r="O138" s="36"/>
      <c r="P138" s="36"/>
      <c r="Q138" s="36"/>
    </row>
    <row r="139" spans="1:17" x14ac:dyDescent="0.35">
      <c r="A139" s="1"/>
      <c r="C139" s="1"/>
      <c r="D139" s="15"/>
      <c r="E139" s="1"/>
      <c r="F139" s="38"/>
      <c r="G139" s="38"/>
      <c r="H139" s="15"/>
      <c r="I139" s="1"/>
      <c r="J139" s="1"/>
      <c r="K139" s="1"/>
      <c r="L139" s="15"/>
      <c r="M139" s="15"/>
      <c r="N139" s="14"/>
      <c r="O139" s="36"/>
      <c r="P139" s="36"/>
      <c r="Q139" s="36"/>
    </row>
    <row r="140" spans="1:17" x14ac:dyDescent="0.35">
      <c r="C140" s="1"/>
      <c r="D140" s="15"/>
      <c r="F140" s="38"/>
      <c r="G140" s="38"/>
      <c r="H140" s="15"/>
      <c r="I140" s="1"/>
      <c r="J140" s="1"/>
      <c r="K140" s="1"/>
      <c r="L140" s="15"/>
      <c r="M140" s="15"/>
      <c r="N140" s="14"/>
      <c r="O140" s="39"/>
      <c r="P140" s="36"/>
      <c r="Q140" s="36"/>
    </row>
    <row r="141" spans="1:17" x14ac:dyDescent="0.35">
      <c r="C141" s="1"/>
      <c r="D141" s="15"/>
      <c r="F141" s="38"/>
      <c r="G141" s="38"/>
      <c r="H141" s="15"/>
      <c r="I141" s="1"/>
      <c r="J141" s="1"/>
      <c r="K141" s="1"/>
      <c r="L141" s="15"/>
      <c r="M141" s="15"/>
      <c r="N141" s="14"/>
      <c r="O141" s="36"/>
      <c r="P141" s="36"/>
      <c r="Q141" s="36"/>
    </row>
    <row r="142" spans="1:17" x14ac:dyDescent="0.35">
      <c r="A142" s="1"/>
      <c r="C142" s="1"/>
      <c r="D142" s="15"/>
      <c r="E142" s="1"/>
      <c r="F142" s="38"/>
      <c r="G142" s="38"/>
      <c r="H142" s="15"/>
      <c r="I142" s="1"/>
      <c r="J142" s="1"/>
      <c r="K142" s="1"/>
      <c r="L142" s="15"/>
      <c r="M142" s="15"/>
      <c r="N142" s="14"/>
      <c r="O142" s="35"/>
      <c r="P142" s="36"/>
      <c r="Q142" s="36"/>
    </row>
    <row r="143" spans="1:17" x14ac:dyDescent="0.35">
      <c r="A143" s="1"/>
      <c r="C143" s="1"/>
      <c r="D143" s="15"/>
      <c r="E143" s="1"/>
      <c r="F143" s="38"/>
      <c r="G143" s="38"/>
      <c r="H143" s="15"/>
      <c r="I143" s="12"/>
      <c r="J143" s="1"/>
      <c r="K143" s="1"/>
      <c r="L143" s="15"/>
      <c r="M143" s="15"/>
      <c r="N143" s="14"/>
      <c r="O143" s="35"/>
      <c r="P143" s="36"/>
      <c r="Q143" s="36"/>
    </row>
    <row r="144" spans="1:17" x14ac:dyDescent="0.35">
      <c r="A144" s="1"/>
      <c r="C144" s="1"/>
      <c r="D144" s="15"/>
      <c r="E144" s="1"/>
      <c r="F144" s="38"/>
      <c r="G144" s="38"/>
      <c r="H144" s="15"/>
      <c r="I144" s="1"/>
      <c r="J144" s="1"/>
      <c r="K144" s="1"/>
      <c r="L144" s="15"/>
      <c r="M144" s="15"/>
      <c r="N144" s="14"/>
      <c r="O144" s="35"/>
      <c r="P144" s="36"/>
      <c r="Q144" s="36"/>
    </row>
    <row r="145" spans="1:17" x14ac:dyDescent="0.35">
      <c r="D145" s="15"/>
      <c r="H145" s="15"/>
      <c r="I145" s="12"/>
      <c r="J145" s="1"/>
      <c r="K145" s="1"/>
      <c r="L145" s="15"/>
      <c r="M145" s="15"/>
      <c r="N145" s="14"/>
      <c r="O145" s="37"/>
      <c r="P145" s="36"/>
      <c r="Q145" s="36"/>
    </row>
    <row r="146" spans="1:17" x14ac:dyDescent="0.35">
      <c r="A146" s="1"/>
      <c r="C146" s="1"/>
      <c r="D146" s="15"/>
      <c r="E146" s="1"/>
      <c r="F146" s="38"/>
      <c r="G146" s="38"/>
      <c r="H146" s="15"/>
      <c r="I146" s="1"/>
      <c r="J146" s="1"/>
      <c r="K146" s="1"/>
      <c r="L146" s="15"/>
      <c r="M146" s="15"/>
      <c r="N146" s="14"/>
      <c r="O146" s="35"/>
      <c r="P146" s="36"/>
      <c r="Q146" s="36"/>
    </row>
    <row r="147" spans="1:17" x14ac:dyDescent="0.35">
      <c r="A147" s="1"/>
      <c r="C147" s="1"/>
      <c r="D147" s="15"/>
      <c r="E147" s="1"/>
      <c r="F147" s="38"/>
      <c r="G147" s="38"/>
      <c r="H147" s="15"/>
      <c r="I147" s="1"/>
      <c r="J147" s="1"/>
      <c r="K147" s="1"/>
      <c r="L147" s="15"/>
      <c r="M147" s="15"/>
      <c r="N147" s="14"/>
      <c r="O147" s="35"/>
      <c r="P147" s="36"/>
      <c r="Q147" s="36"/>
    </row>
    <row r="148" spans="1:17" x14ac:dyDescent="0.35">
      <c r="A148" s="1"/>
      <c r="D148" s="15"/>
      <c r="E148" s="1"/>
      <c r="F148" s="1"/>
      <c r="G148" s="1"/>
      <c r="H148" s="15"/>
      <c r="I148" s="1"/>
      <c r="J148" s="1"/>
      <c r="K148" s="1"/>
      <c r="L148" s="15"/>
      <c r="M148" s="15"/>
      <c r="N148" s="14"/>
      <c r="O148" s="35"/>
      <c r="P148" s="41"/>
      <c r="Q148" s="41"/>
    </row>
    <row r="149" spans="1:17" x14ac:dyDescent="0.35">
      <c r="A149" s="1"/>
      <c r="C149" s="1"/>
      <c r="D149" s="15"/>
      <c r="E149" s="1"/>
      <c r="F149" s="1"/>
      <c r="G149" s="1"/>
      <c r="H149" s="15"/>
      <c r="I149" s="1"/>
      <c r="J149" s="1"/>
      <c r="K149" s="42"/>
      <c r="L149" s="15"/>
      <c r="M149" s="15"/>
      <c r="N149" s="14"/>
    </row>
    <row r="150" spans="1:17" x14ac:dyDescent="0.35">
      <c r="A150" s="1"/>
      <c r="C150" s="1"/>
      <c r="D150" s="15"/>
      <c r="E150" s="1"/>
      <c r="F150" s="1"/>
      <c r="G150" s="1"/>
      <c r="H150" s="15"/>
      <c r="I150" s="1"/>
      <c r="J150" s="1"/>
      <c r="K150" s="1"/>
      <c r="L150" s="15"/>
      <c r="M150" s="15"/>
      <c r="N150" s="14"/>
    </row>
    <row r="151" spans="1:17" x14ac:dyDescent="0.35">
      <c r="A151" s="1"/>
      <c r="C151" s="1"/>
      <c r="D151" s="15"/>
      <c r="E151" s="1"/>
      <c r="F151" s="1"/>
      <c r="G151" s="1"/>
      <c r="H151" s="15"/>
      <c r="I151" s="1"/>
      <c r="J151" s="1"/>
      <c r="K151" s="1"/>
      <c r="L151" s="15"/>
      <c r="M151" s="15"/>
      <c r="N151" s="14"/>
    </row>
    <row r="152" spans="1:17" x14ac:dyDescent="0.35">
      <c r="A152" s="1"/>
      <c r="C152" s="1"/>
      <c r="D152" s="15"/>
      <c r="E152" s="1"/>
      <c r="F152" s="1"/>
      <c r="G152" s="1"/>
      <c r="H152" s="15"/>
      <c r="I152" s="1"/>
      <c r="J152" s="1"/>
      <c r="K152" s="1"/>
      <c r="L152" s="15"/>
      <c r="M152" s="15"/>
      <c r="N152" s="14"/>
    </row>
    <row r="153" spans="1:17" x14ac:dyDescent="0.35">
      <c r="A153" s="1"/>
      <c r="C153" s="1"/>
      <c r="D153" s="15"/>
      <c r="E153" s="1"/>
      <c r="F153" s="1"/>
      <c r="G153" s="1"/>
      <c r="H153" s="15"/>
      <c r="I153" s="1"/>
      <c r="J153" s="1"/>
      <c r="K153" s="1"/>
      <c r="L153" s="15"/>
      <c r="M153" s="15"/>
      <c r="N153" s="14"/>
    </row>
    <row r="154" spans="1:17" x14ac:dyDescent="0.35">
      <c r="A154" s="1"/>
      <c r="C154" s="1"/>
      <c r="D154" s="15"/>
      <c r="E154" s="1"/>
      <c r="F154" s="1"/>
      <c r="G154" s="1"/>
      <c r="H154" s="15"/>
      <c r="I154" s="1"/>
      <c r="J154" s="1"/>
      <c r="K154" s="1"/>
      <c r="L154" s="15"/>
      <c r="M154" s="15"/>
      <c r="N154" s="14"/>
    </row>
    <row r="155" spans="1:17" x14ac:dyDescent="0.35">
      <c r="A155" s="1"/>
      <c r="C155" s="1"/>
      <c r="D155" s="15"/>
      <c r="E155" s="1"/>
      <c r="F155" s="1"/>
      <c r="G155" s="1"/>
      <c r="H155" s="15"/>
      <c r="I155" s="1"/>
      <c r="J155" s="1"/>
      <c r="K155" s="1"/>
      <c r="L155" s="15"/>
      <c r="M155" s="15"/>
      <c r="N155" s="14"/>
    </row>
    <row r="156" spans="1:17" x14ac:dyDescent="0.35">
      <c r="A156" s="1"/>
      <c r="C156" s="1"/>
      <c r="D156" s="15"/>
      <c r="E156" s="1"/>
      <c r="F156" s="1"/>
      <c r="G156" s="1"/>
      <c r="H156" s="15"/>
      <c r="I156" s="1"/>
      <c r="J156" s="1"/>
      <c r="K156" s="1"/>
      <c r="L156" s="15"/>
      <c r="M156" s="15"/>
      <c r="N156" s="14"/>
    </row>
    <row r="157" spans="1:17" x14ac:dyDescent="0.35">
      <c r="A157" s="1"/>
      <c r="C157" s="1"/>
      <c r="D157" s="15"/>
      <c r="E157" s="1"/>
      <c r="F157" s="1"/>
      <c r="G157" s="1"/>
      <c r="H157" s="15"/>
      <c r="I157" s="1"/>
      <c r="J157" s="1"/>
      <c r="K157" s="1"/>
      <c r="L157" s="15"/>
      <c r="M157" s="15"/>
      <c r="N157" s="14"/>
    </row>
    <row r="158" spans="1:17" x14ac:dyDescent="0.35">
      <c r="A158" s="1"/>
      <c r="C158" s="1"/>
      <c r="D158" s="15"/>
      <c r="E158" s="1"/>
      <c r="F158" s="1"/>
      <c r="G158" s="1"/>
      <c r="H158" s="15"/>
      <c r="I158" s="1"/>
      <c r="J158" s="1"/>
      <c r="K158" s="1"/>
      <c r="L158" s="15"/>
      <c r="M158" s="15"/>
      <c r="N158" s="14"/>
    </row>
    <row r="159" spans="1:17" x14ac:dyDescent="0.35">
      <c r="A159" s="1"/>
      <c r="C159" s="1"/>
      <c r="D159" s="15"/>
      <c r="E159" s="1"/>
      <c r="F159" s="1"/>
      <c r="G159" s="1"/>
      <c r="H159" s="15"/>
      <c r="I159" s="1"/>
      <c r="J159" s="1"/>
      <c r="K159" s="1"/>
      <c r="L159" s="15"/>
      <c r="M159" s="15"/>
      <c r="N159" s="14"/>
    </row>
    <row r="160" spans="1:17" x14ac:dyDescent="0.35">
      <c r="A160" s="1"/>
      <c r="C160" s="1"/>
      <c r="D160" s="15"/>
      <c r="E160" s="1"/>
      <c r="F160" s="1"/>
      <c r="G160" s="1"/>
      <c r="H160" s="15"/>
      <c r="I160" s="1"/>
      <c r="J160" s="1"/>
      <c r="K160" s="1"/>
      <c r="L160" s="15"/>
      <c r="M160" s="15"/>
      <c r="N160" s="14"/>
    </row>
    <row r="161" spans="1:15" x14ac:dyDescent="0.35">
      <c r="A161" s="1"/>
      <c r="C161" s="1"/>
      <c r="D161" s="15"/>
      <c r="E161" s="1"/>
      <c r="F161" s="1"/>
      <c r="G161" s="1"/>
      <c r="H161" s="15"/>
      <c r="I161" s="1"/>
      <c r="J161" s="1"/>
      <c r="K161" s="1"/>
      <c r="L161" s="15"/>
      <c r="M161" s="15"/>
      <c r="N161" s="14"/>
    </row>
    <row r="162" spans="1:15" x14ac:dyDescent="0.35">
      <c r="A162" s="1"/>
      <c r="C162" s="1"/>
      <c r="D162" s="15"/>
      <c r="E162" s="1"/>
      <c r="F162" s="1"/>
      <c r="G162" s="1"/>
      <c r="H162" s="15"/>
      <c r="I162" s="1"/>
      <c r="J162" s="1"/>
      <c r="K162" s="1"/>
      <c r="L162" s="15"/>
      <c r="M162" s="15"/>
      <c r="N162" s="14"/>
    </row>
    <row r="163" spans="1:15" x14ac:dyDescent="0.35">
      <c r="A163" s="12"/>
      <c r="C163" s="1"/>
      <c r="D163" s="15"/>
      <c r="E163" s="12"/>
      <c r="F163" s="1"/>
      <c r="G163" s="1"/>
      <c r="H163" s="15"/>
      <c r="J163" s="1"/>
      <c r="K163" s="1"/>
      <c r="L163" s="15"/>
      <c r="M163" s="15"/>
      <c r="N163" s="14"/>
    </row>
    <row r="164" spans="1:15" x14ac:dyDescent="0.35">
      <c r="C164" s="1"/>
      <c r="D164" s="15"/>
      <c r="F164" s="1"/>
      <c r="G164" s="1"/>
      <c r="H164" s="15"/>
      <c r="J164" s="1"/>
      <c r="K164" s="1"/>
      <c r="L164" s="15"/>
      <c r="M164" s="15"/>
      <c r="N164" s="14"/>
    </row>
    <row r="165" spans="1:15" x14ac:dyDescent="0.35">
      <c r="A165" s="1"/>
      <c r="C165" s="1"/>
      <c r="D165" s="15"/>
      <c r="E165" s="1"/>
      <c r="F165" s="1"/>
      <c r="G165" s="1"/>
      <c r="H165" s="15"/>
      <c r="J165" s="1"/>
      <c r="K165" s="1"/>
      <c r="L165" s="15"/>
      <c r="M165" s="15"/>
      <c r="N165" s="14"/>
    </row>
    <row r="166" spans="1:15" x14ac:dyDescent="0.35">
      <c r="B166" s="26"/>
      <c r="C166" s="13"/>
      <c r="F166" s="13"/>
      <c r="G166" s="13"/>
      <c r="J166" s="13"/>
      <c r="K166" s="26"/>
      <c r="M166" s="25"/>
    </row>
    <row r="167" spans="1:15" x14ac:dyDescent="0.35">
      <c r="B167" s="78"/>
      <c r="C167" s="27"/>
      <c r="F167" s="16"/>
      <c r="G167" s="27"/>
      <c r="J167" s="16"/>
      <c r="K167" s="27"/>
      <c r="M167" s="28"/>
      <c r="N167" s="20"/>
    </row>
    <row r="168" spans="1:15" x14ac:dyDescent="0.35">
      <c r="B168" s="29"/>
      <c r="C168" s="17"/>
      <c r="F168" s="17"/>
      <c r="G168" s="17"/>
      <c r="J168" s="17"/>
      <c r="K168" s="17"/>
      <c r="M168" s="29"/>
      <c r="N168" s="22"/>
    </row>
    <row r="169" spans="1:15" x14ac:dyDescent="0.35">
      <c r="B169" s="30"/>
      <c r="C169" s="18"/>
      <c r="F169" s="18"/>
      <c r="G169" s="18"/>
      <c r="J169" s="18"/>
      <c r="K169" s="18"/>
      <c r="M169" s="30"/>
      <c r="N169" s="24"/>
    </row>
    <row r="173" spans="1:15" x14ac:dyDescent="0.35">
      <c r="A173" s="6"/>
      <c r="B173" s="216"/>
      <c r="C173" s="216"/>
      <c r="D173" s="6"/>
      <c r="E173" s="6"/>
      <c r="F173" s="216"/>
      <c r="G173" s="216"/>
      <c r="H173" s="6"/>
      <c r="I173" s="6"/>
      <c r="J173" s="216"/>
      <c r="K173" s="216"/>
      <c r="L173" s="6"/>
      <c r="M173" s="6"/>
      <c r="N173" s="6"/>
    </row>
    <row r="174" spans="1:15" x14ac:dyDescent="0.35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</row>
    <row r="175" spans="1:15" x14ac:dyDescent="0.35">
      <c r="A175" s="11"/>
      <c r="B175" s="38"/>
      <c r="C175" s="38"/>
      <c r="D175" s="15"/>
      <c r="E175" s="11"/>
      <c r="F175" s="1"/>
      <c r="G175" s="1"/>
      <c r="H175" s="15"/>
      <c r="I175" s="11"/>
      <c r="J175" s="1"/>
      <c r="K175" s="38"/>
      <c r="L175" s="48"/>
      <c r="M175" s="48"/>
      <c r="N175" s="47"/>
      <c r="O175" s="32"/>
    </row>
    <row r="176" spans="1:15" x14ac:dyDescent="0.35">
      <c r="A176" s="1"/>
      <c r="B176" s="38"/>
      <c r="C176" s="38"/>
      <c r="D176" s="15"/>
      <c r="E176" s="1"/>
      <c r="F176" s="1"/>
      <c r="G176" s="1"/>
      <c r="H176" s="15"/>
      <c r="I176" s="1"/>
      <c r="J176" s="1"/>
      <c r="K176" s="38"/>
      <c r="L176" s="48"/>
      <c r="M176" s="48"/>
      <c r="N176" s="47"/>
      <c r="O176" s="32"/>
    </row>
    <row r="177" spans="1:15" x14ac:dyDescent="0.35">
      <c r="A177" s="12"/>
      <c r="C177" s="1"/>
      <c r="D177" s="15"/>
      <c r="E177" s="12"/>
      <c r="F177" s="1"/>
      <c r="G177" s="1"/>
      <c r="H177" s="15"/>
      <c r="I177" s="12"/>
      <c r="J177" s="1"/>
      <c r="K177" s="38"/>
      <c r="L177" s="48"/>
      <c r="M177" s="48"/>
      <c r="N177" s="47"/>
      <c r="O177" s="32"/>
    </row>
    <row r="178" spans="1:15" x14ac:dyDescent="0.35">
      <c r="A178" s="1"/>
      <c r="C178" s="1"/>
      <c r="D178" s="15"/>
      <c r="E178" s="1"/>
      <c r="F178" s="1"/>
      <c r="G178" s="1"/>
      <c r="H178" s="15"/>
      <c r="I178" s="1"/>
      <c r="J178" s="1"/>
      <c r="K178" s="38"/>
      <c r="L178" s="48"/>
      <c r="M178" s="48"/>
      <c r="N178" s="47"/>
      <c r="O178" s="32"/>
    </row>
    <row r="179" spans="1:15" x14ac:dyDescent="0.35">
      <c r="A179" s="1"/>
      <c r="C179" s="1"/>
      <c r="D179" s="15"/>
      <c r="E179" s="1"/>
      <c r="F179" s="1"/>
      <c r="G179" s="1"/>
      <c r="H179" s="15"/>
      <c r="I179" s="1"/>
      <c r="J179" s="1"/>
      <c r="K179" s="38"/>
      <c r="L179" s="48"/>
      <c r="M179" s="48"/>
      <c r="N179" s="47"/>
      <c r="O179" s="32"/>
    </row>
    <row r="180" spans="1:15" x14ac:dyDescent="0.35">
      <c r="C180" s="1"/>
      <c r="D180" s="15"/>
      <c r="F180" s="1"/>
      <c r="G180" s="1"/>
      <c r="H180" s="15"/>
      <c r="J180" s="1"/>
      <c r="K180" s="38"/>
      <c r="L180" s="48"/>
      <c r="M180" s="48"/>
      <c r="N180" s="47"/>
      <c r="O180" s="32"/>
    </row>
    <row r="181" spans="1:15" x14ac:dyDescent="0.35">
      <c r="A181" s="1"/>
      <c r="C181" s="1"/>
      <c r="D181" s="15"/>
      <c r="E181" s="1"/>
      <c r="F181" s="1"/>
      <c r="G181" s="1"/>
      <c r="H181" s="15"/>
      <c r="I181" s="1"/>
      <c r="J181" s="1"/>
      <c r="K181" s="38"/>
      <c r="L181" s="48"/>
      <c r="M181" s="48"/>
      <c r="N181" s="47"/>
      <c r="O181" s="32"/>
    </row>
    <row r="182" spans="1:15" x14ac:dyDescent="0.35">
      <c r="A182" s="1"/>
      <c r="C182" s="1"/>
      <c r="D182" s="15"/>
      <c r="E182" s="1"/>
      <c r="F182" s="1"/>
      <c r="G182" s="1"/>
      <c r="H182" s="15"/>
      <c r="I182" s="1"/>
      <c r="J182" s="1"/>
      <c r="K182" s="38"/>
      <c r="L182" s="48"/>
      <c r="M182" s="48"/>
      <c r="N182" s="47"/>
      <c r="O182" s="32"/>
    </row>
    <row r="183" spans="1:15" x14ac:dyDescent="0.35">
      <c r="A183" s="1"/>
      <c r="C183" s="1"/>
      <c r="D183" s="15"/>
      <c r="E183" s="1"/>
      <c r="F183" s="1"/>
      <c r="G183" s="1"/>
      <c r="H183" s="15"/>
      <c r="I183" s="1"/>
      <c r="J183" s="1"/>
      <c r="K183" s="38"/>
      <c r="L183" s="48"/>
      <c r="M183" s="48"/>
      <c r="N183" s="47"/>
      <c r="O183" s="32"/>
    </row>
    <row r="184" spans="1:15" x14ac:dyDescent="0.35">
      <c r="A184" s="1"/>
      <c r="C184" s="1"/>
      <c r="D184" s="15"/>
      <c r="E184" s="1"/>
      <c r="F184" s="1"/>
      <c r="G184" s="1"/>
      <c r="H184" s="15"/>
      <c r="I184" s="1"/>
      <c r="J184" s="1"/>
      <c r="K184" s="38"/>
      <c r="L184" s="48"/>
      <c r="M184" s="48"/>
      <c r="N184" s="47"/>
      <c r="O184" s="32"/>
    </row>
    <row r="185" spans="1:15" x14ac:dyDescent="0.35">
      <c r="A185" s="1"/>
      <c r="C185" s="1"/>
      <c r="D185" s="15"/>
      <c r="E185" s="1"/>
      <c r="F185" s="1"/>
      <c r="G185" s="1"/>
      <c r="H185" s="15"/>
      <c r="I185" s="1"/>
      <c r="J185" s="1"/>
      <c r="K185" s="38"/>
      <c r="L185" s="48"/>
      <c r="M185" s="48"/>
      <c r="N185" s="47"/>
      <c r="O185" s="32"/>
    </row>
    <row r="186" spans="1:15" x14ac:dyDescent="0.35">
      <c r="A186" s="1"/>
      <c r="C186" s="1"/>
      <c r="D186" s="15"/>
      <c r="E186" s="1"/>
      <c r="F186" s="1"/>
      <c r="G186" s="1"/>
      <c r="H186" s="15"/>
      <c r="I186" s="1"/>
      <c r="J186" s="1"/>
      <c r="K186" s="38"/>
      <c r="L186" s="48"/>
      <c r="M186" s="48"/>
      <c r="N186" s="47"/>
      <c r="O186" s="32"/>
    </row>
    <row r="187" spans="1:15" x14ac:dyDescent="0.35">
      <c r="A187" s="1"/>
      <c r="C187" s="1"/>
      <c r="D187" s="15"/>
      <c r="E187" s="1"/>
      <c r="F187" s="1"/>
      <c r="G187" s="1"/>
      <c r="H187" s="15"/>
      <c r="I187" s="1"/>
      <c r="J187" s="1"/>
      <c r="K187" s="38"/>
      <c r="L187" s="48"/>
      <c r="M187" s="48"/>
      <c r="N187" s="47"/>
      <c r="O187" s="32"/>
    </row>
    <row r="188" spans="1:15" x14ac:dyDescent="0.35">
      <c r="A188" s="1"/>
      <c r="C188" s="1"/>
      <c r="D188" s="15"/>
      <c r="E188" s="1"/>
      <c r="F188" s="1"/>
      <c r="G188" s="1"/>
      <c r="H188" s="15"/>
      <c r="I188" s="1"/>
      <c r="J188" s="1"/>
      <c r="K188" s="38"/>
      <c r="L188" s="48"/>
      <c r="M188" s="48"/>
      <c r="N188" s="47"/>
      <c r="O188" s="32"/>
    </row>
    <row r="189" spans="1:15" x14ac:dyDescent="0.35">
      <c r="A189" s="1"/>
      <c r="C189" s="1"/>
      <c r="D189" s="15"/>
      <c r="E189" s="1"/>
      <c r="F189" s="1"/>
      <c r="G189" s="1"/>
      <c r="H189" s="15"/>
      <c r="I189" s="1"/>
      <c r="J189" s="1"/>
      <c r="K189" s="38"/>
      <c r="L189" s="48"/>
      <c r="M189" s="48"/>
      <c r="N189" s="47"/>
      <c r="O189" s="32"/>
    </row>
    <row r="190" spans="1:15" x14ac:dyDescent="0.35">
      <c r="A190" s="1"/>
      <c r="C190" s="1"/>
      <c r="D190" s="15"/>
      <c r="E190" s="1"/>
      <c r="F190" s="1"/>
      <c r="G190" s="1"/>
      <c r="H190" s="15"/>
      <c r="I190" s="1"/>
      <c r="J190" s="1"/>
      <c r="K190" s="38"/>
      <c r="L190" s="48"/>
      <c r="M190" s="48"/>
      <c r="N190" s="47"/>
      <c r="O190" s="32"/>
    </row>
    <row r="191" spans="1:15" x14ac:dyDescent="0.35">
      <c r="A191" s="1"/>
      <c r="C191" s="1"/>
      <c r="D191" s="15"/>
      <c r="E191" s="1"/>
      <c r="F191" s="1"/>
      <c r="G191" s="1"/>
      <c r="H191" s="15"/>
      <c r="I191" s="1"/>
      <c r="J191" s="1"/>
      <c r="K191" s="38"/>
      <c r="L191" s="48"/>
      <c r="M191" s="48"/>
      <c r="N191" s="47"/>
      <c r="O191" s="32"/>
    </row>
    <row r="192" spans="1:15" x14ac:dyDescent="0.35">
      <c r="C192" s="1"/>
      <c r="D192" s="15"/>
      <c r="F192" s="1"/>
      <c r="G192" s="1"/>
      <c r="H192" s="15"/>
      <c r="J192" s="1"/>
      <c r="K192" s="38"/>
      <c r="L192" s="48"/>
      <c r="M192" s="48"/>
      <c r="N192" s="47"/>
      <c r="O192" s="32"/>
    </row>
    <row r="193" spans="1:15" x14ac:dyDescent="0.35">
      <c r="A193" s="1"/>
      <c r="C193" s="1"/>
      <c r="D193" s="15"/>
      <c r="E193" s="1"/>
      <c r="F193" s="1"/>
      <c r="G193" s="1"/>
      <c r="H193" s="15"/>
      <c r="I193" s="1"/>
      <c r="J193" s="1"/>
      <c r="K193" s="38"/>
      <c r="L193" s="48"/>
      <c r="M193" s="48"/>
      <c r="N193" s="47"/>
      <c r="O193" s="32"/>
    </row>
    <row r="194" spans="1:15" x14ac:dyDescent="0.35">
      <c r="A194" s="1"/>
      <c r="C194" s="1"/>
      <c r="D194" s="15"/>
      <c r="E194" s="1"/>
      <c r="F194" s="1"/>
      <c r="G194" s="1"/>
      <c r="H194" s="15"/>
      <c r="I194" s="1"/>
      <c r="J194" s="1"/>
      <c r="K194" s="38"/>
      <c r="L194" s="48"/>
      <c r="M194" s="48"/>
      <c r="N194" s="47"/>
      <c r="O194" s="32"/>
    </row>
    <row r="195" spans="1:15" x14ac:dyDescent="0.35">
      <c r="C195" s="1"/>
      <c r="D195" s="15"/>
      <c r="F195" s="1"/>
      <c r="G195" s="1"/>
      <c r="H195" s="15"/>
      <c r="J195" s="1"/>
      <c r="K195" s="38"/>
      <c r="L195" s="48"/>
      <c r="M195" s="48"/>
      <c r="N195" s="47"/>
      <c r="O195" s="32"/>
    </row>
    <row r="196" spans="1:15" x14ac:dyDescent="0.35">
      <c r="C196" s="1"/>
      <c r="D196" s="15"/>
      <c r="F196" s="1"/>
      <c r="G196" s="1"/>
      <c r="H196" s="15"/>
      <c r="J196" s="1"/>
      <c r="K196" s="38"/>
      <c r="L196" s="48"/>
      <c r="M196" s="48"/>
      <c r="N196" s="47"/>
      <c r="O196" s="32"/>
    </row>
    <row r="197" spans="1:15" x14ac:dyDescent="0.35">
      <c r="A197" s="1"/>
      <c r="C197" s="1"/>
      <c r="D197" s="15"/>
      <c r="E197" s="1"/>
      <c r="F197" s="1"/>
      <c r="G197" s="1"/>
      <c r="H197" s="15"/>
      <c r="I197" s="1"/>
      <c r="J197" s="1"/>
      <c r="K197" s="38"/>
      <c r="L197" s="48"/>
      <c r="M197" s="48"/>
      <c r="N197" s="47"/>
      <c r="O197" s="32"/>
    </row>
    <row r="198" spans="1:15" x14ac:dyDescent="0.35">
      <c r="A198" s="1"/>
      <c r="C198" s="1"/>
      <c r="D198" s="15"/>
      <c r="E198" s="1"/>
      <c r="F198" s="1"/>
      <c r="G198" s="1"/>
      <c r="H198" s="15"/>
      <c r="I198" s="1"/>
      <c r="J198" s="1"/>
      <c r="K198" s="38"/>
      <c r="L198" s="48"/>
      <c r="M198" s="48"/>
      <c r="N198" s="47"/>
      <c r="O198" s="32"/>
    </row>
    <row r="199" spans="1:15" x14ac:dyDescent="0.35">
      <c r="C199" s="1"/>
      <c r="D199" s="15"/>
      <c r="F199" s="1"/>
      <c r="G199" s="1"/>
      <c r="H199" s="15"/>
      <c r="J199" s="1"/>
      <c r="K199" s="38"/>
      <c r="L199" s="48"/>
      <c r="M199" s="48"/>
      <c r="N199" s="47"/>
      <c r="O199" s="32"/>
    </row>
    <row r="200" spans="1:15" x14ac:dyDescent="0.35">
      <c r="A200" s="1"/>
      <c r="C200" s="1"/>
      <c r="D200" s="15"/>
      <c r="E200" s="1"/>
      <c r="F200" s="1"/>
      <c r="G200" s="1"/>
      <c r="H200" s="15"/>
      <c r="I200" s="1"/>
      <c r="J200" s="1"/>
      <c r="K200" s="38"/>
      <c r="L200" s="48"/>
      <c r="M200" s="48"/>
      <c r="N200" s="47"/>
      <c r="O200" s="32"/>
    </row>
    <row r="201" spans="1:15" x14ac:dyDescent="0.35">
      <c r="A201" s="12"/>
      <c r="C201" s="1"/>
      <c r="D201" s="15"/>
      <c r="E201" s="12"/>
      <c r="F201" s="1"/>
      <c r="G201" s="1"/>
      <c r="H201" s="15"/>
      <c r="I201" s="12"/>
      <c r="J201" s="1"/>
      <c r="K201" s="38"/>
      <c r="L201" s="48"/>
      <c r="M201" s="48"/>
      <c r="N201" s="47"/>
      <c r="O201" s="32"/>
    </row>
    <row r="202" spans="1:15" x14ac:dyDescent="0.35">
      <c r="A202" s="1"/>
      <c r="C202" s="1"/>
      <c r="D202" s="15"/>
      <c r="E202" s="1"/>
      <c r="F202" s="1"/>
      <c r="G202" s="1"/>
      <c r="H202" s="15"/>
      <c r="I202" s="1"/>
      <c r="J202" s="1"/>
      <c r="K202" s="38"/>
      <c r="L202" s="48"/>
      <c r="M202" s="48"/>
      <c r="N202" s="47"/>
      <c r="O202" s="32"/>
    </row>
    <row r="203" spans="1:15" x14ac:dyDescent="0.35">
      <c r="A203" s="12"/>
      <c r="C203" s="1"/>
      <c r="D203" s="15"/>
      <c r="E203" s="12"/>
      <c r="F203" s="1"/>
      <c r="G203" s="1"/>
      <c r="H203" s="15"/>
      <c r="I203" s="12"/>
      <c r="J203" s="1"/>
      <c r="K203" s="38"/>
      <c r="L203" s="48"/>
      <c r="M203" s="48"/>
      <c r="N203" s="47"/>
      <c r="O203" s="32"/>
    </row>
    <row r="204" spans="1:15" x14ac:dyDescent="0.35">
      <c r="A204" s="1"/>
      <c r="C204" s="1"/>
      <c r="D204" s="15"/>
      <c r="E204" s="1"/>
      <c r="F204" s="1"/>
      <c r="G204" s="1"/>
      <c r="H204" s="15"/>
      <c r="I204" s="1"/>
      <c r="J204" s="1"/>
      <c r="K204" s="38"/>
      <c r="L204" s="48"/>
      <c r="M204" s="48"/>
      <c r="N204" s="47"/>
      <c r="O204" s="32"/>
    </row>
    <row r="205" spans="1:15" x14ac:dyDescent="0.35">
      <c r="D205" s="15"/>
      <c r="F205" s="1"/>
      <c r="G205" s="1"/>
      <c r="H205" s="15"/>
      <c r="J205" s="1"/>
      <c r="K205" s="38"/>
      <c r="L205" s="48"/>
      <c r="M205" s="48"/>
      <c r="N205" s="47"/>
      <c r="O205" s="32"/>
    </row>
    <row r="206" spans="1:15" x14ac:dyDescent="0.35">
      <c r="A206" s="12"/>
      <c r="C206" s="1"/>
      <c r="D206" s="15"/>
      <c r="E206" s="12"/>
      <c r="F206" s="1"/>
      <c r="G206" s="1"/>
      <c r="H206" s="15"/>
      <c r="I206" s="12"/>
      <c r="J206" s="1"/>
      <c r="K206" s="38"/>
      <c r="L206" s="48"/>
      <c r="M206" s="48"/>
      <c r="N206" s="47"/>
      <c r="O206" s="32"/>
    </row>
    <row r="207" spans="1:15" x14ac:dyDescent="0.35">
      <c r="A207" s="1"/>
      <c r="C207" s="1"/>
      <c r="D207" s="15"/>
      <c r="E207" s="1"/>
      <c r="F207" s="1"/>
      <c r="G207" s="1"/>
      <c r="H207" s="15"/>
      <c r="I207" s="1"/>
      <c r="J207" s="1"/>
      <c r="K207" s="38"/>
      <c r="L207" s="48"/>
      <c r="M207" s="48"/>
      <c r="N207" s="47"/>
      <c r="O207" s="32"/>
    </row>
    <row r="208" spans="1:15" x14ac:dyDescent="0.35">
      <c r="C208" s="1"/>
      <c r="D208" s="15"/>
      <c r="F208" s="1"/>
      <c r="G208" s="1"/>
      <c r="H208" s="15"/>
      <c r="J208" s="1"/>
      <c r="K208" s="38"/>
      <c r="L208" s="48"/>
      <c r="M208" s="48"/>
      <c r="N208" s="47"/>
      <c r="O208" s="32"/>
    </row>
    <row r="209" spans="1:17" x14ac:dyDescent="0.35">
      <c r="A209" s="1"/>
      <c r="C209" s="1"/>
      <c r="D209" s="15"/>
      <c r="E209" s="1"/>
      <c r="F209" s="1"/>
      <c r="G209" s="1"/>
      <c r="H209" s="15"/>
      <c r="I209" s="1"/>
      <c r="J209" s="1"/>
      <c r="K209" s="38"/>
      <c r="L209" s="48"/>
      <c r="M209" s="48"/>
      <c r="N209" s="47"/>
      <c r="O209" s="32"/>
    </row>
    <row r="210" spans="1:17" x14ac:dyDescent="0.35">
      <c r="A210" s="1"/>
      <c r="C210" s="1"/>
      <c r="D210" s="15"/>
      <c r="E210" s="1"/>
      <c r="F210" s="1"/>
      <c r="G210" s="1"/>
      <c r="H210" s="15"/>
      <c r="I210" s="1"/>
      <c r="J210" s="1"/>
      <c r="K210" s="38"/>
      <c r="L210" s="48"/>
      <c r="M210" s="48"/>
      <c r="N210" s="47"/>
      <c r="O210" s="32"/>
    </row>
    <row r="211" spans="1:17" x14ac:dyDescent="0.35">
      <c r="A211" s="1"/>
      <c r="C211" s="1"/>
      <c r="D211" s="15"/>
      <c r="E211" s="1"/>
      <c r="F211" s="1"/>
      <c r="G211" s="1"/>
      <c r="H211" s="15"/>
      <c r="I211" s="1"/>
      <c r="J211" s="1"/>
      <c r="K211" s="38"/>
      <c r="L211" s="48"/>
      <c r="M211" s="48"/>
      <c r="N211" s="47"/>
      <c r="O211" s="32"/>
      <c r="P211" s="1"/>
      <c r="Q211" s="1"/>
    </row>
    <row r="212" spans="1:17" x14ac:dyDescent="0.35">
      <c r="A212" s="1"/>
      <c r="C212" s="1"/>
      <c r="D212" s="15"/>
      <c r="E212" s="1"/>
      <c r="F212" s="1"/>
      <c r="G212" s="1"/>
      <c r="H212" s="15"/>
      <c r="I212" s="1"/>
      <c r="J212" s="1"/>
      <c r="K212" s="38"/>
      <c r="L212" s="48"/>
      <c r="M212" s="48"/>
      <c r="N212" s="47"/>
      <c r="O212" s="32"/>
      <c r="P212" s="1"/>
      <c r="Q212" s="1"/>
    </row>
    <row r="213" spans="1:17" x14ac:dyDescent="0.35">
      <c r="A213" s="1"/>
      <c r="C213" s="1"/>
      <c r="D213" s="15"/>
      <c r="E213" s="1"/>
      <c r="F213" s="1"/>
      <c r="G213" s="1"/>
      <c r="H213" s="15"/>
      <c r="I213" s="1"/>
      <c r="J213" s="1"/>
      <c r="K213" s="38"/>
      <c r="L213" s="48"/>
      <c r="M213" s="48"/>
      <c r="N213" s="47"/>
      <c r="O213" s="44"/>
    </row>
    <row r="214" spans="1:17" x14ac:dyDescent="0.35">
      <c r="A214" s="1"/>
      <c r="C214" s="1"/>
      <c r="D214" s="15"/>
      <c r="E214" s="1"/>
      <c r="F214" s="1"/>
      <c r="G214" s="1"/>
      <c r="H214" s="15"/>
      <c r="I214" s="1"/>
      <c r="J214" s="1"/>
      <c r="K214" s="38"/>
      <c r="L214" s="48"/>
      <c r="M214" s="48"/>
      <c r="N214" s="47"/>
      <c r="O214" s="44"/>
    </row>
    <row r="215" spans="1:17" x14ac:dyDescent="0.35">
      <c r="A215" s="1"/>
      <c r="C215" s="1"/>
      <c r="D215" s="15"/>
      <c r="E215" s="1"/>
      <c r="F215" s="1"/>
      <c r="G215" s="1"/>
      <c r="H215" s="15"/>
      <c r="I215" s="1"/>
      <c r="J215" s="1"/>
      <c r="K215" s="38"/>
      <c r="L215" s="48"/>
      <c r="M215" s="48"/>
      <c r="N215" s="47"/>
      <c r="O215" s="45"/>
      <c r="P215" s="1"/>
      <c r="Q215" s="1"/>
    </row>
    <row r="216" spans="1:17" x14ac:dyDescent="0.35">
      <c r="A216" s="1"/>
      <c r="C216" s="1"/>
      <c r="D216" s="15"/>
      <c r="E216" s="1"/>
      <c r="F216" s="1"/>
      <c r="G216" s="1"/>
      <c r="H216" s="15"/>
      <c r="I216" s="1"/>
      <c r="J216" s="1"/>
      <c r="K216" s="46"/>
      <c r="L216" s="48"/>
      <c r="M216" s="48"/>
      <c r="N216" s="47"/>
      <c r="O216" s="32"/>
      <c r="P216" s="1"/>
      <c r="Q216" s="1"/>
    </row>
    <row r="217" spans="1:17" x14ac:dyDescent="0.35">
      <c r="A217" s="1"/>
      <c r="C217" s="1"/>
      <c r="D217" s="15"/>
      <c r="E217" s="1"/>
      <c r="F217" s="1"/>
      <c r="G217" s="1"/>
      <c r="H217" s="15"/>
      <c r="I217" s="1"/>
      <c r="J217" s="1"/>
      <c r="K217" s="46"/>
      <c r="L217" s="48"/>
      <c r="M217" s="48"/>
      <c r="N217" s="47"/>
      <c r="O217" s="32"/>
      <c r="P217" s="1"/>
      <c r="Q217" s="1"/>
    </row>
    <row r="218" spans="1:17" x14ac:dyDescent="0.35">
      <c r="A218" s="1"/>
      <c r="C218" s="1"/>
      <c r="D218" s="15"/>
      <c r="E218" s="1"/>
      <c r="F218" s="1"/>
      <c r="G218" s="1"/>
      <c r="H218" s="15"/>
      <c r="I218" s="1"/>
      <c r="J218" s="1"/>
      <c r="K218" s="38"/>
      <c r="L218" s="48"/>
      <c r="M218" s="48"/>
      <c r="N218" s="47"/>
      <c r="O218" s="32"/>
      <c r="P218" s="1"/>
      <c r="Q218" s="1"/>
    </row>
    <row r="219" spans="1:17" x14ac:dyDescent="0.35">
      <c r="A219" s="1"/>
      <c r="C219" s="1"/>
      <c r="D219" s="15"/>
      <c r="E219" s="1"/>
      <c r="F219" s="1"/>
      <c r="G219" s="1"/>
      <c r="H219" s="15"/>
      <c r="I219" s="1"/>
      <c r="J219" s="1"/>
      <c r="K219" s="38"/>
      <c r="L219" s="48"/>
      <c r="M219" s="48"/>
      <c r="N219" s="47"/>
      <c r="O219" s="32"/>
      <c r="P219" s="1"/>
      <c r="Q219" s="1"/>
    </row>
    <row r="220" spans="1:17" x14ac:dyDescent="0.35">
      <c r="A220" s="1"/>
      <c r="C220" s="1"/>
      <c r="D220" s="15"/>
      <c r="E220" s="1"/>
      <c r="F220" s="1"/>
      <c r="G220" s="1"/>
      <c r="H220" s="15"/>
      <c r="I220" s="1"/>
      <c r="J220" s="1"/>
      <c r="K220" s="1"/>
      <c r="L220" s="48"/>
      <c r="M220" s="48"/>
      <c r="N220" s="47"/>
      <c r="O220" s="32"/>
    </row>
    <row r="221" spans="1:17" x14ac:dyDescent="0.35">
      <c r="B221" s="26"/>
      <c r="C221" s="13"/>
      <c r="F221" s="13"/>
      <c r="G221" s="13"/>
      <c r="J221" s="13"/>
      <c r="K221" s="13"/>
      <c r="M221" s="50"/>
      <c r="N221" s="49"/>
      <c r="O221" s="32"/>
      <c r="P221" s="1"/>
      <c r="Q221" s="1"/>
    </row>
    <row r="222" spans="1:17" x14ac:dyDescent="0.35">
      <c r="B222" s="78"/>
      <c r="C222" s="27"/>
      <c r="F222" s="16"/>
      <c r="G222" s="27"/>
      <c r="J222" s="16"/>
      <c r="K222" s="27"/>
      <c r="M222" s="51"/>
      <c r="N222" s="52"/>
      <c r="P222" s="1"/>
      <c r="Q222" s="1"/>
    </row>
    <row r="223" spans="1:17" x14ac:dyDescent="0.35">
      <c r="B223" s="29"/>
      <c r="C223" s="17"/>
      <c r="F223" s="17"/>
      <c r="G223" s="17"/>
      <c r="J223" s="17"/>
      <c r="K223" s="17"/>
      <c r="M223" s="53"/>
      <c r="N223" s="54"/>
    </row>
    <row r="224" spans="1:17" x14ac:dyDescent="0.35">
      <c r="B224" s="30"/>
      <c r="C224" s="18"/>
      <c r="F224" s="18"/>
      <c r="G224" s="18"/>
      <c r="J224" s="18"/>
      <c r="K224" s="18"/>
      <c r="M224" s="55"/>
      <c r="N224" s="56"/>
      <c r="P224" s="1"/>
      <c r="Q224" s="1"/>
    </row>
    <row r="227" spans="1:16" x14ac:dyDescent="0.35">
      <c r="G227" s="27"/>
    </row>
    <row r="228" spans="1:16" x14ac:dyDescent="0.35">
      <c r="A228" s="6"/>
      <c r="B228" s="216"/>
      <c r="C228" s="216"/>
      <c r="D228" s="6"/>
      <c r="E228" s="6"/>
      <c r="F228" s="216"/>
      <c r="G228" s="216"/>
      <c r="H228" s="6"/>
      <c r="I228" s="6"/>
      <c r="J228" s="216"/>
      <c r="K228" s="216"/>
      <c r="L228" s="6"/>
      <c r="M228" s="6"/>
      <c r="N228" s="6"/>
    </row>
    <row r="229" spans="1:16" x14ac:dyDescent="0.35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</row>
    <row r="230" spans="1:16" x14ac:dyDescent="0.35">
      <c r="A230" s="11"/>
      <c r="C230" s="1"/>
      <c r="D230" s="15"/>
      <c r="E230" s="11"/>
      <c r="F230" s="38"/>
      <c r="G230" s="38"/>
      <c r="H230" s="15"/>
      <c r="I230" s="57"/>
      <c r="J230" s="58"/>
      <c r="K230" s="58"/>
      <c r="L230" s="48"/>
      <c r="M230" s="48"/>
      <c r="N230" s="47"/>
      <c r="O230" s="61"/>
      <c r="P230" s="62"/>
    </row>
    <row r="231" spans="1:16" x14ac:dyDescent="0.35">
      <c r="A231" s="1"/>
      <c r="C231" s="1"/>
      <c r="D231" s="15"/>
      <c r="E231" s="1"/>
      <c r="F231" s="38"/>
      <c r="G231" s="38"/>
      <c r="H231" s="15"/>
      <c r="I231" s="57"/>
      <c r="J231" s="58"/>
      <c r="K231" s="58"/>
      <c r="L231" s="48"/>
      <c r="M231" s="48"/>
      <c r="N231" s="47"/>
      <c r="O231" s="62"/>
      <c r="P231" s="62"/>
    </row>
    <row r="232" spans="1:16" x14ac:dyDescent="0.35">
      <c r="A232" s="12"/>
      <c r="C232" s="1"/>
      <c r="D232" s="15"/>
      <c r="E232" s="12"/>
      <c r="F232" s="38"/>
      <c r="G232" s="38"/>
      <c r="H232" s="15"/>
      <c r="I232" s="57"/>
      <c r="J232" s="57"/>
      <c r="K232" s="58"/>
      <c r="L232" s="48"/>
      <c r="M232" s="48"/>
      <c r="N232" s="47"/>
      <c r="O232" s="63"/>
      <c r="P232" s="62"/>
    </row>
    <row r="233" spans="1:16" x14ac:dyDescent="0.35">
      <c r="A233" s="1"/>
      <c r="C233" s="1"/>
      <c r="D233" s="15"/>
      <c r="E233" s="1"/>
      <c r="F233" s="38"/>
      <c r="G233" s="38"/>
      <c r="H233" s="15"/>
      <c r="I233" s="57"/>
      <c r="J233" s="58"/>
      <c r="K233" s="58"/>
      <c r="L233" s="48"/>
      <c r="M233" s="48"/>
      <c r="N233" s="47"/>
      <c r="O233" s="62"/>
      <c r="P233" s="62"/>
    </row>
    <row r="234" spans="1:16" x14ac:dyDescent="0.35">
      <c r="A234" s="1"/>
      <c r="C234" s="1"/>
      <c r="D234" s="15"/>
      <c r="E234" s="1"/>
      <c r="F234" s="38"/>
      <c r="G234" s="38"/>
      <c r="H234" s="15"/>
      <c r="I234" s="57"/>
      <c r="J234" s="59"/>
      <c r="K234" s="58"/>
      <c r="L234" s="48"/>
      <c r="M234" s="48"/>
      <c r="N234" s="47"/>
      <c r="O234" s="63"/>
      <c r="P234" s="62"/>
    </row>
    <row r="235" spans="1:16" x14ac:dyDescent="0.35">
      <c r="C235" s="1"/>
      <c r="D235" s="15"/>
      <c r="F235" s="38"/>
      <c r="G235" s="38"/>
      <c r="H235" s="15"/>
      <c r="I235" s="57"/>
      <c r="J235" s="57"/>
      <c r="K235" s="58"/>
      <c r="L235" s="48"/>
      <c r="M235" s="48"/>
      <c r="N235" s="47"/>
      <c r="O235" s="64"/>
      <c r="P235" s="64"/>
    </row>
    <row r="236" spans="1:16" x14ac:dyDescent="0.35">
      <c r="A236" s="1"/>
      <c r="C236" s="1"/>
      <c r="D236" s="15"/>
      <c r="E236" s="1"/>
      <c r="F236" s="38"/>
      <c r="G236" s="38"/>
      <c r="H236" s="15"/>
      <c r="I236" s="57"/>
      <c r="J236" s="59"/>
      <c r="K236" s="58"/>
      <c r="L236" s="48"/>
      <c r="M236" s="48"/>
      <c r="N236" s="47"/>
      <c r="O236" s="62"/>
      <c r="P236" s="62"/>
    </row>
    <row r="237" spans="1:16" x14ac:dyDescent="0.35">
      <c r="A237" s="1"/>
      <c r="C237" s="1"/>
      <c r="D237" s="15"/>
      <c r="E237" s="1"/>
      <c r="F237" s="38"/>
      <c r="G237" s="38"/>
      <c r="H237" s="15"/>
      <c r="I237" s="57"/>
      <c r="J237" s="59"/>
      <c r="K237" s="58"/>
      <c r="L237" s="48"/>
      <c r="M237" s="48"/>
      <c r="N237" s="47"/>
      <c r="O237" s="62"/>
      <c r="P237" s="62"/>
    </row>
    <row r="238" spans="1:16" x14ac:dyDescent="0.35">
      <c r="A238" s="1"/>
      <c r="C238" s="1"/>
      <c r="D238" s="15"/>
      <c r="E238" s="1"/>
      <c r="F238" s="38"/>
      <c r="G238" s="38"/>
      <c r="H238" s="15"/>
      <c r="I238" s="57"/>
      <c r="J238" s="57"/>
      <c r="K238" s="58"/>
      <c r="L238" s="48"/>
      <c r="M238" s="48"/>
      <c r="N238" s="47"/>
      <c r="O238" s="62"/>
      <c r="P238" s="62"/>
    </row>
    <row r="239" spans="1:16" x14ac:dyDescent="0.35">
      <c r="A239" s="1"/>
      <c r="C239" s="1"/>
      <c r="D239" s="15"/>
      <c r="E239" s="1"/>
      <c r="F239" s="1"/>
      <c r="G239" s="1"/>
      <c r="H239" s="15"/>
      <c r="I239" s="57"/>
      <c r="J239" s="57"/>
      <c r="K239" s="58"/>
      <c r="L239" s="48"/>
      <c r="M239" s="48"/>
      <c r="N239" s="47"/>
      <c r="O239" s="62"/>
      <c r="P239" s="62"/>
    </row>
    <row r="240" spans="1:16" x14ac:dyDescent="0.35">
      <c r="A240" s="1"/>
      <c r="C240" s="1"/>
      <c r="D240" s="15"/>
      <c r="E240" s="1"/>
      <c r="F240" s="1"/>
      <c r="G240" s="1"/>
      <c r="H240" s="15"/>
      <c r="I240" s="57"/>
      <c r="J240" s="58"/>
      <c r="K240" s="58"/>
      <c r="L240" s="48"/>
      <c r="M240" s="48"/>
      <c r="N240" s="47"/>
      <c r="O240" s="62"/>
      <c r="P240" s="62"/>
    </row>
    <row r="241" spans="1:16" x14ac:dyDescent="0.35">
      <c r="A241" s="1"/>
      <c r="C241" s="1"/>
      <c r="D241" s="15"/>
      <c r="E241" s="1"/>
      <c r="F241" s="38"/>
      <c r="G241" s="38"/>
      <c r="H241" s="15"/>
      <c r="I241" s="57"/>
      <c r="J241" s="58"/>
      <c r="K241" s="58"/>
      <c r="L241" s="48"/>
      <c r="M241" s="48"/>
      <c r="N241" s="47"/>
      <c r="O241" s="62"/>
      <c r="P241" s="62"/>
    </row>
    <row r="242" spans="1:16" x14ac:dyDescent="0.35">
      <c r="A242" s="1"/>
      <c r="C242" s="1"/>
      <c r="D242" s="15"/>
      <c r="E242" s="1"/>
      <c r="F242" s="38"/>
      <c r="G242" s="38"/>
      <c r="H242" s="15"/>
      <c r="I242" s="57"/>
      <c r="J242" s="57"/>
      <c r="K242" s="58"/>
      <c r="L242" s="48"/>
      <c r="M242" s="48"/>
      <c r="N242" s="47"/>
      <c r="O242" s="62"/>
      <c r="P242" s="62"/>
    </row>
    <row r="243" spans="1:16" x14ac:dyDescent="0.35">
      <c r="A243" s="1"/>
      <c r="C243" s="1"/>
      <c r="D243" s="15"/>
      <c r="E243" s="1"/>
      <c r="F243" s="38"/>
      <c r="G243" s="38"/>
      <c r="H243" s="15"/>
      <c r="I243" s="57"/>
      <c r="J243" s="59"/>
      <c r="K243" s="58"/>
      <c r="L243" s="48"/>
      <c r="M243" s="48"/>
      <c r="N243" s="47"/>
      <c r="O243" s="62"/>
      <c r="P243" s="62"/>
    </row>
    <row r="244" spans="1:16" x14ac:dyDescent="0.35">
      <c r="A244" s="1"/>
      <c r="C244" s="1"/>
      <c r="D244" s="15"/>
      <c r="E244" s="1"/>
      <c r="F244" s="38"/>
      <c r="G244" s="38"/>
      <c r="H244" s="15"/>
      <c r="I244" s="57"/>
      <c r="J244" s="58"/>
      <c r="K244" s="58"/>
      <c r="L244" s="48"/>
      <c r="M244" s="48"/>
      <c r="N244" s="47"/>
      <c r="O244" s="62"/>
      <c r="P244" s="62"/>
    </row>
    <row r="245" spans="1:16" x14ac:dyDescent="0.35">
      <c r="A245" s="1"/>
      <c r="C245" s="1"/>
      <c r="D245" s="15"/>
      <c r="E245" s="1"/>
      <c r="F245" s="38"/>
      <c r="G245" s="38"/>
      <c r="H245" s="15"/>
      <c r="I245" s="57"/>
      <c r="J245" s="59"/>
      <c r="K245" s="58"/>
      <c r="L245" s="48"/>
      <c r="M245" s="48"/>
      <c r="N245" s="47"/>
      <c r="O245" s="62"/>
      <c r="P245" s="62"/>
    </row>
    <row r="246" spans="1:16" x14ac:dyDescent="0.35">
      <c r="A246" s="1"/>
      <c r="C246" s="1"/>
      <c r="D246" s="15"/>
      <c r="E246" s="1"/>
      <c r="F246" s="38"/>
      <c r="G246" s="38"/>
      <c r="H246" s="15"/>
      <c r="I246" s="57"/>
      <c r="J246" s="59"/>
      <c r="K246" s="58"/>
      <c r="L246" s="48"/>
      <c r="M246" s="48"/>
      <c r="N246" s="47"/>
      <c r="O246" s="62"/>
      <c r="P246" s="62"/>
    </row>
    <row r="247" spans="1:16" x14ac:dyDescent="0.35">
      <c r="C247" s="1"/>
      <c r="D247" s="15"/>
      <c r="F247" s="38"/>
      <c r="G247" s="38"/>
      <c r="H247" s="15"/>
      <c r="I247" s="57"/>
      <c r="J247" s="59"/>
      <c r="K247" s="58"/>
      <c r="L247" s="48"/>
      <c r="M247" s="48"/>
      <c r="N247" s="47"/>
      <c r="O247" s="62"/>
      <c r="P247" s="62"/>
    </row>
    <row r="248" spans="1:16" x14ac:dyDescent="0.35">
      <c r="A248" s="1"/>
      <c r="C248" s="1"/>
      <c r="D248" s="15"/>
      <c r="E248" s="1"/>
      <c r="F248" s="38"/>
      <c r="G248" s="38"/>
      <c r="H248" s="15"/>
      <c r="I248" s="57"/>
      <c r="J248" s="59"/>
      <c r="K248" s="58"/>
      <c r="L248" s="48"/>
      <c r="M248" s="48"/>
      <c r="N248" s="47"/>
      <c r="O248" s="62"/>
      <c r="P248" s="62"/>
    </row>
    <row r="249" spans="1:16" x14ac:dyDescent="0.35">
      <c r="A249" s="1"/>
      <c r="C249" s="1"/>
      <c r="D249" s="15"/>
      <c r="E249" s="1"/>
      <c r="F249" s="38"/>
      <c r="G249" s="38"/>
      <c r="H249" s="15"/>
      <c r="I249" s="57"/>
      <c r="J249" s="59"/>
      <c r="K249" s="58"/>
      <c r="L249" s="48"/>
      <c r="M249" s="48"/>
      <c r="N249" s="47"/>
      <c r="O249" s="62"/>
      <c r="P249" s="62"/>
    </row>
    <row r="250" spans="1:16" x14ac:dyDescent="0.35">
      <c r="C250" s="1"/>
      <c r="D250" s="15"/>
      <c r="F250" s="38"/>
      <c r="G250" s="38"/>
      <c r="H250" s="15"/>
      <c r="I250" s="57"/>
      <c r="J250" s="59"/>
      <c r="K250" s="58"/>
      <c r="L250" s="48"/>
      <c r="M250" s="48"/>
      <c r="N250" s="47"/>
      <c r="O250" s="62"/>
      <c r="P250" s="62"/>
    </row>
    <row r="251" spans="1:16" x14ac:dyDescent="0.35">
      <c r="C251" s="1"/>
      <c r="D251" s="15"/>
      <c r="F251" s="38"/>
      <c r="G251" s="38"/>
      <c r="H251" s="15"/>
      <c r="I251" s="57"/>
      <c r="J251" s="59"/>
      <c r="K251" s="58"/>
      <c r="L251" s="48"/>
      <c r="M251" s="48"/>
      <c r="N251" s="47"/>
      <c r="O251" s="62"/>
      <c r="P251" s="62"/>
    </row>
    <row r="252" spans="1:16" x14ac:dyDescent="0.35">
      <c r="A252" s="1"/>
      <c r="C252" s="1"/>
      <c r="D252" s="15"/>
      <c r="E252" s="1"/>
      <c r="F252" s="38"/>
      <c r="G252" s="38"/>
      <c r="H252" s="15"/>
      <c r="I252" s="57"/>
      <c r="J252" s="60"/>
      <c r="K252" s="58"/>
      <c r="L252" s="48"/>
      <c r="M252" s="48"/>
      <c r="N252" s="47"/>
      <c r="O252" s="62"/>
      <c r="P252" s="62"/>
    </row>
    <row r="253" spans="1:16" x14ac:dyDescent="0.35">
      <c r="A253" s="1"/>
      <c r="C253" s="1"/>
      <c r="D253" s="15"/>
      <c r="E253" s="1"/>
      <c r="F253" s="38"/>
      <c r="G253" s="38"/>
      <c r="H253" s="15"/>
      <c r="I253" s="57"/>
      <c r="J253" s="57"/>
      <c r="K253" s="58"/>
      <c r="L253" s="48"/>
      <c r="M253" s="48"/>
      <c r="N253" s="47"/>
      <c r="O253" s="62"/>
      <c r="P253" s="62"/>
    </row>
    <row r="254" spans="1:16" x14ac:dyDescent="0.35">
      <c r="C254" s="1"/>
      <c r="D254" s="15"/>
      <c r="F254" s="38"/>
      <c r="G254" s="38"/>
      <c r="H254" s="15"/>
      <c r="I254" s="57"/>
      <c r="J254" s="57"/>
      <c r="K254" s="58"/>
      <c r="L254" s="48"/>
      <c r="M254" s="48"/>
      <c r="N254" s="47"/>
      <c r="O254" s="62"/>
      <c r="P254" s="62"/>
    </row>
    <row r="255" spans="1:16" x14ac:dyDescent="0.35">
      <c r="A255" s="1"/>
      <c r="C255" s="1"/>
      <c r="D255" s="15"/>
      <c r="E255" s="1"/>
      <c r="F255" s="38"/>
      <c r="G255" s="38"/>
      <c r="H255" s="15"/>
      <c r="I255" s="57"/>
      <c r="J255" s="58"/>
      <c r="K255" s="58"/>
      <c r="L255" s="48"/>
      <c r="M255" s="48"/>
      <c r="N255" s="47"/>
      <c r="O255" s="62"/>
      <c r="P255" s="62"/>
    </row>
    <row r="256" spans="1:16" x14ac:dyDescent="0.35">
      <c r="A256" s="12"/>
      <c r="C256" s="1"/>
      <c r="D256" s="15"/>
      <c r="E256" s="12"/>
      <c r="F256" s="38"/>
      <c r="G256" s="38"/>
      <c r="H256" s="15"/>
      <c r="I256" s="57"/>
      <c r="J256" s="58"/>
      <c r="K256" s="58"/>
      <c r="L256" s="48"/>
      <c r="M256" s="48"/>
      <c r="N256" s="47"/>
      <c r="O256" s="63"/>
      <c r="P256" s="62"/>
    </row>
    <row r="257" spans="1:16" x14ac:dyDescent="0.35">
      <c r="A257" s="1"/>
      <c r="C257" s="1"/>
      <c r="D257" s="15"/>
      <c r="E257" s="1"/>
      <c r="F257" s="38"/>
      <c r="G257" s="38"/>
      <c r="H257" s="15"/>
      <c r="I257" s="57"/>
      <c r="J257" s="59"/>
      <c r="K257" s="58"/>
      <c r="L257" s="48"/>
      <c r="M257" s="48"/>
      <c r="N257" s="47"/>
      <c r="O257" s="62"/>
      <c r="P257" s="62"/>
    </row>
    <row r="258" spans="1:16" x14ac:dyDescent="0.35">
      <c r="A258" s="12"/>
      <c r="C258" s="1"/>
      <c r="D258" s="15"/>
      <c r="E258" s="12"/>
      <c r="F258" s="38"/>
      <c r="G258" s="38"/>
      <c r="H258" s="15"/>
      <c r="I258" s="57"/>
      <c r="J258" s="59"/>
      <c r="K258" s="58"/>
      <c r="L258" s="48"/>
      <c r="M258" s="48"/>
      <c r="N258" s="47"/>
      <c r="O258" s="63"/>
      <c r="P258" s="62"/>
    </row>
    <row r="259" spans="1:16" x14ac:dyDescent="0.35">
      <c r="A259" s="1"/>
      <c r="C259" s="1"/>
      <c r="D259" s="15"/>
      <c r="E259" s="1"/>
      <c r="F259" s="38"/>
      <c r="G259" s="38"/>
      <c r="H259" s="15"/>
      <c r="I259" s="57"/>
      <c r="J259" s="59"/>
      <c r="K259" s="58"/>
      <c r="L259" s="48"/>
      <c r="M259" s="48"/>
      <c r="N259" s="47"/>
      <c r="O259" s="62"/>
      <c r="P259" s="62"/>
    </row>
    <row r="260" spans="1:16" x14ac:dyDescent="0.35">
      <c r="D260" s="15"/>
      <c r="H260" s="15"/>
      <c r="I260" s="57"/>
      <c r="J260" s="59"/>
      <c r="K260" s="58"/>
      <c r="L260" s="48"/>
      <c r="M260" s="48"/>
      <c r="N260" s="47"/>
      <c r="O260" s="62"/>
      <c r="P260" s="62"/>
    </row>
    <row r="261" spans="1:16" x14ac:dyDescent="0.35">
      <c r="A261" s="12"/>
      <c r="C261" s="1"/>
      <c r="D261" s="15"/>
      <c r="E261" s="12"/>
      <c r="F261" s="38"/>
      <c r="G261" s="38"/>
      <c r="H261" s="15"/>
      <c r="I261" s="57"/>
      <c r="J261" s="59"/>
      <c r="K261" s="58"/>
      <c r="L261" s="48"/>
      <c r="M261" s="48"/>
      <c r="N261" s="47"/>
      <c r="O261" s="62"/>
      <c r="P261" s="62"/>
    </row>
    <row r="262" spans="1:16" x14ac:dyDescent="0.35">
      <c r="A262" s="1"/>
      <c r="C262" s="1"/>
      <c r="D262" s="15"/>
      <c r="E262" s="1"/>
      <c r="F262" s="38"/>
      <c r="G262" s="38"/>
      <c r="H262" s="15"/>
      <c r="I262" s="57"/>
      <c r="J262" s="57"/>
      <c r="K262" s="58"/>
      <c r="L262" s="48"/>
      <c r="M262" s="48"/>
      <c r="N262" s="47"/>
      <c r="O262" s="62"/>
      <c r="P262" s="62"/>
    </row>
    <row r="263" spans="1:16" x14ac:dyDescent="0.35">
      <c r="C263" s="1"/>
      <c r="D263" s="15"/>
      <c r="F263" s="38"/>
      <c r="G263" s="38"/>
      <c r="H263" s="15"/>
      <c r="I263" s="57"/>
      <c r="J263" s="58"/>
      <c r="K263" s="58"/>
      <c r="L263" s="48"/>
      <c r="M263" s="48"/>
      <c r="N263" s="47"/>
      <c r="O263" s="62"/>
      <c r="P263" s="62"/>
    </row>
    <row r="264" spans="1:16" x14ac:dyDescent="0.35">
      <c r="A264" s="1"/>
      <c r="C264" s="1"/>
      <c r="D264" s="15"/>
      <c r="E264" s="1"/>
      <c r="F264" s="38"/>
      <c r="G264" s="38"/>
      <c r="H264" s="15"/>
      <c r="I264" s="57"/>
      <c r="J264" s="57"/>
      <c r="K264" s="58"/>
      <c r="L264" s="48"/>
      <c r="M264" s="48"/>
      <c r="N264" s="47"/>
      <c r="O264" s="62"/>
      <c r="P264" s="62"/>
    </row>
    <row r="265" spans="1:16" x14ac:dyDescent="0.35">
      <c r="A265" s="1"/>
      <c r="C265" s="1"/>
      <c r="D265" s="15"/>
      <c r="E265" s="1"/>
      <c r="F265" s="38"/>
      <c r="G265" s="38"/>
      <c r="H265" s="15"/>
      <c r="I265" s="57"/>
      <c r="J265" s="59"/>
      <c r="K265" s="58"/>
      <c r="L265" s="48"/>
      <c r="M265" s="48"/>
      <c r="N265" s="47"/>
      <c r="O265" s="62"/>
      <c r="P265" s="62"/>
    </row>
    <row r="266" spans="1:16" x14ac:dyDescent="0.35">
      <c r="A266" s="1"/>
      <c r="C266" s="1"/>
      <c r="D266" s="15"/>
      <c r="E266" s="1"/>
      <c r="F266" s="38"/>
      <c r="G266" s="38"/>
      <c r="H266" s="15"/>
      <c r="I266" s="57"/>
      <c r="J266" s="59"/>
      <c r="K266" s="58"/>
      <c r="L266" s="48"/>
      <c r="M266" s="48"/>
      <c r="N266" s="47"/>
      <c r="O266" s="62"/>
      <c r="P266" s="62"/>
    </row>
    <row r="267" spans="1:16" x14ac:dyDescent="0.35">
      <c r="A267" s="1"/>
      <c r="C267" s="1"/>
      <c r="D267" s="15"/>
      <c r="E267" s="1"/>
      <c r="F267" s="38"/>
      <c r="G267" s="38"/>
      <c r="H267" s="15"/>
      <c r="I267" s="57"/>
      <c r="J267" s="59"/>
      <c r="K267" s="58"/>
      <c r="L267" s="48"/>
      <c r="M267" s="48"/>
      <c r="N267" s="47"/>
      <c r="O267" s="62"/>
      <c r="P267" s="62"/>
    </row>
    <row r="268" spans="1:16" x14ac:dyDescent="0.35">
      <c r="A268" s="1"/>
      <c r="C268" s="1"/>
      <c r="D268" s="15"/>
      <c r="E268" s="1"/>
      <c r="F268" s="38"/>
      <c r="G268" s="38"/>
      <c r="H268" s="15"/>
      <c r="I268" s="57"/>
      <c r="J268" s="59"/>
      <c r="K268" s="58"/>
      <c r="L268" s="48"/>
      <c r="M268" s="48"/>
      <c r="N268" s="47"/>
      <c r="O268" s="62"/>
      <c r="P268" s="62"/>
    </row>
    <row r="269" spans="1:16" x14ac:dyDescent="0.35">
      <c r="A269" s="1"/>
      <c r="C269" s="1"/>
      <c r="D269" s="15"/>
      <c r="E269" s="1"/>
      <c r="F269" s="38"/>
      <c r="G269" s="38"/>
      <c r="H269" s="15"/>
      <c r="I269" s="57"/>
      <c r="J269" s="59"/>
      <c r="K269" s="58"/>
      <c r="L269" s="48"/>
      <c r="M269" s="48"/>
      <c r="N269" s="47"/>
      <c r="O269" s="62"/>
      <c r="P269" s="62"/>
    </row>
    <row r="270" spans="1:16" x14ac:dyDescent="0.35">
      <c r="A270" s="1"/>
      <c r="C270" s="1"/>
      <c r="D270" s="15"/>
      <c r="E270" s="1"/>
      <c r="F270" s="38"/>
      <c r="G270" s="38"/>
      <c r="H270" s="15"/>
      <c r="I270" s="57"/>
      <c r="J270" s="59"/>
      <c r="K270" s="58"/>
      <c r="L270" s="48"/>
      <c r="M270" s="48"/>
      <c r="N270" s="47"/>
      <c r="O270" s="62"/>
      <c r="P270" s="62"/>
    </row>
    <row r="271" spans="1:16" x14ac:dyDescent="0.35">
      <c r="A271" s="1"/>
      <c r="C271" s="1"/>
      <c r="D271" s="15"/>
      <c r="E271" s="1"/>
      <c r="F271" s="58"/>
      <c r="G271" s="58"/>
      <c r="H271" s="15"/>
      <c r="I271" s="57"/>
      <c r="K271" s="58"/>
      <c r="L271" s="48"/>
      <c r="M271" s="48"/>
      <c r="N271" s="47"/>
      <c r="O271" s="62"/>
      <c r="P271" s="62"/>
    </row>
    <row r="272" spans="1:16" x14ac:dyDescent="0.35">
      <c r="A272" s="1"/>
      <c r="C272" s="1"/>
      <c r="D272" s="15"/>
      <c r="E272" s="1"/>
      <c r="F272" s="58"/>
      <c r="G272" s="58"/>
      <c r="H272" s="15"/>
      <c r="I272" s="57"/>
      <c r="J272" s="59"/>
      <c r="K272" s="58"/>
      <c r="L272" s="48"/>
      <c r="M272" s="48"/>
      <c r="N272" s="47"/>
      <c r="O272" s="62"/>
      <c r="P272" s="62"/>
    </row>
    <row r="273" spans="1:16" x14ac:dyDescent="0.35">
      <c r="A273" s="1"/>
      <c r="C273" s="1"/>
      <c r="D273" s="15"/>
      <c r="E273" s="1"/>
      <c r="F273" s="58"/>
      <c r="G273" s="58"/>
      <c r="H273" s="15"/>
      <c r="I273" s="57"/>
      <c r="J273" s="59"/>
      <c r="K273" s="58"/>
      <c r="L273" s="48"/>
      <c r="M273" s="48"/>
      <c r="N273" s="47"/>
      <c r="O273" s="62"/>
      <c r="P273" s="62"/>
    </row>
    <row r="274" spans="1:16" x14ac:dyDescent="0.35">
      <c r="A274" s="1"/>
      <c r="C274" s="38"/>
      <c r="D274" s="15"/>
      <c r="E274" s="1"/>
      <c r="F274" s="38"/>
      <c r="G274" s="38"/>
      <c r="H274" s="15"/>
      <c r="I274" s="57"/>
      <c r="J274" s="57"/>
      <c r="K274" s="58"/>
      <c r="L274" s="48"/>
      <c r="M274" s="48"/>
      <c r="N274" s="47"/>
      <c r="O274" s="62"/>
      <c r="P274" s="62"/>
    </row>
    <row r="275" spans="1:16" x14ac:dyDescent="0.35">
      <c r="A275" s="1"/>
      <c r="C275" s="1"/>
      <c r="D275" s="15"/>
      <c r="E275" s="1"/>
      <c r="F275" s="38"/>
      <c r="G275" s="38"/>
      <c r="H275" s="15"/>
      <c r="I275" s="57"/>
      <c r="J275" s="58"/>
      <c r="K275" s="58"/>
      <c r="L275" s="48"/>
      <c r="M275" s="48"/>
      <c r="N275" s="47"/>
      <c r="O275" s="62"/>
      <c r="P275" s="62"/>
    </row>
    <row r="276" spans="1:16" x14ac:dyDescent="0.35">
      <c r="B276" s="26"/>
      <c r="C276" s="13"/>
      <c r="E276" s="40"/>
      <c r="F276" s="13"/>
      <c r="G276" s="65"/>
      <c r="J276" s="13"/>
      <c r="K276" s="65"/>
      <c r="L276" s="32"/>
      <c r="M276" s="25"/>
    </row>
    <row r="277" spans="1:16" x14ac:dyDescent="0.35">
      <c r="B277" s="78"/>
      <c r="C277" s="68"/>
      <c r="E277" s="40"/>
      <c r="F277" s="16"/>
      <c r="G277" s="69"/>
      <c r="J277" s="16"/>
      <c r="K277" s="69"/>
      <c r="L277" s="32"/>
      <c r="M277" s="73"/>
      <c r="N277" s="52"/>
    </row>
    <row r="278" spans="1:16" x14ac:dyDescent="0.35">
      <c r="B278" s="29"/>
      <c r="C278" s="70"/>
      <c r="E278" s="40"/>
      <c r="F278" s="17"/>
      <c r="G278" s="67"/>
      <c r="J278" s="17"/>
      <c r="K278" s="67"/>
      <c r="L278" s="32"/>
      <c r="M278" s="74"/>
      <c r="N278" s="54"/>
    </row>
    <row r="279" spans="1:16" x14ac:dyDescent="0.35">
      <c r="B279" s="30"/>
      <c r="C279" s="71"/>
      <c r="E279" s="40"/>
      <c r="F279" s="18"/>
      <c r="G279" s="72"/>
      <c r="J279" s="18"/>
      <c r="K279" s="71"/>
      <c r="L279" s="43"/>
      <c r="M279" s="75"/>
      <c r="N279" s="56"/>
    </row>
    <row r="280" spans="1:16" x14ac:dyDescent="0.35">
      <c r="D280" s="66"/>
      <c r="E280" s="40"/>
      <c r="F280" s="43"/>
      <c r="G280" s="43"/>
      <c r="J280" s="40"/>
      <c r="K280" s="43"/>
      <c r="L280" s="43"/>
    </row>
  </sheetData>
  <mergeCells count="9">
    <mergeCell ref="B228:C228"/>
    <mergeCell ref="F228:G228"/>
    <mergeCell ref="J228:K228"/>
    <mergeCell ref="C1:J1"/>
    <mergeCell ref="C44:J44"/>
    <mergeCell ref="C90:J90"/>
    <mergeCell ref="B173:C173"/>
    <mergeCell ref="F173:G173"/>
    <mergeCell ref="J173:K17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D9F2-3B1F-482B-8BD8-5E226559C14C}">
  <dimension ref="A1:Q281"/>
  <sheetViews>
    <sheetView topLeftCell="A76" zoomScale="50" zoomScaleNormal="63" workbookViewId="0">
      <selection activeCell="F93" sqref="F93:H129"/>
    </sheetView>
  </sheetViews>
  <sheetFormatPr defaultRowHeight="14.5" x14ac:dyDescent="0.35"/>
  <cols>
    <col min="1" max="1" width="25.7265625" customWidth="1"/>
    <col min="2" max="2" width="45.1796875" style="1" customWidth="1"/>
    <col min="3" max="3" width="23.453125" customWidth="1"/>
    <col min="4" max="4" width="25.81640625" customWidth="1"/>
    <col min="5" max="5" width="30.1796875" customWidth="1"/>
    <col min="6" max="6" width="24.26953125" customWidth="1"/>
    <col min="7" max="7" width="28.453125" customWidth="1"/>
    <col min="8" max="8" width="23.7265625" customWidth="1"/>
    <col min="9" max="9" width="19.453125" customWidth="1"/>
    <col min="10" max="10" width="22.453125" customWidth="1"/>
    <col min="11" max="11" width="50.7265625" customWidth="1"/>
    <col min="12" max="12" width="20.7265625" customWidth="1"/>
    <col min="13" max="13" width="30.453125" customWidth="1"/>
    <col min="14" max="14" width="8.7265625" customWidth="1"/>
  </cols>
  <sheetData>
    <row r="1" spans="1:14" ht="19" thickBot="1" x14ac:dyDescent="0.5">
      <c r="C1" s="217" t="s">
        <v>57</v>
      </c>
      <c r="D1" s="215"/>
      <c r="E1" s="215"/>
      <c r="F1" s="218"/>
      <c r="G1" s="215"/>
      <c r="H1" s="215"/>
      <c r="I1" s="215"/>
      <c r="J1" s="219"/>
      <c r="K1" s="17"/>
      <c r="M1" s="21"/>
      <c r="N1" s="22"/>
    </row>
    <row r="2" spans="1:14" ht="15" thickBot="1" x14ac:dyDescent="0.4">
      <c r="A2" s="77" t="s">
        <v>3</v>
      </c>
      <c r="B2" s="77" t="s">
        <v>4</v>
      </c>
      <c r="C2" s="77" t="s">
        <v>58</v>
      </c>
      <c r="D2" s="77" t="s">
        <v>59</v>
      </c>
      <c r="E2" s="4" t="s">
        <v>60</v>
      </c>
      <c r="F2" s="77" t="s">
        <v>61</v>
      </c>
      <c r="G2" s="5" t="s">
        <v>62</v>
      </c>
      <c r="H2" s="77" t="s">
        <v>63</v>
      </c>
      <c r="I2" s="77" t="s">
        <v>64</v>
      </c>
      <c r="J2" s="81" t="s">
        <v>8</v>
      </c>
      <c r="K2" s="57"/>
      <c r="M2" s="23"/>
      <c r="N2" s="24"/>
    </row>
    <row r="3" spans="1:14" x14ac:dyDescent="0.35">
      <c r="A3" s="128" t="s">
        <v>9</v>
      </c>
      <c r="B3" s="85">
        <v>31.672000000000001</v>
      </c>
      <c r="C3" s="85">
        <v>42748916</v>
      </c>
      <c r="D3" s="115">
        <v>42738460</v>
      </c>
      <c r="E3" s="129">
        <v>42792385</v>
      </c>
      <c r="F3" s="85">
        <f>C3/$B$40*48</f>
        <v>1449.3033280907111</v>
      </c>
      <c r="G3" s="130">
        <f t="shared" ref="G3:G39" si="0">D3/$B$40*48</f>
        <v>1448.9488415442331</v>
      </c>
      <c r="H3" s="131">
        <f t="shared" ref="H3:H39" si="1">E3/$B$40*48</f>
        <v>1450.777044204794</v>
      </c>
      <c r="I3" s="132">
        <f>AVERAGE(F3:H3)</f>
        <v>1449.6764046132459</v>
      </c>
      <c r="J3" s="86">
        <f>_xlfn.STDEV.P(F3:H3)</f>
        <v>0.79161051482429834</v>
      </c>
      <c r="K3" s="57"/>
    </row>
    <row r="4" spans="1:14" x14ac:dyDescent="0.35">
      <c r="A4" s="85" t="s">
        <v>10</v>
      </c>
      <c r="B4" s="85">
        <v>33.021000000000001</v>
      </c>
      <c r="C4" s="85">
        <v>40331669</v>
      </c>
      <c r="D4" s="115">
        <v>39276004</v>
      </c>
      <c r="E4" s="116">
        <v>39830864</v>
      </c>
      <c r="F4" s="85">
        <f t="shared" ref="F4:F39" si="2">C4/$B$40*48</f>
        <v>1367.3521478100861</v>
      </c>
      <c r="G4" s="117">
        <f t="shared" si="0"/>
        <v>1331.5622625683438</v>
      </c>
      <c r="H4" s="85">
        <f t="shared" si="1"/>
        <v>1350.3735101944687</v>
      </c>
      <c r="I4" s="118">
        <f t="shared" ref="I4:I42" si="3">AVERAGE(F4:H4)</f>
        <v>1349.7626401909663</v>
      </c>
      <c r="J4" s="83">
        <f t="shared" ref="J4:J42" si="4">_xlfn.STDEV.P(F4:H4)</f>
        <v>14.617542954161943</v>
      </c>
      <c r="K4" s="57"/>
    </row>
    <row r="5" spans="1:14" x14ac:dyDescent="0.35">
      <c r="A5" s="133" t="s">
        <v>11</v>
      </c>
      <c r="B5" s="85">
        <v>34.908999999999999</v>
      </c>
      <c r="C5" s="85">
        <v>23756013</v>
      </c>
      <c r="D5" s="115">
        <v>25288499</v>
      </c>
      <c r="E5" s="116">
        <v>24841643</v>
      </c>
      <c r="F5" s="85">
        <f t="shared" si="2"/>
        <v>805.39278944678267</v>
      </c>
      <c r="G5" s="117">
        <f t="shared" si="0"/>
        <v>857.34819014167795</v>
      </c>
      <c r="H5" s="85">
        <f t="shared" si="1"/>
        <v>842.19856885122692</v>
      </c>
      <c r="I5" s="118">
        <f t="shared" si="3"/>
        <v>834.97984947989573</v>
      </c>
      <c r="J5" s="83">
        <f t="shared" si="4"/>
        <v>21.816253075223589</v>
      </c>
      <c r="K5" s="57"/>
      <c r="L5" s="6"/>
      <c r="M5" s="6"/>
      <c r="N5" s="6"/>
    </row>
    <row r="6" spans="1:14" x14ac:dyDescent="0.35">
      <c r="A6" s="85" t="s">
        <v>11</v>
      </c>
      <c r="B6" s="85">
        <v>35.375</v>
      </c>
      <c r="C6" s="85">
        <v>12585085</v>
      </c>
      <c r="D6" s="115">
        <v>14923996</v>
      </c>
      <c r="E6" s="116">
        <v>13511940</v>
      </c>
      <c r="F6" s="85">
        <f t="shared" si="2"/>
        <v>426.66825925608237</v>
      </c>
      <c r="G6" s="117">
        <f t="shared" si="0"/>
        <v>505.96363826424187</v>
      </c>
      <c r="H6" s="85">
        <f t="shared" si="1"/>
        <v>458.0911387545359</v>
      </c>
      <c r="I6" s="118">
        <f t="shared" si="3"/>
        <v>463.57434542495338</v>
      </c>
      <c r="J6" s="83">
        <f t="shared" si="4"/>
        <v>32.60356268420982</v>
      </c>
      <c r="K6" s="57"/>
      <c r="L6" s="10"/>
      <c r="M6" s="10"/>
      <c r="N6" s="10"/>
    </row>
    <row r="7" spans="1:14" x14ac:dyDescent="0.35">
      <c r="A7" s="85" t="s">
        <v>12</v>
      </c>
      <c r="B7" s="85">
        <v>35.811</v>
      </c>
      <c r="C7" s="85">
        <v>56626108</v>
      </c>
      <c r="D7" s="115">
        <v>57127513</v>
      </c>
      <c r="E7" s="134">
        <v>56383998</v>
      </c>
      <c r="F7" s="85">
        <f t="shared" si="2"/>
        <v>1919.7774928661124</v>
      </c>
      <c r="G7" s="117">
        <f t="shared" si="0"/>
        <v>1936.776472096868</v>
      </c>
      <c r="H7" s="85">
        <f t="shared" si="1"/>
        <v>1911.569312130862</v>
      </c>
      <c r="I7" s="118">
        <f t="shared" si="3"/>
        <v>1922.7077590312808</v>
      </c>
      <c r="J7" s="83">
        <f t="shared" si="4"/>
        <v>10.497303566059291</v>
      </c>
      <c r="K7" s="57"/>
      <c r="L7" s="15"/>
      <c r="M7" s="15"/>
      <c r="N7" s="14"/>
    </row>
    <row r="8" spans="1:14" x14ac:dyDescent="0.35">
      <c r="A8" s="85" t="s">
        <v>13</v>
      </c>
      <c r="B8" s="85">
        <v>36.719000000000001</v>
      </c>
      <c r="C8" s="85">
        <v>8438429</v>
      </c>
      <c r="D8" s="115">
        <v>9121604</v>
      </c>
      <c r="E8" s="116">
        <v>7743130</v>
      </c>
      <c r="F8" s="85">
        <f t="shared" si="2"/>
        <v>286.08545848407408</v>
      </c>
      <c r="G8" s="117">
        <f t="shared" si="0"/>
        <v>309.24693002099849</v>
      </c>
      <c r="H8" s="85">
        <f t="shared" si="1"/>
        <v>262.51295071058712</v>
      </c>
      <c r="I8" s="118">
        <f t="shared" si="3"/>
        <v>285.9484464052199</v>
      </c>
      <c r="J8" s="83">
        <f t="shared" si="4"/>
        <v>19.079313138908738</v>
      </c>
      <c r="K8" s="57"/>
      <c r="L8" s="15"/>
      <c r="M8" s="15"/>
      <c r="N8" s="14"/>
    </row>
    <row r="9" spans="1:14" x14ac:dyDescent="0.35">
      <c r="A9" s="85" t="s">
        <v>14</v>
      </c>
      <c r="B9" s="85">
        <v>37.006999999999998</v>
      </c>
      <c r="C9" s="85">
        <v>22369653</v>
      </c>
      <c r="D9" s="115">
        <v>21486003</v>
      </c>
      <c r="E9" s="116">
        <v>21255697</v>
      </c>
      <c r="F9" s="85">
        <f t="shared" si="2"/>
        <v>758.39145350806928</v>
      </c>
      <c r="G9" s="117">
        <f t="shared" si="0"/>
        <v>728.43333981303761</v>
      </c>
      <c r="H9" s="85">
        <f t="shared" si="1"/>
        <v>720.62534645294261</v>
      </c>
      <c r="I9" s="118">
        <f t="shared" si="3"/>
        <v>735.81671325801653</v>
      </c>
      <c r="J9" s="83">
        <f t="shared" si="4"/>
        <v>16.277906562696909</v>
      </c>
      <c r="K9" s="57"/>
      <c r="L9" s="15"/>
      <c r="M9" s="15"/>
      <c r="N9" s="14"/>
    </row>
    <row r="10" spans="1:14" x14ac:dyDescent="0.35">
      <c r="A10" s="85" t="s">
        <v>15</v>
      </c>
      <c r="B10" s="85">
        <v>37.265000000000001</v>
      </c>
      <c r="C10" s="85">
        <v>10182818</v>
      </c>
      <c r="D10" s="115">
        <v>10434234</v>
      </c>
      <c r="E10" s="116">
        <v>10816531</v>
      </c>
      <c r="F10" s="85">
        <f t="shared" si="2"/>
        <v>345.22494130007874</v>
      </c>
      <c r="G10" s="117">
        <f t="shared" si="0"/>
        <v>353.74862048612533</v>
      </c>
      <c r="H10" s="85">
        <f t="shared" si="1"/>
        <v>366.70951789037986</v>
      </c>
      <c r="I10" s="118">
        <f t="shared" si="3"/>
        <v>355.22769322552796</v>
      </c>
      <c r="J10" s="83">
        <f t="shared" si="4"/>
        <v>8.8331760970582458</v>
      </c>
      <c r="K10" s="57"/>
      <c r="L10" s="15"/>
      <c r="M10" s="15"/>
      <c r="N10" s="14"/>
    </row>
    <row r="11" spans="1:14" x14ac:dyDescent="0.35">
      <c r="A11" s="85" t="s">
        <v>16</v>
      </c>
      <c r="B11" s="85">
        <v>37.718000000000004</v>
      </c>
      <c r="C11" s="85">
        <v>25533209</v>
      </c>
      <c r="D11" s="115">
        <v>24486664</v>
      </c>
      <c r="E11" s="116">
        <v>24862699</v>
      </c>
      <c r="F11" s="85">
        <f t="shared" si="2"/>
        <v>865.64451787586131</v>
      </c>
      <c r="G11" s="117">
        <f t="shared" si="0"/>
        <v>830.16382518422233</v>
      </c>
      <c r="H11" s="85">
        <f t="shared" si="1"/>
        <v>842.91242393181619</v>
      </c>
      <c r="I11" s="118">
        <f t="shared" si="3"/>
        <v>846.24025566396665</v>
      </c>
      <c r="J11" s="83">
        <f t="shared" si="4"/>
        <v>14.674825075567599</v>
      </c>
      <c r="K11" s="57"/>
      <c r="L11" s="15"/>
      <c r="M11" s="15"/>
      <c r="N11" s="14"/>
    </row>
    <row r="12" spans="1:14" s="64" customFormat="1" x14ac:dyDescent="0.35">
      <c r="A12" s="85" t="s">
        <v>18</v>
      </c>
      <c r="B12" s="85">
        <v>38.798999999999999</v>
      </c>
      <c r="C12" s="85">
        <v>112343415</v>
      </c>
      <c r="D12" s="115">
        <v>118616748</v>
      </c>
      <c r="E12" s="116">
        <v>110426648</v>
      </c>
      <c r="F12" s="85">
        <f t="shared" si="2"/>
        <v>3808.7441854332847</v>
      </c>
      <c r="G12" s="117">
        <f t="shared" si="0"/>
        <v>4021.427061301325</v>
      </c>
      <c r="H12" s="85">
        <f t="shared" si="1"/>
        <v>3743.7606243934106</v>
      </c>
      <c r="I12" s="118">
        <f t="shared" si="3"/>
        <v>3857.9772903760072</v>
      </c>
      <c r="J12" s="83">
        <f t="shared" si="4"/>
        <v>118.58214174995609</v>
      </c>
      <c r="K12" s="62"/>
      <c r="L12" s="96"/>
      <c r="M12" s="96"/>
      <c r="N12" s="97"/>
    </row>
    <row r="13" spans="1:14" s="102" customFormat="1" x14ac:dyDescent="0.35">
      <c r="A13" s="85" t="s">
        <v>19</v>
      </c>
      <c r="B13" s="85">
        <v>38.856999999999999</v>
      </c>
      <c r="C13" s="85">
        <v>6604112</v>
      </c>
      <c r="D13" s="115">
        <v>6911249</v>
      </c>
      <c r="E13" s="116">
        <v>7851972</v>
      </c>
      <c r="F13" s="85">
        <f t="shared" si="2"/>
        <v>223.89717439113079</v>
      </c>
      <c r="G13" s="117">
        <f t="shared" si="0"/>
        <v>234.30994547238578</v>
      </c>
      <c r="H13" s="85">
        <f t="shared" si="1"/>
        <v>266.20298750207087</v>
      </c>
      <c r="I13" s="118">
        <f t="shared" si="3"/>
        <v>241.47003578852915</v>
      </c>
      <c r="J13" s="83">
        <f t="shared" si="4"/>
        <v>17.998067039656323</v>
      </c>
      <c r="K13" s="99"/>
      <c r="L13" s="100"/>
      <c r="M13" s="100"/>
      <c r="N13" s="101"/>
    </row>
    <row r="14" spans="1:14" x14ac:dyDescent="0.35">
      <c r="A14" s="85" t="s">
        <v>19</v>
      </c>
      <c r="B14" s="85">
        <v>39.015000000000001</v>
      </c>
      <c r="C14" s="85">
        <v>38400697</v>
      </c>
      <c r="D14" s="115">
        <v>39723981</v>
      </c>
      <c r="E14" s="116">
        <v>37324867</v>
      </c>
      <c r="F14" s="85">
        <f t="shared" si="2"/>
        <v>1301.8869990318115</v>
      </c>
      <c r="G14" s="117">
        <f t="shared" si="0"/>
        <v>1346.7498887764118</v>
      </c>
      <c r="H14" s="85">
        <f t="shared" si="1"/>
        <v>1265.4134660079603</v>
      </c>
      <c r="I14" s="118">
        <f t="shared" si="3"/>
        <v>1304.6834512720611</v>
      </c>
      <c r="J14" s="83">
        <f t="shared" si="4"/>
        <v>33.264280402468415</v>
      </c>
      <c r="K14" s="57"/>
      <c r="L14" s="15"/>
      <c r="M14" s="15"/>
      <c r="N14" s="14"/>
    </row>
    <row r="15" spans="1:14" x14ac:dyDescent="0.35">
      <c r="A15" s="85" t="s">
        <v>20</v>
      </c>
      <c r="B15" s="85">
        <v>39.326999999999998</v>
      </c>
      <c r="C15" s="85">
        <v>318438329</v>
      </c>
      <c r="D15" s="115">
        <v>315878908</v>
      </c>
      <c r="E15" s="116">
        <v>309900360</v>
      </c>
      <c r="F15" s="85">
        <f t="shared" si="2"/>
        <v>10795.91655637174</v>
      </c>
      <c r="G15" s="117">
        <f t="shared" si="0"/>
        <v>10709.145294773312</v>
      </c>
      <c r="H15" s="85">
        <f t="shared" si="1"/>
        <v>10506.456423936212</v>
      </c>
      <c r="I15" s="118">
        <f t="shared" si="3"/>
        <v>10670.506091693755</v>
      </c>
      <c r="J15" s="83">
        <f t="shared" si="4"/>
        <v>121.28900218999205</v>
      </c>
      <c r="K15" s="57"/>
      <c r="L15" s="15"/>
      <c r="M15" s="15"/>
      <c r="N15" s="14"/>
    </row>
    <row r="16" spans="1:14" x14ac:dyDescent="0.35">
      <c r="A16" s="85" t="s">
        <v>20</v>
      </c>
      <c r="B16" s="85">
        <v>39.356000000000002</v>
      </c>
      <c r="C16" s="85">
        <v>3555457</v>
      </c>
      <c r="D16" s="115">
        <v>3148067</v>
      </c>
      <c r="E16" s="116">
        <v>3525128</v>
      </c>
      <c r="F16" s="85">
        <f t="shared" si="2"/>
        <v>120.5395632250281</v>
      </c>
      <c r="G16" s="117">
        <f t="shared" si="0"/>
        <v>106.72794557299513</v>
      </c>
      <c r="H16" s="85">
        <f t="shared" si="1"/>
        <v>119.51132848247549</v>
      </c>
      <c r="I16" s="118">
        <f t="shared" si="3"/>
        <v>115.59294576016624</v>
      </c>
      <c r="J16" s="83">
        <f t="shared" si="4"/>
        <v>6.2825413069529956</v>
      </c>
      <c r="K16" s="57"/>
      <c r="L16" s="15"/>
      <c r="M16" s="15"/>
      <c r="N16" s="14"/>
    </row>
    <row r="17" spans="1:14" x14ac:dyDescent="0.35">
      <c r="A17" s="85" t="s">
        <v>21</v>
      </c>
      <c r="B17" s="85">
        <v>39.640999999999998</v>
      </c>
      <c r="C17" s="85">
        <v>100213912</v>
      </c>
      <c r="D17" s="115">
        <v>101992585</v>
      </c>
      <c r="E17" s="116">
        <v>102715845</v>
      </c>
      <c r="F17" s="85">
        <f t="shared" si="2"/>
        <v>3397.5213823571489</v>
      </c>
      <c r="G17" s="117">
        <f t="shared" si="0"/>
        <v>3457.8231850621596</v>
      </c>
      <c r="H17" s="85">
        <f t="shared" si="1"/>
        <v>3482.3436460037865</v>
      </c>
      <c r="I17" s="118">
        <f t="shared" si="3"/>
        <v>3445.8960711410314</v>
      </c>
      <c r="J17" s="83">
        <f t="shared" si="4"/>
        <v>35.640764464309648</v>
      </c>
      <c r="K17" s="57"/>
      <c r="L17" s="15"/>
      <c r="M17" s="15"/>
      <c r="N17" s="14"/>
    </row>
    <row r="18" spans="1:14" x14ac:dyDescent="0.35">
      <c r="A18" s="85" t="s">
        <v>22</v>
      </c>
      <c r="B18" s="85">
        <v>39.917999999999999</v>
      </c>
      <c r="C18" s="85">
        <v>20304784</v>
      </c>
      <c r="D18" s="115">
        <v>18395155</v>
      </c>
      <c r="E18" s="116">
        <v>20044746</v>
      </c>
      <c r="F18" s="85">
        <f t="shared" si="2"/>
        <v>688.38683599282422</v>
      </c>
      <c r="G18" s="117">
        <f t="shared" si="0"/>
        <v>623.64527236771301</v>
      </c>
      <c r="H18" s="85">
        <f t="shared" si="1"/>
        <v>679.57084779723925</v>
      </c>
      <c r="I18" s="118">
        <f t="shared" si="3"/>
        <v>663.86765205259223</v>
      </c>
      <c r="J18" s="83">
        <f t="shared" si="4"/>
        <v>28.668336570766336</v>
      </c>
      <c r="K18" s="57"/>
      <c r="L18" s="15"/>
      <c r="M18" s="15"/>
      <c r="N18" s="14"/>
    </row>
    <row r="19" spans="1:14" x14ac:dyDescent="0.35">
      <c r="A19" s="85" t="s">
        <v>23</v>
      </c>
      <c r="B19" s="85">
        <v>40.067999999999998</v>
      </c>
      <c r="C19" s="85">
        <v>27523599</v>
      </c>
      <c r="D19" s="115">
        <v>27579207</v>
      </c>
      <c r="E19" s="116">
        <v>28030003</v>
      </c>
      <c r="F19" s="85">
        <f t="shared" si="2"/>
        <v>933.12409680128894</v>
      </c>
      <c r="G19" s="117">
        <f t="shared" si="0"/>
        <v>935.00935769231296</v>
      </c>
      <c r="H19" s="85">
        <f t="shared" si="1"/>
        <v>950.29255558883915</v>
      </c>
      <c r="I19" s="118">
        <f t="shared" si="3"/>
        <v>939.47533669414713</v>
      </c>
      <c r="J19" s="83">
        <f t="shared" si="4"/>
        <v>7.6875536038703292</v>
      </c>
      <c r="K19" s="57"/>
      <c r="L19" s="15"/>
      <c r="M19" s="15"/>
      <c r="N19" s="14"/>
    </row>
    <row r="20" spans="1:14" x14ac:dyDescent="0.35">
      <c r="A20" s="85" t="s">
        <v>24</v>
      </c>
      <c r="B20" s="85">
        <v>40.387999999999998</v>
      </c>
      <c r="C20" s="85">
        <v>11031204</v>
      </c>
      <c r="D20" s="115">
        <v>12374370</v>
      </c>
      <c r="E20" s="116">
        <v>11577894</v>
      </c>
      <c r="F20" s="85">
        <f t="shared" si="2"/>
        <v>373.98751046804472</v>
      </c>
      <c r="G20" s="117">
        <f t="shared" si="0"/>
        <v>419.52445353294695</v>
      </c>
      <c r="H20" s="85">
        <f t="shared" si="1"/>
        <v>392.52177310136881</v>
      </c>
      <c r="I20" s="118">
        <f t="shared" si="3"/>
        <v>395.34457903412016</v>
      </c>
      <c r="J20" s="83">
        <f t="shared" si="4"/>
        <v>18.697227440176242</v>
      </c>
      <c r="K20" s="57"/>
      <c r="L20" s="15"/>
      <c r="M20" s="15"/>
      <c r="N20" s="14"/>
    </row>
    <row r="21" spans="1:14" x14ac:dyDescent="0.35">
      <c r="A21" s="85" t="s">
        <v>25</v>
      </c>
      <c r="B21" s="85">
        <v>40.655000000000001</v>
      </c>
      <c r="C21" s="85">
        <v>111733649</v>
      </c>
      <c r="D21" s="115">
        <v>107222525</v>
      </c>
      <c r="E21" s="116">
        <v>107426239</v>
      </c>
      <c r="F21" s="85">
        <f t="shared" si="2"/>
        <v>3788.0714766058472</v>
      </c>
      <c r="G21" s="117">
        <f t="shared" si="0"/>
        <v>3635.1322295234218</v>
      </c>
      <c r="H21" s="85">
        <f t="shared" si="1"/>
        <v>3642.0386825005839</v>
      </c>
      <c r="I21" s="118">
        <f t="shared" si="3"/>
        <v>3688.4141295432842</v>
      </c>
      <c r="J21" s="83">
        <f t="shared" si="4"/>
        <v>70.524770545969773</v>
      </c>
      <c r="K21" s="57"/>
      <c r="L21" s="15"/>
      <c r="M21" s="15"/>
      <c r="N21" s="14"/>
    </row>
    <row r="22" spans="1:14" s="102" customFormat="1" x14ac:dyDescent="0.35">
      <c r="A22" s="85" t="s">
        <v>26</v>
      </c>
      <c r="B22" s="85">
        <v>41.875999999999998</v>
      </c>
      <c r="C22" s="85">
        <v>14697693</v>
      </c>
      <c r="D22" s="115">
        <v>15207247</v>
      </c>
      <c r="E22" s="116">
        <v>13153575</v>
      </c>
      <c r="F22" s="85">
        <f t="shared" si="2"/>
        <v>498.29135737981164</v>
      </c>
      <c r="G22" s="117">
        <f t="shared" si="0"/>
        <v>515.56660964683829</v>
      </c>
      <c r="H22" s="85">
        <f t="shared" si="1"/>
        <v>445.94160057276713</v>
      </c>
      <c r="I22" s="118">
        <f t="shared" si="3"/>
        <v>486.59985586647235</v>
      </c>
      <c r="J22" s="83">
        <f t="shared" si="4"/>
        <v>29.602126926607081</v>
      </c>
      <c r="K22" s="99"/>
      <c r="L22" s="100"/>
      <c r="M22" s="100"/>
      <c r="N22" s="101"/>
    </row>
    <row r="23" spans="1:14" x14ac:dyDescent="0.35">
      <c r="A23" s="133" t="s">
        <v>26</v>
      </c>
      <c r="B23" s="85">
        <v>42.179000000000002</v>
      </c>
      <c r="C23" s="85">
        <v>12970115</v>
      </c>
      <c r="D23" s="115">
        <v>12597253</v>
      </c>
      <c r="E23" s="116">
        <v>11083670</v>
      </c>
      <c r="F23" s="85">
        <f t="shared" si="2"/>
        <v>439.7218127172921</v>
      </c>
      <c r="G23" s="117">
        <f t="shared" si="0"/>
        <v>427.08078721108842</v>
      </c>
      <c r="H23" s="85">
        <f t="shared" si="1"/>
        <v>375.76624910112741</v>
      </c>
      <c r="I23" s="118">
        <f t="shared" si="3"/>
        <v>414.18961634316929</v>
      </c>
      <c r="J23" s="83">
        <f t="shared" si="4"/>
        <v>27.655201368817124</v>
      </c>
      <c r="K23" s="57"/>
      <c r="L23" s="15"/>
      <c r="M23" s="15"/>
      <c r="N23" s="14"/>
    </row>
    <row r="24" spans="1:14" s="64" customFormat="1" x14ac:dyDescent="0.35">
      <c r="A24" s="85" t="s">
        <v>27</v>
      </c>
      <c r="B24" s="85">
        <v>42.267000000000003</v>
      </c>
      <c r="C24" s="85">
        <v>2696639</v>
      </c>
      <c r="D24" s="115">
        <v>583737</v>
      </c>
      <c r="E24" s="116">
        <v>294030</v>
      </c>
      <c r="F24" s="85">
        <f t="shared" si="2"/>
        <v>91.423321175189727</v>
      </c>
      <c r="G24" s="117">
        <f t="shared" si="0"/>
        <v>19.790255660042639</v>
      </c>
      <c r="H24" s="85">
        <f t="shared" si="1"/>
        <v>9.9684084985572916</v>
      </c>
      <c r="I24" s="118">
        <f t="shared" si="3"/>
        <v>40.393995111263223</v>
      </c>
      <c r="J24" s="83">
        <f t="shared" si="4"/>
        <v>36.305291251825267</v>
      </c>
      <c r="K24" s="62"/>
      <c r="L24" s="96"/>
      <c r="M24" s="96"/>
      <c r="N24" s="97"/>
    </row>
    <row r="25" spans="1:14" s="121" customFormat="1" x14ac:dyDescent="0.35">
      <c r="A25" s="85" t="s">
        <v>27</v>
      </c>
      <c r="B25" s="85">
        <v>42.463999999999999</v>
      </c>
      <c r="C25" s="85">
        <v>1462301</v>
      </c>
      <c r="D25" s="115">
        <v>1555746</v>
      </c>
      <c r="E25" s="116">
        <v>1519348</v>
      </c>
      <c r="F25" s="85">
        <f t="shared" si="2"/>
        <v>49.575940264084707</v>
      </c>
      <c r="G25" s="117">
        <f t="shared" si="0"/>
        <v>52.743977308426054</v>
      </c>
      <c r="H25" s="85">
        <f t="shared" si="1"/>
        <v>51.509987128748847</v>
      </c>
      <c r="I25" s="118">
        <f t="shared" si="3"/>
        <v>51.276634900419872</v>
      </c>
      <c r="J25" s="83">
        <f t="shared" si="4"/>
        <v>1.3038288807532319</v>
      </c>
      <c r="K25" s="57"/>
      <c r="L25" s="119"/>
      <c r="M25" s="119"/>
      <c r="N25" s="120"/>
    </row>
    <row r="26" spans="1:14" s="102" customFormat="1" x14ac:dyDescent="0.35">
      <c r="A26" s="133" t="s">
        <v>28</v>
      </c>
      <c r="B26" s="85">
        <v>42.555</v>
      </c>
      <c r="C26" s="85">
        <v>1256016</v>
      </c>
      <c r="D26" s="115">
        <v>1301667</v>
      </c>
      <c r="E26" s="116">
        <v>1206068</v>
      </c>
      <c r="F26" s="85">
        <f t="shared" si="2"/>
        <v>42.582323466054262</v>
      </c>
      <c r="G26" s="117">
        <f t="shared" si="0"/>
        <v>44.130015253857003</v>
      </c>
      <c r="H26" s="85">
        <f t="shared" si="1"/>
        <v>40.888951811168916</v>
      </c>
      <c r="I26" s="118">
        <f t="shared" si="3"/>
        <v>42.533763510360053</v>
      </c>
      <c r="J26" s="83">
        <f t="shared" si="4"/>
        <v>1.3236040726881677</v>
      </c>
      <c r="K26" s="99"/>
      <c r="L26" s="100"/>
      <c r="M26" s="100"/>
      <c r="N26" s="101"/>
    </row>
    <row r="27" spans="1:14" x14ac:dyDescent="0.35">
      <c r="A27" s="133" t="s">
        <v>28</v>
      </c>
      <c r="B27" s="85">
        <v>42.66</v>
      </c>
      <c r="C27" s="85">
        <v>1271348</v>
      </c>
      <c r="D27" s="115">
        <v>1374118</v>
      </c>
      <c r="E27" s="116">
        <v>1132587</v>
      </c>
      <c r="F27" s="85">
        <f t="shared" si="2"/>
        <v>43.102119538223363</v>
      </c>
      <c r="G27" s="117">
        <f t="shared" si="0"/>
        <v>46.586299184506849</v>
      </c>
      <c r="H27" s="85">
        <f t="shared" si="1"/>
        <v>38.397748107864864</v>
      </c>
      <c r="I27" s="118">
        <f t="shared" si="3"/>
        <v>42.69538894353169</v>
      </c>
      <c r="J27" s="83">
        <f t="shared" si="4"/>
        <v>3.3553106678008557</v>
      </c>
      <c r="K27" s="57"/>
      <c r="L27" s="15"/>
      <c r="M27" s="15"/>
      <c r="N27" s="14"/>
    </row>
    <row r="28" spans="1:14" x14ac:dyDescent="0.35">
      <c r="A28" s="85" t="s">
        <v>29</v>
      </c>
      <c r="B28" s="85">
        <v>42.976999999999997</v>
      </c>
      <c r="C28" s="85">
        <v>1201393</v>
      </c>
      <c r="D28" s="115">
        <v>1029308</v>
      </c>
      <c r="E28" s="116">
        <v>1127830</v>
      </c>
      <c r="F28" s="85">
        <f t="shared" si="2"/>
        <v>40.730456726549129</v>
      </c>
      <c r="G28" s="117">
        <f t="shared" si="0"/>
        <v>34.896311991405668</v>
      </c>
      <c r="H28" s="85">
        <f t="shared" si="1"/>
        <v>38.236473002509506</v>
      </c>
      <c r="I28" s="118">
        <f t="shared" si="3"/>
        <v>37.954413906821436</v>
      </c>
      <c r="J28" s="83">
        <f t="shared" si="4"/>
        <v>2.390115645423295</v>
      </c>
      <c r="K28" s="57"/>
      <c r="L28" s="15"/>
      <c r="M28" s="15"/>
      <c r="N28" s="14"/>
    </row>
    <row r="29" spans="1:14" x14ac:dyDescent="0.35">
      <c r="A29" s="85" t="s">
        <v>29</v>
      </c>
      <c r="B29" s="85">
        <v>43.133000000000003</v>
      </c>
      <c r="C29" s="85">
        <v>573542</v>
      </c>
      <c r="D29" s="115">
        <v>526295</v>
      </c>
      <c r="E29" s="116">
        <v>573642</v>
      </c>
      <c r="F29" s="85">
        <f t="shared" si="2"/>
        <v>19.444617716149871</v>
      </c>
      <c r="G29" s="117">
        <f t="shared" si="0"/>
        <v>17.842817232079071</v>
      </c>
      <c r="H29" s="85">
        <f t="shared" si="1"/>
        <v>19.448007985339597</v>
      </c>
      <c r="I29" s="118">
        <f t="shared" si="3"/>
        <v>18.911814311189513</v>
      </c>
      <c r="J29" s="83">
        <f t="shared" si="4"/>
        <v>0.75589635084945672</v>
      </c>
      <c r="K29" s="57"/>
      <c r="L29" s="15"/>
      <c r="M29" s="15"/>
      <c r="N29" s="14"/>
    </row>
    <row r="30" spans="1:14" x14ac:dyDescent="0.35">
      <c r="A30" s="85" t="s">
        <v>30</v>
      </c>
      <c r="B30" s="85">
        <v>43.287999999999997</v>
      </c>
      <c r="C30" s="85">
        <v>1253652</v>
      </c>
      <c r="D30" s="115">
        <v>1243423</v>
      </c>
      <c r="E30" s="116">
        <v>1243713</v>
      </c>
      <c r="F30" s="85">
        <f t="shared" si="2"/>
        <v>42.50217750240909</v>
      </c>
      <c r="G30" s="117">
        <f t="shared" si="0"/>
        <v>42.155386866991819</v>
      </c>
      <c r="H30" s="85">
        <f t="shared" si="1"/>
        <v>42.165218647642021</v>
      </c>
      <c r="I30" s="118">
        <f t="shared" si="3"/>
        <v>42.274261005680977</v>
      </c>
      <c r="J30" s="83">
        <f t="shared" si="4"/>
        <v>0.16121127563604329</v>
      </c>
      <c r="K30" s="57"/>
      <c r="L30" s="15"/>
      <c r="M30" s="15"/>
      <c r="N30" s="14"/>
    </row>
    <row r="31" spans="1:14" s="64" customFormat="1" x14ac:dyDescent="0.35">
      <c r="A31" s="85" t="s">
        <v>31</v>
      </c>
      <c r="B31" s="85">
        <v>45.088000000000001</v>
      </c>
      <c r="C31" s="85">
        <v>225365257</v>
      </c>
      <c r="D31" s="115">
        <v>228300476</v>
      </c>
      <c r="E31" s="116">
        <v>227661197</v>
      </c>
      <c r="F31" s="85">
        <f t="shared" si="2"/>
        <v>7640.4888724223656</v>
      </c>
      <c r="G31" s="117">
        <f t="shared" si="0"/>
        <v>7740.0006978304082</v>
      </c>
      <c r="H31" s="85">
        <f t="shared" si="1"/>
        <v>7718.3274188570076</v>
      </c>
      <c r="I31" s="118">
        <f t="shared" si="3"/>
        <v>7699.6056630365938</v>
      </c>
      <c r="J31" s="83">
        <f t="shared" si="4"/>
        <v>42.728046641985912</v>
      </c>
      <c r="K31" s="62"/>
      <c r="L31" s="96"/>
      <c r="M31" s="96"/>
      <c r="N31" s="97"/>
    </row>
    <row r="32" spans="1:14" s="102" customFormat="1" x14ac:dyDescent="0.35">
      <c r="A32" s="85" t="s">
        <v>32</v>
      </c>
      <c r="B32" s="85">
        <v>45.235999999999997</v>
      </c>
      <c r="C32" s="85">
        <v>3119795</v>
      </c>
      <c r="D32" s="115">
        <v>3293394</v>
      </c>
      <c r="E32" s="116">
        <v>3256231</v>
      </c>
      <c r="F32" s="85">
        <f t="shared" si="2"/>
        <v>105.76944866767522</v>
      </c>
      <c r="G32" s="117">
        <f t="shared" si="0"/>
        <v>111.65492207835115</v>
      </c>
      <c r="H32" s="85">
        <f t="shared" si="1"/>
        <v>110.39499633937254</v>
      </c>
      <c r="I32" s="118">
        <f t="shared" si="3"/>
        <v>109.27312236179962</v>
      </c>
      <c r="J32" s="83">
        <f t="shared" si="4"/>
        <v>2.5303030428665747</v>
      </c>
      <c r="K32" s="99"/>
      <c r="L32" s="100"/>
      <c r="M32" s="100"/>
      <c r="N32" s="101"/>
    </row>
    <row r="33" spans="1:14" x14ac:dyDescent="0.35">
      <c r="A33" s="85" t="s">
        <v>32</v>
      </c>
      <c r="B33" s="85">
        <v>46.014000000000003</v>
      </c>
      <c r="C33" s="85">
        <v>121516</v>
      </c>
      <c r="D33" s="115">
        <v>123004</v>
      </c>
      <c r="E33" s="116">
        <v>155292</v>
      </c>
      <c r="F33" s="85">
        <f t="shared" si="2"/>
        <v>4.119719508589899</v>
      </c>
      <c r="G33" s="117">
        <f t="shared" si="0"/>
        <v>4.1701667141330514</v>
      </c>
      <c r="H33" s="85">
        <f t="shared" si="1"/>
        <v>5.2648168301124336</v>
      </c>
      <c r="I33" s="118">
        <f t="shared" si="3"/>
        <v>4.5182343509451277</v>
      </c>
      <c r="J33" s="83">
        <f t="shared" si="4"/>
        <v>0.52831510722703845</v>
      </c>
      <c r="K33" s="57"/>
      <c r="L33" s="15"/>
      <c r="M33" s="15"/>
      <c r="N33" s="14"/>
    </row>
    <row r="34" spans="1:14" x14ac:dyDescent="0.35">
      <c r="A34" s="85" t="s">
        <v>33</v>
      </c>
      <c r="B34" s="85">
        <v>46.402000000000001</v>
      </c>
      <c r="C34" s="85">
        <v>428449</v>
      </c>
      <c r="D34" s="115">
        <v>414222</v>
      </c>
      <c r="E34" s="116">
        <v>450842</v>
      </c>
      <c r="F34" s="85">
        <f t="shared" si="2"/>
        <v>14.525574440697795</v>
      </c>
      <c r="G34" s="117">
        <f t="shared" si="0"/>
        <v>14.043240843075189</v>
      </c>
      <c r="H34" s="85">
        <f t="shared" si="1"/>
        <v>15.284757420353593</v>
      </c>
      <c r="I34" s="118">
        <f t="shared" si="3"/>
        <v>14.617857568042192</v>
      </c>
      <c r="J34" s="83">
        <f t="shared" si="4"/>
        <v>0.51103032174136021</v>
      </c>
      <c r="K34" s="57"/>
      <c r="L34" s="15"/>
      <c r="M34" s="15"/>
      <c r="N34" s="14"/>
    </row>
    <row r="35" spans="1:14" x14ac:dyDescent="0.35">
      <c r="A35" s="85" t="s">
        <v>33</v>
      </c>
      <c r="B35" s="85">
        <v>46.527000000000001</v>
      </c>
      <c r="C35" s="85">
        <v>1287276</v>
      </c>
      <c r="D35" s="115">
        <v>1552924</v>
      </c>
      <c r="E35" s="116">
        <v>1328160</v>
      </c>
      <c r="F35" s="85">
        <f t="shared" si="2"/>
        <v>43.642121614763241</v>
      </c>
      <c r="G35" s="117">
        <f t="shared" si="0"/>
        <v>52.648303911891929</v>
      </c>
      <c r="H35" s="85">
        <f t="shared" si="1"/>
        <v>45.028199270291644</v>
      </c>
      <c r="I35" s="118">
        <f t="shared" si="3"/>
        <v>47.106208265648938</v>
      </c>
      <c r="J35" s="83">
        <f t="shared" si="4"/>
        <v>3.9594966793661976</v>
      </c>
      <c r="K35" s="57"/>
      <c r="L35" s="15"/>
      <c r="M35" s="15"/>
      <c r="N35" s="14"/>
    </row>
    <row r="36" spans="1:14" s="102" customFormat="1" x14ac:dyDescent="0.35">
      <c r="A36" s="85" t="s">
        <v>34</v>
      </c>
      <c r="B36" s="85">
        <v>552424</v>
      </c>
      <c r="C36" s="85">
        <v>552424</v>
      </c>
      <c r="D36" s="115">
        <v>464697</v>
      </c>
      <c r="E36" s="116">
        <v>443764</v>
      </c>
      <c r="F36" s="85">
        <f t="shared" si="2"/>
        <v>18.728660668663107</v>
      </c>
      <c r="G36" s="117">
        <f t="shared" si="0"/>
        <v>15.754479216590408</v>
      </c>
      <c r="H36" s="85">
        <f t="shared" si="1"/>
        <v>15.044794167104641</v>
      </c>
      <c r="I36" s="118">
        <f t="shared" si="3"/>
        <v>16.509311350786053</v>
      </c>
      <c r="J36" s="83">
        <f t="shared" si="4"/>
        <v>1.5958376616345653</v>
      </c>
      <c r="K36" s="99"/>
      <c r="L36" s="100"/>
      <c r="M36" s="100"/>
      <c r="N36" s="101"/>
    </row>
    <row r="37" spans="1:14" x14ac:dyDescent="0.35">
      <c r="A37" s="85" t="s">
        <v>34</v>
      </c>
      <c r="B37" s="85">
        <v>190160</v>
      </c>
      <c r="C37" s="85">
        <v>190160</v>
      </c>
      <c r="D37" s="115">
        <v>157824</v>
      </c>
      <c r="E37" s="135">
        <v>128020</v>
      </c>
      <c r="F37" s="85">
        <f t="shared" si="2"/>
        <v>6.4469358911867989</v>
      </c>
      <c r="G37" s="117">
        <f t="shared" si="0"/>
        <v>5.3506584459963475</v>
      </c>
      <c r="H37" s="85">
        <f t="shared" si="1"/>
        <v>4.3402226166898084</v>
      </c>
      <c r="I37" s="118">
        <f t="shared" si="3"/>
        <v>5.3792723179576507</v>
      </c>
      <c r="J37" s="83">
        <f t="shared" si="4"/>
        <v>0.86030005249599506</v>
      </c>
      <c r="K37" s="57"/>
      <c r="L37" s="15"/>
      <c r="M37" s="15"/>
      <c r="N37" s="14"/>
    </row>
    <row r="38" spans="1:14" x14ac:dyDescent="0.35">
      <c r="A38" s="85" t="s">
        <v>35</v>
      </c>
      <c r="B38" s="85">
        <v>47.722999999999999</v>
      </c>
      <c r="C38" s="85">
        <v>328020</v>
      </c>
      <c r="D38" s="115">
        <v>336020</v>
      </c>
      <c r="E38" s="116">
        <v>358020</v>
      </c>
      <c r="F38" s="85">
        <f t="shared" si="2"/>
        <v>11.120760996145846</v>
      </c>
      <c r="G38" s="117">
        <f t="shared" si="0"/>
        <v>11.391982531324086</v>
      </c>
      <c r="H38" s="85">
        <f t="shared" si="1"/>
        <v>12.137841753064251</v>
      </c>
      <c r="I38" s="118">
        <f t="shared" si="3"/>
        <v>11.550195093511393</v>
      </c>
      <c r="J38" s="83">
        <f t="shared" si="4"/>
        <v>0.43002847010311129</v>
      </c>
      <c r="K38" s="57"/>
      <c r="L38" s="15"/>
      <c r="M38" s="15"/>
      <c r="N38" s="14"/>
    </row>
    <row r="39" spans="1:14" ht="15" thickBot="1" x14ac:dyDescent="0.4">
      <c r="A39" s="136" t="s">
        <v>36</v>
      </c>
      <c r="B39" s="82">
        <v>52.023000000000003</v>
      </c>
      <c r="C39" s="82">
        <v>14591494</v>
      </c>
      <c r="D39" s="137">
        <v>18185725</v>
      </c>
      <c r="E39" s="138">
        <v>15174315</v>
      </c>
      <c r="F39" s="82">
        <f t="shared" si="2"/>
        <v>494.69092540301233</v>
      </c>
      <c r="G39" s="139">
        <f t="shared" si="0"/>
        <v>616.54503160366562</v>
      </c>
      <c r="H39" s="82">
        <f t="shared" si="1"/>
        <v>514.45012619727709</v>
      </c>
      <c r="I39" s="140">
        <f t="shared" si="3"/>
        <v>541.89536106798494</v>
      </c>
      <c r="J39" s="84">
        <f t="shared" si="4"/>
        <v>53.39810538038008</v>
      </c>
      <c r="K39" s="1"/>
      <c r="L39" s="15"/>
      <c r="M39" s="15"/>
      <c r="N39" s="14"/>
    </row>
    <row r="40" spans="1:14" x14ac:dyDescent="0.35">
      <c r="A40" s="80" t="s">
        <v>65</v>
      </c>
      <c r="B40" s="80">
        <v>1415816.7777777778</v>
      </c>
      <c r="C40" s="1">
        <f>SUM(C3:C39)</f>
        <v>1276088148</v>
      </c>
      <c r="D40" s="15">
        <f>SUM(D3:D39)</f>
        <v>1284972852</v>
      </c>
      <c r="E40" s="26" t="s">
        <v>66</v>
      </c>
      <c r="F40" s="26">
        <f>SUM(F3:F39)</f>
        <v>43262.823315414869</v>
      </c>
      <c r="G40" s="26">
        <f t="shared" ref="G40:H40" si="5">SUM(G3:G39)</f>
        <v>43564.038697725417</v>
      </c>
      <c r="H40" s="26">
        <f t="shared" si="5"/>
        <v>42756.477966742554</v>
      </c>
      <c r="I40" s="25">
        <f t="shared" si="3"/>
        <v>43194.446659960951</v>
      </c>
      <c r="J40" s="93">
        <f t="shared" si="4"/>
        <v>333.21175330880544</v>
      </c>
      <c r="K40" s="1"/>
      <c r="L40" s="15"/>
      <c r="M40" s="15"/>
      <c r="N40" s="14"/>
    </row>
    <row r="41" spans="1:14" x14ac:dyDescent="0.35">
      <c r="D41" s="15">
        <f>SUM(E3:E39)</f>
        <v>1261152893</v>
      </c>
      <c r="E41" s="28" t="s">
        <v>67</v>
      </c>
      <c r="F41" s="28">
        <f>SUM(F31:F37,F22:F29,F18,F12:F16,F5:F6)</f>
        <v>27230.025645345981</v>
      </c>
      <c r="G41" s="28">
        <f t="shared" ref="G41:H41" si="6">SUM(G31:G37,G22:G29,G18,G12:G16,G5:G6)</f>
        <v>27507.576779198753</v>
      </c>
      <c r="H41" s="28">
        <f t="shared" si="6"/>
        <v>26815.048017434143</v>
      </c>
      <c r="I41" s="19">
        <f t="shared" si="3"/>
        <v>27184.21681399296</v>
      </c>
      <c r="J41" s="20">
        <f t="shared" si="4"/>
        <v>284.57319883204411</v>
      </c>
      <c r="K41" s="10" t="s">
        <v>85</v>
      </c>
      <c r="L41" s="15"/>
      <c r="M41" s="15"/>
      <c r="N41" s="14"/>
    </row>
    <row r="42" spans="1:14" x14ac:dyDescent="0.35">
      <c r="A42" s="1"/>
      <c r="C42" s="15"/>
      <c r="D42" s="15"/>
      <c r="E42" s="29" t="s">
        <v>68</v>
      </c>
      <c r="F42" s="29">
        <f>SUM(F22,F23,F31,F32,F33,F12)</f>
        <v>12497.135396129019</v>
      </c>
      <c r="G42" s="29">
        <f t="shared" ref="G42:H42" si="7">SUM(G22,G23,G31,G32,G33,G12)</f>
        <v>12819.900244782144</v>
      </c>
      <c r="H42" s="29">
        <f t="shared" si="7"/>
        <v>12399.455706093799</v>
      </c>
      <c r="I42" s="21">
        <f t="shared" si="3"/>
        <v>12572.163782334988</v>
      </c>
      <c r="J42" s="22">
        <f t="shared" si="4"/>
        <v>179.6577237985569</v>
      </c>
      <c r="K42" s="10">
        <f>I42/I130*100</f>
        <v>51.868832195805545</v>
      </c>
      <c r="L42" s="15"/>
      <c r="M42" s="15"/>
      <c r="N42" s="14"/>
    </row>
    <row r="43" spans="1:14" x14ac:dyDescent="0.35">
      <c r="A43" s="1"/>
      <c r="C43" s="1"/>
      <c r="D43" s="15"/>
      <c r="E43" s="1"/>
      <c r="F43" s="1"/>
      <c r="G43" s="1"/>
      <c r="H43" s="1"/>
      <c r="I43" s="103"/>
      <c r="J43" s="104"/>
      <c r="K43" s="1"/>
      <c r="L43" s="15"/>
      <c r="M43" s="15"/>
      <c r="N43" s="14"/>
    </row>
    <row r="44" spans="1:14" x14ac:dyDescent="0.35">
      <c r="A44" s="1"/>
      <c r="C44" s="1"/>
      <c r="D44" s="15"/>
      <c r="E44" s="1"/>
      <c r="F44" s="1"/>
      <c r="G44" s="1"/>
      <c r="H44" s="1"/>
      <c r="I44" s="103"/>
      <c r="J44" s="104"/>
      <c r="K44" s="1"/>
      <c r="L44" s="15"/>
      <c r="M44" s="15"/>
      <c r="N44" s="14"/>
    </row>
    <row r="45" spans="1:14" ht="15" thickBot="1" x14ac:dyDescent="0.4">
      <c r="A45" s="1"/>
      <c r="C45" s="216"/>
      <c r="D45" s="216"/>
      <c r="E45" s="216"/>
      <c r="F45" s="216"/>
      <c r="G45" s="216"/>
      <c r="H45" s="216"/>
      <c r="I45" s="216"/>
      <c r="J45" s="216"/>
      <c r="K45" s="1"/>
      <c r="L45" s="15"/>
      <c r="M45" s="15"/>
      <c r="N45" s="14"/>
    </row>
    <row r="46" spans="1:14" ht="19" thickBot="1" x14ac:dyDescent="0.5">
      <c r="C46" s="217" t="s">
        <v>72</v>
      </c>
      <c r="D46" s="215"/>
      <c r="E46" s="215"/>
      <c r="F46" s="218"/>
      <c r="G46" s="215"/>
      <c r="H46" s="215"/>
      <c r="I46" s="215"/>
      <c r="J46" s="219"/>
      <c r="K46" s="1"/>
      <c r="L46" s="15"/>
      <c r="M46" s="15"/>
      <c r="N46" s="14"/>
    </row>
    <row r="47" spans="1:14" ht="15" thickBot="1" x14ac:dyDescent="0.4">
      <c r="A47" s="77" t="s">
        <v>3</v>
      </c>
      <c r="B47" s="77" t="s">
        <v>4</v>
      </c>
      <c r="C47" s="77" t="s">
        <v>58</v>
      </c>
      <c r="D47" s="77" t="s">
        <v>59</v>
      </c>
      <c r="E47" s="4" t="s">
        <v>60</v>
      </c>
      <c r="F47" s="77" t="s">
        <v>61</v>
      </c>
      <c r="G47" s="5" t="s">
        <v>62</v>
      </c>
      <c r="H47" s="77" t="s">
        <v>63</v>
      </c>
      <c r="I47" s="77" t="s">
        <v>64</v>
      </c>
      <c r="J47" s="81" t="s">
        <v>8</v>
      </c>
      <c r="K47" s="1"/>
      <c r="L47" s="15"/>
      <c r="M47" s="15"/>
      <c r="N47" s="14"/>
    </row>
    <row r="48" spans="1:14" x14ac:dyDescent="0.35">
      <c r="A48" s="128" t="s">
        <v>9</v>
      </c>
      <c r="B48" s="85">
        <v>31.652999999999999</v>
      </c>
      <c r="C48" s="85">
        <v>31664513</v>
      </c>
      <c r="D48" s="115">
        <v>32574940</v>
      </c>
      <c r="E48" s="129">
        <v>30218553</v>
      </c>
      <c r="F48" s="85">
        <f t="shared" ref="F48:F84" si="8">C48/$B$40*48</f>
        <v>1073.5122283164228</v>
      </c>
      <c r="G48" s="130">
        <f t="shared" ref="G48:G84" si="9">D48/$B$40*48</f>
        <v>1104.3781543923881</v>
      </c>
      <c r="H48" s="131">
        <f t="shared" ref="H48:H84" si="10">E48/$B$40*48</f>
        <v>1024.4902919406318</v>
      </c>
      <c r="I48" s="132">
        <f>AVERAGE(F48:H48)</f>
        <v>1067.4602248831475</v>
      </c>
      <c r="J48" s="86">
        <f>_xlfn.STDEV.P(F48:H48)</f>
        <v>32.893643772467293</v>
      </c>
      <c r="K48" s="1"/>
      <c r="L48" s="15"/>
      <c r="M48" s="15"/>
      <c r="N48" s="14"/>
    </row>
    <row r="49" spans="1:14" x14ac:dyDescent="0.35">
      <c r="A49" s="85" t="s">
        <v>10</v>
      </c>
      <c r="B49" s="85">
        <v>32.999000000000002</v>
      </c>
      <c r="C49" s="85">
        <v>29641057</v>
      </c>
      <c r="D49" s="115">
        <v>29723246</v>
      </c>
      <c r="E49" s="116">
        <v>28552161</v>
      </c>
      <c r="F49" s="85">
        <f t="shared" si="8"/>
        <v>1004.9116229807199</v>
      </c>
      <c r="G49" s="117">
        <f t="shared" si="9"/>
        <v>1007.6980513250655</v>
      </c>
      <c r="H49" s="85">
        <f t="shared" si="10"/>
        <v>967.99511738453918</v>
      </c>
      <c r="I49" s="118">
        <f t="shared" ref="I49:I87" si="11">AVERAGE(F49:H49)</f>
        <v>993.53493056344166</v>
      </c>
      <c r="J49" s="83">
        <f t="shared" ref="J49:J87" si="12">_xlfn.STDEV.P(F49:H49)</f>
        <v>18.095166732942239</v>
      </c>
      <c r="K49" s="1"/>
      <c r="L49" s="15"/>
      <c r="M49" s="15"/>
      <c r="N49" s="14"/>
    </row>
    <row r="50" spans="1:14" x14ac:dyDescent="0.35">
      <c r="A50" s="133" t="s">
        <v>11</v>
      </c>
      <c r="B50" s="85">
        <v>34.890999999999998</v>
      </c>
      <c r="C50" s="85">
        <v>15555854</v>
      </c>
      <c r="D50" s="115">
        <v>16071647</v>
      </c>
      <c r="E50" s="116">
        <v>15044104</v>
      </c>
      <c r="F50" s="85">
        <f t="shared" si="8"/>
        <v>527.38532536107346</v>
      </c>
      <c r="G50" s="117">
        <f t="shared" si="9"/>
        <v>544.8720965228473</v>
      </c>
      <c r="H50" s="85">
        <f t="shared" si="10"/>
        <v>510.03562278264036</v>
      </c>
      <c r="I50" s="118">
        <f t="shared" si="11"/>
        <v>527.43101488885372</v>
      </c>
      <c r="J50" s="83">
        <f t="shared" si="12"/>
        <v>14.221967545848301</v>
      </c>
      <c r="K50" s="1"/>
      <c r="L50" s="15"/>
      <c r="M50" s="15"/>
      <c r="N50" s="14"/>
    </row>
    <row r="51" spans="1:14" x14ac:dyDescent="0.35">
      <c r="A51" s="85" t="s">
        <v>11</v>
      </c>
      <c r="B51" s="85">
        <v>35.368000000000002</v>
      </c>
      <c r="C51" s="85">
        <v>8679983</v>
      </c>
      <c r="D51" s="115">
        <v>8298456</v>
      </c>
      <c r="E51" s="116">
        <v>8760346</v>
      </c>
      <c r="F51" s="85">
        <f t="shared" si="8"/>
        <v>294.27478932262972</v>
      </c>
      <c r="G51" s="117">
        <f t="shared" si="9"/>
        <v>281.3399969911361</v>
      </c>
      <c r="H51" s="85">
        <f t="shared" si="10"/>
        <v>296.99931135157084</v>
      </c>
      <c r="I51" s="118">
        <f t="shared" si="11"/>
        <v>290.87136588844555</v>
      </c>
      <c r="J51" s="83">
        <f t="shared" si="12"/>
        <v>6.8308613348535001</v>
      </c>
      <c r="K51" s="1"/>
      <c r="L51" s="15"/>
      <c r="M51" s="15"/>
      <c r="N51" s="14"/>
    </row>
    <row r="52" spans="1:14" x14ac:dyDescent="0.35">
      <c r="A52" s="85" t="s">
        <v>12</v>
      </c>
      <c r="B52" s="85">
        <v>35.786000000000001</v>
      </c>
      <c r="C52" s="85">
        <v>42848757</v>
      </c>
      <c r="D52" s="115">
        <v>43490455</v>
      </c>
      <c r="E52" s="134">
        <v>43686967</v>
      </c>
      <c r="F52" s="85">
        <f t="shared" si="8"/>
        <v>1452.6882067524275</v>
      </c>
      <c r="G52" s="117">
        <f t="shared" si="9"/>
        <v>1474.4434963375284</v>
      </c>
      <c r="H52" s="85">
        <f t="shared" si="10"/>
        <v>1481.1057821276468</v>
      </c>
      <c r="I52" s="118">
        <f t="shared" si="11"/>
        <v>1469.4124950725343</v>
      </c>
      <c r="J52" s="83">
        <f t="shared" si="12"/>
        <v>12.134602804867479</v>
      </c>
      <c r="K52" s="1"/>
      <c r="L52" s="15"/>
      <c r="M52" s="15"/>
      <c r="N52" s="14"/>
    </row>
    <row r="53" spans="1:14" x14ac:dyDescent="0.35">
      <c r="A53" s="85" t="s">
        <v>13</v>
      </c>
      <c r="B53" s="85">
        <v>36.710999999999999</v>
      </c>
      <c r="C53" s="85">
        <v>4338888</v>
      </c>
      <c r="D53" s="115">
        <v>4507698</v>
      </c>
      <c r="E53" s="116">
        <v>5070779</v>
      </c>
      <c r="F53" s="85">
        <f t="shared" si="8"/>
        <v>147.09998304080619</v>
      </c>
      <c r="G53" s="117">
        <f t="shared" si="9"/>
        <v>152.82309645998606</v>
      </c>
      <c r="H53" s="85">
        <f t="shared" si="10"/>
        <v>171.9130581161985</v>
      </c>
      <c r="I53" s="118">
        <f t="shared" si="11"/>
        <v>157.27871253899693</v>
      </c>
      <c r="J53" s="83">
        <f t="shared" si="12"/>
        <v>10.608536174764131</v>
      </c>
      <c r="K53" s="13"/>
      <c r="M53" s="25"/>
      <c r="N53" s="1"/>
    </row>
    <row r="54" spans="1:14" x14ac:dyDescent="0.35">
      <c r="A54" s="85" t="s">
        <v>14</v>
      </c>
      <c r="B54" s="85">
        <v>36.997</v>
      </c>
      <c r="C54" s="85">
        <v>14338320</v>
      </c>
      <c r="D54" s="115">
        <v>14702860</v>
      </c>
      <c r="E54" s="116">
        <v>14446500</v>
      </c>
      <c r="F54" s="85">
        <f t="shared" si="8"/>
        <v>486.10764528461038</v>
      </c>
      <c r="G54" s="117">
        <f t="shared" si="9"/>
        <v>498.46653258884487</v>
      </c>
      <c r="H54" s="85">
        <f t="shared" si="10"/>
        <v>489.7752384940581</v>
      </c>
      <c r="I54" s="118">
        <f t="shared" si="11"/>
        <v>491.4498054558378</v>
      </c>
      <c r="J54" s="83">
        <f t="shared" si="12"/>
        <v>5.1825768836107731</v>
      </c>
      <c r="K54" s="19"/>
      <c r="M54" s="19"/>
      <c r="N54" s="20"/>
    </row>
    <row r="55" spans="1:14" x14ac:dyDescent="0.35">
      <c r="A55" s="85" t="s">
        <v>15</v>
      </c>
      <c r="B55" s="85">
        <v>37.253999999999998</v>
      </c>
      <c r="C55" s="85">
        <v>6426852</v>
      </c>
      <c r="D55" s="115">
        <v>6476421</v>
      </c>
      <c r="E55" s="116">
        <v>6565382</v>
      </c>
      <c r="F55" s="85">
        <f t="shared" si="8"/>
        <v>217.88758322541889</v>
      </c>
      <c r="G55" s="117">
        <f t="shared" si="9"/>
        <v>219.56810576007518</v>
      </c>
      <c r="H55" s="85">
        <f t="shared" si="10"/>
        <v>222.58412313394916</v>
      </c>
      <c r="I55" s="118">
        <f t="shared" si="11"/>
        <v>220.01327070648108</v>
      </c>
      <c r="J55" s="83">
        <f t="shared" si="12"/>
        <v>1.9430218132650665</v>
      </c>
      <c r="K55" s="21"/>
      <c r="M55" s="21"/>
      <c r="N55" s="22"/>
    </row>
    <row r="56" spans="1:14" x14ac:dyDescent="0.35">
      <c r="A56" s="85" t="s">
        <v>16</v>
      </c>
      <c r="B56" s="85">
        <v>37.701999999999998</v>
      </c>
      <c r="C56" s="85">
        <v>15349128</v>
      </c>
      <c r="D56" s="115">
        <v>16307086</v>
      </c>
      <c r="E56" s="116">
        <v>14996167</v>
      </c>
      <c r="F56" s="85">
        <f t="shared" si="8"/>
        <v>520.37675747591641</v>
      </c>
      <c r="G56" s="117">
        <f t="shared" si="9"/>
        <v>552.85411240045107</v>
      </c>
      <c r="H56" s="85">
        <f t="shared" si="10"/>
        <v>508.41042944116043</v>
      </c>
      <c r="I56" s="118">
        <f t="shared" si="11"/>
        <v>527.21376643917597</v>
      </c>
      <c r="J56" s="83">
        <f t="shared" si="12"/>
        <v>18.777091670778944</v>
      </c>
      <c r="K56" s="23"/>
      <c r="M56" s="23"/>
      <c r="N56" s="24"/>
    </row>
    <row r="57" spans="1:14" s="64" customFormat="1" x14ac:dyDescent="0.35">
      <c r="A57" s="85" t="s">
        <v>18</v>
      </c>
      <c r="B57" s="85">
        <v>38.713000000000001</v>
      </c>
      <c r="C57" s="85">
        <v>147019364</v>
      </c>
      <c r="D57" s="115">
        <v>126725227</v>
      </c>
      <c r="E57" s="116">
        <v>136006565</v>
      </c>
      <c r="F57" s="85">
        <f t="shared" si="8"/>
        <v>4984.3522006260855</v>
      </c>
      <c r="G57" s="117">
        <f t="shared" si="9"/>
        <v>4296.3263265938913</v>
      </c>
      <c r="H57" s="85">
        <f t="shared" si="10"/>
        <v>4610.9886692024102</v>
      </c>
      <c r="I57" s="118">
        <f t="shared" si="11"/>
        <v>4630.555732140796</v>
      </c>
      <c r="J57" s="83">
        <f t="shared" si="12"/>
        <v>281.22595102925959</v>
      </c>
    </row>
    <row r="58" spans="1:14" s="102" customFormat="1" x14ac:dyDescent="0.35">
      <c r="A58" s="85" t="s">
        <v>19</v>
      </c>
      <c r="B58" s="85">
        <v>38.823</v>
      </c>
      <c r="C58" s="85">
        <v>15203234</v>
      </c>
      <c r="D58" s="115">
        <v>16185125</v>
      </c>
      <c r="E58" s="116">
        <v>14620213</v>
      </c>
      <c r="F58" s="85">
        <f t="shared" si="8"/>
        <v>515.43055814425452</v>
      </c>
      <c r="G58" s="117">
        <f t="shared" si="9"/>
        <v>548.71930619396687</v>
      </c>
      <c r="H58" s="85">
        <f t="shared" si="10"/>
        <v>495.6645768116104</v>
      </c>
      <c r="I58" s="118">
        <f t="shared" si="11"/>
        <v>519.93814704994395</v>
      </c>
      <c r="J58" s="83">
        <f t="shared" si="12"/>
        <v>21.89276662531547</v>
      </c>
    </row>
    <row r="59" spans="1:14" x14ac:dyDescent="0.35">
      <c r="A59" s="85" t="s">
        <v>19</v>
      </c>
      <c r="B59" s="85">
        <v>38.877000000000002</v>
      </c>
      <c r="C59" s="85">
        <v>24209202</v>
      </c>
      <c r="D59" s="115">
        <v>28530550</v>
      </c>
      <c r="E59" s="116">
        <v>31216318</v>
      </c>
      <c r="F59" s="85">
        <f t="shared" si="8"/>
        <v>820.7571164850192</v>
      </c>
      <c r="G59" s="117">
        <f t="shared" si="9"/>
        <v>967.26244630994711</v>
      </c>
      <c r="H59" s="85">
        <f t="shared" si="10"/>
        <v>1058.3172113215214</v>
      </c>
      <c r="I59" s="118">
        <f t="shared" si="11"/>
        <v>948.7789247054958</v>
      </c>
      <c r="J59" s="83">
        <f t="shared" si="12"/>
        <v>97.860206733411061</v>
      </c>
    </row>
    <row r="60" spans="1:14" x14ac:dyDescent="0.35">
      <c r="A60" s="85" t="s">
        <v>20</v>
      </c>
      <c r="B60" s="85">
        <v>39.165999999999997</v>
      </c>
      <c r="C60" s="85">
        <v>342250507</v>
      </c>
      <c r="D60" s="115">
        <v>356631503</v>
      </c>
      <c r="E60" s="116">
        <v>387589270</v>
      </c>
      <c r="F60" s="85">
        <f t="shared" si="8"/>
        <v>11603.213490508933</v>
      </c>
      <c r="G60" s="117">
        <f t="shared" si="9"/>
        <v>12090.767967072952</v>
      </c>
      <c r="H60" s="85">
        <f t="shared" si="10"/>
        <v>13140.319603501739</v>
      </c>
      <c r="I60" s="118">
        <f t="shared" si="11"/>
        <v>12278.100353694541</v>
      </c>
      <c r="J60" s="83">
        <f t="shared" si="12"/>
        <v>641.34955001567778</v>
      </c>
    </row>
    <row r="61" spans="1:14" x14ac:dyDescent="0.35">
      <c r="A61" s="85" t="s">
        <v>20</v>
      </c>
      <c r="B61" s="85">
        <v>39.216000000000001</v>
      </c>
      <c r="C61" s="85">
        <v>5074108</v>
      </c>
      <c r="D61" s="115">
        <v>5373695</v>
      </c>
      <c r="E61" s="116">
        <v>6293835</v>
      </c>
      <c r="F61" s="85">
        <f t="shared" si="8"/>
        <v>172.02592017752454</v>
      </c>
      <c r="G61" s="117">
        <f t="shared" si="9"/>
        <v>182.18272593495504</v>
      </c>
      <c r="H61" s="85">
        <f t="shared" si="10"/>
        <v>213.37794885731842</v>
      </c>
      <c r="I61" s="118">
        <f t="shared" si="11"/>
        <v>189.19553165659931</v>
      </c>
      <c r="J61" s="83">
        <f t="shared" si="12"/>
        <v>17.595115838413207</v>
      </c>
      <c r="K61" s="6"/>
      <c r="L61" s="6"/>
      <c r="M61" s="6"/>
      <c r="N61" s="6"/>
    </row>
    <row r="62" spans="1:14" x14ac:dyDescent="0.35">
      <c r="A62" s="85" t="s">
        <v>21</v>
      </c>
      <c r="B62" s="85">
        <v>39.555</v>
      </c>
      <c r="C62" s="85">
        <v>22845332</v>
      </c>
      <c r="D62" s="115">
        <v>24193808</v>
      </c>
      <c r="E62" s="116">
        <v>24151319</v>
      </c>
      <c r="F62" s="85">
        <f t="shared" si="8"/>
        <v>774.51825208707567</v>
      </c>
      <c r="G62" s="117">
        <f t="shared" si="9"/>
        <v>820.23521844595234</v>
      </c>
      <c r="H62" s="85">
        <f t="shared" si="10"/>
        <v>818.79472696992889</v>
      </c>
      <c r="I62" s="118">
        <f t="shared" si="11"/>
        <v>804.51606583431897</v>
      </c>
      <c r="J62" s="83">
        <f t="shared" si="12"/>
        <v>21.219807981126948</v>
      </c>
      <c r="K62" s="10"/>
      <c r="L62" s="10"/>
      <c r="M62" s="10"/>
      <c r="N62" s="10"/>
    </row>
    <row r="63" spans="1:14" x14ac:dyDescent="0.35">
      <c r="A63" s="85" t="s">
        <v>22</v>
      </c>
      <c r="B63" s="85">
        <v>40.024000000000001</v>
      </c>
      <c r="C63" s="85">
        <v>5861224</v>
      </c>
      <c r="D63" s="115">
        <v>19093174</v>
      </c>
      <c r="E63" s="116">
        <v>20306152</v>
      </c>
      <c r="F63" s="85">
        <f t="shared" si="8"/>
        <v>198.71127141294411</v>
      </c>
      <c r="G63" s="117">
        <f t="shared" si="9"/>
        <v>647.3099954631607</v>
      </c>
      <c r="H63" s="85">
        <f t="shared" si="10"/>
        <v>688.43321487533967</v>
      </c>
      <c r="I63" s="118">
        <f t="shared" si="11"/>
        <v>511.48482725048149</v>
      </c>
      <c r="J63" s="83">
        <f t="shared" si="12"/>
        <v>221.80059019631179</v>
      </c>
      <c r="K63" s="1"/>
      <c r="L63" s="15"/>
      <c r="M63" s="15"/>
      <c r="N63" s="14"/>
    </row>
    <row r="64" spans="1:14" x14ac:dyDescent="0.35">
      <c r="A64" s="85" t="s">
        <v>23</v>
      </c>
      <c r="B64" s="85">
        <v>40.521000000000001</v>
      </c>
      <c r="C64" s="85">
        <v>803497</v>
      </c>
      <c r="D64" s="115">
        <v>1163026</v>
      </c>
      <c r="E64" s="116">
        <v>674935</v>
      </c>
      <c r="F64" s="85">
        <f t="shared" si="8"/>
        <v>27.240711231388936</v>
      </c>
      <c r="G64" s="117">
        <f t="shared" si="9"/>
        <v>39.429712146526178</v>
      </c>
      <c r="H64" s="85">
        <f t="shared" si="10"/>
        <v>22.882113355690798</v>
      </c>
      <c r="I64" s="118">
        <f t="shared" si="11"/>
        <v>29.850845577868636</v>
      </c>
      <c r="J64" s="83">
        <f t="shared" si="12"/>
        <v>7.00311156632627</v>
      </c>
      <c r="K64" s="1"/>
      <c r="L64" s="15"/>
      <c r="M64" s="15"/>
      <c r="N64" s="14"/>
    </row>
    <row r="65" spans="1:14" x14ac:dyDescent="0.35">
      <c r="A65" s="85" t="s">
        <v>24</v>
      </c>
      <c r="B65" s="85">
        <v>40.631</v>
      </c>
      <c r="C65" s="85">
        <v>7491877</v>
      </c>
      <c r="D65" s="115">
        <v>7429212</v>
      </c>
      <c r="E65" s="116">
        <v>7380649</v>
      </c>
      <c r="F65" s="85">
        <f t="shared" si="8"/>
        <v>253.99479766331973</v>
      </c>
      <c r="G65" s="117">
        <f t="shared" si="9"/>
        <v>251.87028547557668</v>
      </c>
      <c r="H65" s="85">
        <f t="shared" si="10"/>
        <v>250.22386904896908</v>
      </c>
      <c r="I65" s="118">
        <f t="shared" si="11"/>
        <v>252.02965072928851</v>
      </c>
      <c r="J65" s="83">
        <f t="shared" si="12"/>
        <v>1.5435939916744312</v>
      </c>
      <c r="K65" s="1"/>
      <c r="L65" s="15"/>
      <c r="M65" s="15"/>
      <c r="N65" s="14"/>
    </row>
    <row r="66" spans="1:14" x14ac:dyDescent="0.35">
      <c r="A66" s="85" t="s">
        <v>25</v>
      </c>
      <c r="B66" s="85">
        <v>41.033999999999999</v>
      </c>
      <c r="C66" s="85">
        <v>65923387</v>
      </c>
      <c r="D66" s="115">
        <v>68136582</v>
      </c>
      <c r="E66" s="116">
        <v>66942233</v>
      </c>
      <c r="F66" s="85">
        <f t="shared" si="8"/>
        <v>2234.9802782861652</v>
      </c>
      <c r="G66" s="117">
        <f t="shared" si="9"/>
        <v>2310.0135464797668</v>
      </c>
      <c r="H66" s="85">
        <f t="shared" si="10"/>
        <v>2269.5219003149423</v>
      </c>
      <c r="I66" s="118">
        <f t="shared" si="11"/>
        <v>2271.5052416936246</v>
      </c>
      <c r="J66" s="83">
        <f t="shared" si="12"/>
        <v>30.664290482813282</v>
      </c>
      <c r="K66" s="1"/>
      <c r="L66" s="15"/>
      <c r="M66" s="15"/>
      <c r="N66" s="14"/>
    </row>
    <row r="67" spans="1:14" s="102" customFormat="1" x14ac:dyDescent="0.35">
      <c r="A67" s="85" t="s">
        <v>26</v>
      </c>
      <c r="B67" s="85">
        <v>41.872</v>
      </c>
      <c r="C67" s="85">
        <v>7994050</v>
      </c>
      <c r="D67" s="115">
        <v>8661092</v>
      </c>
      <c r="E67" s="116">
        <v>7550456</v>
      </c>
      <c r="F67" s="85">
        <f t="shared" si="8"/>
        <v>271.01981416145264</v>
      </c>
      <c r="G67" s="117">
        <f t="shared" si="9"/>
        <v>293.6343335699982</v>
      </c>
      <c r="H67" s="85">
        <f t="shared" si="10"/>
        <v>255.98078345197052</v>
      </c>
      <c r="I67" s="118">
        <f t="shared" si="11"/>
        <v>273.54497706114046</v>
      </c>
      <c r="J67" s="83">
        <f t="shared" si="12"/>
        <v>15.475352335788145</v>
      </c>
      <c r="K67" s="99"/>
      <c r="L67" s="100"/>
      <c r="M67" s="100"/>
      <c r="N67" s="101"/>
    </row>
    <row r="68" spans="1:14" x14ac:dyDescent="0.35">
      <c r="A68" s="133" t="s">
        <v>26</v>
      </c>
      <c r="B68" s="85">
        <v>42.167999999999999</v>
      </c>
      <c r="C68" s="85">
        <v>7513519</v>
      </c>
      <c r="D68" s="115">
        <v>7421525</v>
      </c>
      <c r="E68" s="116">
        <v>7964896</v>
      </c>
      <c r="F68" s="85">
        <f t="shared" si="8"/>
        <v>254.7285197213607</v>
      </c>
      <c r="G68" s="117">
        <f t="shared" si="9"/>
        <v>251.6096754829623</v>
      </c>
      <c r="H68" s="85">
        <f t="shared" si="10"/>
        <v>270.03141508187935</v>
      </c>
      <c r="I68" s="118">
        <f t="shared" si="11"/>
        <v>258.78987009540077</v>
      </c>
      <c r="J68" s="83">
        <f t="shared" si="12"/>
        <v>8.0503021727184763</v>
      </c>
      <c r="K68" s="1"/>
      <c r="L68" s="15"/>
      <c r="M68" s="15"/>
      <c r="N68" s="14"/>
    </row>
    <row r="69" spans="1:14" s="64" customFormat="1" x14ac:dyDescent="0.35">
      <c r="A69" s="85" t="s">
        <v>27</v>
      </c>
      <c r="B69" s="85">
        <v>42.281999999999996</v>
      </c>
      <c r="C69" s="85">
        <v>400247</v>
      </c>
      <c r="D69" s="115">
        <v>400152</v>
      </c>
      <c r="E69" s="116">
        <v>225040</v>
      </c>
      <c r="F69" s="85">
        <f t="shared" si="8"/>
        <v>13.5694507238107</v>
      </c>
      <c r="G69" s="117">
        <f t="shared" si="9"/>
        <v>13.56622996808046</v>
      </c>
      <c r="H69" s="85">
        <f t="shared" si="10"/>
        <v>7.6294617845639321</v>
      </c>
      <c r="I69" s="118">
        <f t="shared" si="11"/>
        <v>11.58838082548503</v>
      </c>
      <c r="J69" s="83">
        <f t="shared" si="12"/>
        <v>2.7993788088005753</v>
      </c>
      <c r="K69" s="62"/>
      <c r="L69" s="96"/>
      <c r="M69" s="96"/>
      <c r="N69" s="97"/>
    </row>
    <row r="70" spans="1:14" x14ac:dyDescent="0.35">
      <c r="A70" s="85" t="s">
        <v>27</v>
      </c>
      <c r="B70" s="85">
        <v>42.456000000000003</v>
      </c>
      <c r="C70" s="85">
        <v>1487752</v>
      </c>
      <c r="D70" s="115">
        <v>1581664</v>
      </c>
      <c r="E70" s="116">
        <v>2073731</v>
      </c>
      <c r="F70" s="85">
        <f t="shared" si="8"/>
        <v>50.438797675562384</v>
      </c>
      <c r="G70" s="117">
        <f t="shared" si="9"/>
        <v>53.622667277019758</v>
      </c>
      <c r="H70" s="85">
        <f t="shared" si="10"/>
        <v>70.305063170838721</v>
      </c>
      <c r="I70" s="118">
        <f t="shared" si="11"/>
        <v>58.122176041140285</v>
      </c>
      <c r="J70" s="83">
        <f t="shared" si="12"/>
        <v>8.7121107477273352</v>
      </c>
      <c r="K70" s="1"/>
      <c r="L70" s="15"/>
      <c r="M70" s="15"/>
      <c r="N70" s="14"/>
    </row>
    <row r="71" spans="1:14" s="114" customFormat="1" x14ac:dyDescent="0.35">
      <c r="A71" s="133" t="s">
        <v>28</v>
      </c>
      <c r="B71" s="85">
        <v>42.548000000000002</v>
      </c>
      <c r="C71" s="85">
        <v>775340</v>
      </c>
      <c r="D71" s="115">
        <v>814127</v>
      </c>
      <c r="E71" s="116">
        <v>834411</v>
      </c>
      <c r="F71" s="85">
        <f t="shared" si="8"/>
        <v>26.286113135637216</v>
      </c>
      <c r="G71" s="117">
        <f t="shared" si="9"/>
        <v>27.601096846257022</v>
      </c>
      <c r="H71" s="85">
        <f t="shared" si="10"/>
        <v>28.288779048701457</v>
      </c>
      <c r="I71" s="118">
        <f t="shared" si="11"/>
        <v>27.3919963435319</v>
      </c>
      <c r="J71" s="83">
        <f t="shared" si="12"/>
        <v>0.83084693938064702</v>
      </c>
      <c r="K71" s="110"/>
      <c r="L71" s="111"/>
      <c r="M71" s="111"/>
      <c r="N71" s="112"/>
    </row>
    <row r="72" spans="1:14" x14ac:dyDescent="0.35">
      <c r="A72" s="133" t="s">
        <v>28</v>
      </c>
      <c r="B72" s="85">
        <v>42.667999999999999</v>
      </c>
      <c r="C72" s="85">
        <v>1905849</v>
      </c>
      <c r="D72" s="115">
        <v>1615042</v>
      </c>
      <c r="E72" s="116">
        <v>1531619</v>
      </c>
      <c r="F72" s="85">
        <f t="shared" si="8"/>
        <v>64.613411449739544</v>
      </c>
      <c r="G72" s="117">
        <f t="shared" si="9"/>
        <v>54.754271327167181</v>
      </c>
      <c r="H72" s="85">
        <f t="shared" si="10"/>
        <v>51.926007061020378</v>
      </c>
      <c r="I72" s="118">
        <f t="shared" si="11"/>
        <v>57.097896612642366</v>
      </c>
      <c r="J72" s="83">
        <f t="shared" si="12"/>
        <v>5.4382590437112972</v>
      </c>
      <c r="K72" s="1"/>
      <c r="L72" s="15"/>
      <c r="M72" s="15"/>
      <c r="N72" s="14"/>
    </row>
    <row r="73" spans="1:14" x14ac:dyDescent="0.35">
      <c r="A73" s="85" t="s">
        <v>29</v>
      </c>
      <c r="B73" s="85">
        <v>42.972999999999999</v>
      </c>
      <c r="C73" s="85">
        <v>984849</v>
      </c>
      <c r="D73" s="115">
        <v>785312</v>
      </c>
      <c r="E73" s="116">
        <v>1296166</v>
      </c>
      <c r="F73" s="85">
        <f t="shared" si="8"/>
        <v>33.389032212344489</v>
      </c>
      <c r="G73" s="117">
        <f t="shared" si="9"/>
        <v>26.624190779236891</v>
      </c>
      <c r="H73" s="85">
        <f t="shared" si="10"/>
        <v>43.943516545730063</v>
      </c>
      <c r="I73" s="118">
        <f t="shared" si="11"/>
        <v>34.652246512437152</v>
      </c>
      <c r="J73" s="83">
        <f t="shared" si="12"/>
        <v>7.1267825385394952</v>
      </c>
      <c r="K73" s="1"/>
      <c r="L73" s="15"/>
      <c r="M73" s="15"/>
      <c r="N73" s="14"/>
    </row>
    <row r="74" spans="1:14" x14ac:dyDescent="0.35">
      <c r="A74" s="85" t="s">
        <v>29</v>
      </c>
      <c r="B74" s="85">
        <v>43.414999999999999</v>
      </c>
      <c r="C74" s="85">
        <v>456297</v>
      </c>
      <c r="D74" s="115">
        <v>269589</v>
      </c>
      <c r="E74" s="116">
        <v>1471003</v>
      </c>
      <c r="F74" s="85">
        <f t="shared" si="8"/>
        <v>15.469696604653254</v>
      </c>
      <c r="G74" s="117">
        <f t="shared" si="9"/>
        <v>9.1397928058958673</v>
      </c>
      <c r="H74" s="85">
        <f t="shared" si="10"/>
        <v>49.870961488974842</v>
      </c>
      <c r="I74" s="118">
        <f t="shared" si="11"/>
        <v>24.826816966507987</v>
      </c>
      <c r="J74" s="83">
        <f t="shared" si="12"/>
        <v>17.8964391555422</v>
      </c>
      <c r="K74" s="1"/>
      <c r="L74" s="15"/>
      <c r="M74" s="15"/>
      <c r="N74" s="14"/>
    </row>
    <row r="75" spans="1:14" x14ac:dyDescent="0.35">
      <c r="A75" s="85" t="s">
        <v>30</v>
      </c>
      <c r="B75" s="85">
        <v>43.988999999999997</v>
      </c>
      <c r="C75" s="85">
        <v>844025</v>
      </c>
      <c r="D75" s="115">
        <v>1110756</v>
      </c>
      <c r="E75" s="116">
        <v>1002018</v>
      </c>
      <c r="F75" s="85">
        <f t="shared" si="8"/>
        <v>28.614719528601906</v>
      </c>
      <c r="G75" s="117">
        <f t="shared" si="9"/>
        <v>37.657618441055341</v>
      </c>
      <c r="H75" s="85">
        <f t="shared" si="10"/>
        <v>33.971107529528894</v>
      </c>
      <c r="I75" s="118">
        <f t="shared" si="11"/>
        <v>33.414481833062048</v>
      </c>
      <c r="J75" s="83">
        <f t="shared" si="12"/>
        <v>3.7126701361408747</v>
      </c>
      <c r="K75" s="1"/>
      <c r="L75" s="15"/>
      <c r="M75" s="15"/>
      <c r="N75" s="14"/>
    </row>
    <row r="76" spans="1:14" s="64" customFormat="1" x14ac:dyDescent="0.35">
      <c r="A76" s="85" t="s">
        <v>31</v>
      </c>
      <c r="B76" s="85">
        <v>44.987000000000002</v>
      </c>
      <c r="C76" s="85">
        <v>131547864</v>
      </c>
      <c r="D76" s="115">
        <v>130094302</v>
      </c>
      <c r="E76" s="116">
        <v>129517437</v>
      </c>
      <c r="F76" s="85">
        <f t="shared" si="8"/>
        <v>4459.8267029373155</v>
      </c>
      <c r="G76" s="117">
        <f t="shared" si="9"/>
        <v>4410.547038297721</v>
      </c>
      <c r="H76" s="85">
        <f t="shared" si="10"/>
        <v>4390.9897619363965</v>
      </c>
      <c r="I76" s="118">
        <f t="shared" si="11"/>
        <v>4420.4545010571446</v>
      </c>
      <c r="J76" s="83">
        <f t="shared" si="12"/>
        <v>28.962613548481471</v>
      </c>
      <c r="K76" s="62"/>
      <c r="L76" s="96"/>
      <c r="M76" s="96"/>
      <c r="N76" s="97"/>
    </row>
    <row r="77" spans="1:14" s="102" customFormat="1" x14ac:dyDescent="0.35">
      <c r="A77" s="85" t="s">
        <v>32</v>
      </c>
      <c r="B77" s="85">
        <v>45.198999999999998</v>
      </c>
      <c r="C77" s="85">
        <v>8425900</v>
      </c>
      <c r="D77" s="115">
        <v>7610871</v>
      </c>
      <c r="E77" s="116">
        <v>7630686</v>
      </c>
      <c r="F77" s="85">
        <f t="shared" si="8"/>
        <v>285.66069165729306</v>
      </c>
      <c r="G77" s="117">
        <f t="shared" si="9"/>
        <v>258.02901458294468</v>
      </c>
      <c r="H77" s="85">
        <f t="shared" si="10"/>
        <v>258.70079642288931</v>
      </c>
      <c r="I77" s="118">
        <f t="shared" si="11"/>
        <v>267.46350088770902</v>
      </c>
      <c r="J77" s="83">
        <f t="shared" si="12"/>
        <v>12.870279371186827</v>
      </c>
      <c r="K77" s="99"/>
      <c r="L77" s="100"/>
      <c r="M77" s="100"/>
      <c r="N77" s="101"/>
    </row>
    <row r="78" spans="1:14" x14ac:dyDescent="0.35">
      <c r="A78" s="85" t="s">
        <v>32</v>
      </c>
      <c r="B78" s="85">
        <v>46.009</v>
      </c>
      <c r="C78" s="85">
        <v>1505235</v>
      </c>
      <c r="D78" s="115">
        <v>1971195</v>
      </c>
      <c r="E78" s="116">
        <v>1295940</v>
      </c>
      <c r="F78" s="85">
        <f t="shared" si="8"/>
        <v>51.031518438002529</v>
      </c>
      <c r="G78" s="117">
        <f t="shared" si="9"/>
        <v>66.828816754459197</v>
      </c>
      <c r="H78" s="85">
        <f t="shared" si="10"/>
        <v>43.93585453736128</v>
      </c>
      <c r="I78" s="118">
        <f t="shared" si="11"/>
        <v>53.932063243274335</v>
      </c>
      <c r="J78" s="83">
        <f t="shared" si="12"/>
        <v>9.5684133095621942</v>
      </c>
      <c r="K78" s="1"/>
      <c r="L78" s="15"/>
      <c r="M78" s="15"/>
      <c r="N78" s="14"/>
    </row>
    <row r="79" spans="1:14" x14ac:dyDescent="0.35">
      <c r="A79" s="85" t="s">
        <v>33</v>
      </c>
      <c r="B79" s="85">
        <v>46.161999999999999</v>
      </c>
      <c r="C79" s="85">
        <v>125491</v>
      </c>
      <c r="D79" s="115">
        <v>110391</v>
      </c>
      <c r="E79" s="116">
        <v>104571</v>
      </c>
      <c r="F79" s="85">
        <f t="shared" si="8"/>
        <v>4.2544827088815875</v>
      </c>
      <c r="G79" s="117">
        <f t="shared" si="9"/>
        <v>3.7425520612326562</v>
      </c>
      <c r="H79" s="85">
        <f t="shared" si="10"/>
        <v>3.5452383943904855</v>
      </c>
      <c r="I79" s="118">
        <f t="shared" si="11"/>
        <v>3.8474243881682431</v>
      </c>
      <c r="J79" s="83">
        <f t="shared" si="12"/>
        <v>0.29889298879604809</v>
      </c>
      <c r="K79" s="1"/>
      <c r="L79" s="15"/>
      <c r="M79" s="15"/>
      <c r="N79" s="14"/>
    </row>
    <row r="80" spans="1:14" x14ac:dyDescent="0.35">
      <c r="A80" s="85" t="s">
        <v>33</v>
      </c>
      <c r="B80" s="85">
        <v>46.396000000000001</v>
      </c>
      <c r="C80" s="85">
        <v>294947</v>
      </c>
      <c r="D80" s="115">
        <v>294947</v>
      </c>
      <c r="E80" s="116">
        <v>225665</v>
      </c>
      <c r="F80" s="85">
        <f t="shared" si="8"/>
        <v>9.9994972670270972</v>
      </c>
      <c r="G80" s="117">
        <f t="shared" si="9"/>
        <v>9.9994972670270972</v>
      </c>
      <c r="H80" s="85">
        <f t="shared" si="10"/>
        <v>7.6506509669997325</v>
      </c>
      <c r="I80" s="118">
        <f t="shared" si="11"/>
        <v>9.2165485003513083</v>
      </c>
      <c r="J80" s="83">
        <f t="shared" si="12"/>
        <v>1.1072567644761941</v>
      </c>
      <c r="K80" s="1"/>
      <c r="L80" s="15"/>
      <c r="M80" s="15"/>
      <c r="N80" s="14"/>
    </row>
    <row r="81" spans="1:14" x14ac:dyDescent="0.35">
      <c r="A81" s="85" t="s">
        <v>34</v>
      </c>
      <c r="B81" s="85">
        <v>46.515000000000001</v>
      </c>
      <c r="C81" s="85">
        <v>1023595</v>
      </c>
      <c r="D81" s="115">
        <v>1023595</v>
      </c>
      <c r="E81" s="116">
        <v>1214087</v>
      </c>
      <c r="F81" s="85">
        <f t="shared" si="8"/>
        <v>34.702625912596503</v>
      </c>
      <c r="G81" s="117">
        <f t="shared" si="9"/>
        <v>34.702625912596503</v>
      </c>
      <c r="H81" s="85">
        <f t="shared" si="10"/>
        <v>41.160817497493198</v>
      </c>
      <c r="I81" s="118">
        <f t="shared" si="11"/>
        <v>36.855356440895399</v>
      </c>
      <c r="J81" s="83">
        <f t="shared" si="12"/>
        <v>3.0444207092549003</v>
      </c>
      <c r="K81" s="1"/>
      <c r="L81" s="15"/>
      <c r="M81" s="15"/>
      <c r="N81" s="14"/>
    </row>
    <row r="82" spans="1:14" x14ac:dyDescent="0.35">
      <c r="A82" s="85" t="s">
        <v>34</v>
      </c>
      <c r="B82" s="85">
        <v>46.521999999999998</v>
      </c>
      <c r="C82" s="85">
        <v>222680</v>
      </c>
      <c r="D82" s="115">
        <v>226744</v>
      </c>
      <c r="E82" s="135">
        <v>195167</v>
      </c>
      <c r="F82" s="85">
        <f t="shared" si="8"/>
        <v>7.549451431686351</v>
      </c>
      <c r="G82" s="117">
        <f t="shared" si="9"/>
        <v>7.6872319715568977</v>
      </c>
      <c r="H82" s="85">
        <f t="shared" si="10"/>
        <v>6.616686669516481</v>
      </c>
      <c r="I82" s="118">
        <f t="shared" si="11"/>
        <v>7.2844566909199102</v>
      </c>
      <c r="J82" s="83">
        <f t="shared" si="12"/>
        <v>0.47552319985857461</v>
      </c>
      <c r="K82" s="1"/>
      <c r="L82" s="15"/>
      <c r="M82" s="15"/>
      <c r="N82" s="14"/>
    </row>
    <row r="83" spans="1:14" x14ac:dyDescent="0.35">
      <c r="A83" s="85" t="s">
        <v>35</v>
      </c>
      <c r="B83" s="85">
        <v>47.305999999999997</v>
      </c>
      <c r="C83" s="85">
        <v>195167</v>
      </c>
      <c r="D83" s="115">
        <v>195167</v>
      </c>
      <c r="E83" s="116">
        <v>176179</v>
      </c>
      <c r="F83" s="85">
        <f t="shared" si="8"/>
        <v>6.616686669516481</v>
      </c>
      <c r="G83" s="117">
        <f t="shared" si="9"/>
        <v>6.616686669516481</v>
      </c>
      <c r="H83" s="85">
        <f t="shared" si="10"/>
        <v>5.9729423557709254</v>
      </c>
      <c r="I83" s="118">
        <f t="shared" si="11"/>
        <v>6.4021052316012961</v>
      </c>
      <c r="J83" s="83">
        <f t="shared" si="12"/>
        <v>0.30346397973317518</v>
      </c>
      <c r="K83" s="1"/>
      <c r="L83" s="15"/>
      <c r="M83" s="15"/>
      <c r="N83" s="14"/>
    </row>
    <row r="84" spans="1:14" ht="15" thickBot="1" x14ac:dyDescent="0.4">
      <c r="A84" s="136" t="s">
        <v>36</v>
      </c>
      <c r="B84" s="82">
        <v>51.994</v>
      </c>
      <c r="C84" s="82">
        <v>12800131</v>
      </c>
      <c r="D84" s="137">
        <v>12943079</v>
      </c>
      <c r="E84" s="138">
        <v>12554003</v>
      </c>
      <c r="F84" s="82">
        <f t="shared" si="8"/>
        <v>433.9588975378249</v>
      </c>
      <c r="G84" s="139">
        <f t="shared" si="9"/>
        <v>438.80521953915724</v>
      </c>
      <c r="H84" s="82">
        <f t="shared" si="10"/>
        <v>425.61449578653105</v>
      </c>
      <c r="I84" s="140">
        <f t="shared" si="11"/>
        <v>432.79287095450439</v>
      </c>
      <c r="J84" s="84">
        <f t="shared" si="12"/>
        <v>5.4478443305146982</v>
      </c>
      <c r="K84" s="1"/>
      <c r="L84" s="15"/>
      <c r="M84" s="15"/>
      <c r="N84" s="14"/>
    </row>
    <row r="85" spans="1:14" x14ac:dyDescent="0.35">
      <c r="A85" s="10"/>
      <c r="B85" s="10"/>
      <c r="C85" s="1"/>
      <c r="D85" s="15"/>
      <c r="E85" s="26" t="s">
        <v>66</v>
      </c>
      <c r="F85" s="26">
        <f>SUM(F48:F84)</f>
        <v>33361.198848156047</v>
      </c>
      <c r="G85" s="26">
        <f t="shared" ref="G85" si="13">SUM(G48:G84)</f>
        <v>33995.729732448897</v>
      </c>
      <c r="H85" s="26">
        <f t="shared" ref="H85" si="14">SUM(H48:H84)</f>
        <v>35237.967148762422</v>
      </c>
      <c r="I85" s="25">
        <f t="shared" si="11"/>
        <v>34198.298576455789</v>
      </c>
      <c r="J85" s="93">
        <f t="shared" si="12"/>
        <v>779.46153035795635</v>
      </c>
      <c r="K85" s="1"/>
      <c r="L85" s="15"/>
      <c r="M85" s="15"/>
      <c r="N85" s="14"/>
    </row>
    <row r="86" spans="1:14" x14ac:dyDescent="0.35">
      <c r="D86" s="15"/>
      <c r="E86" s="28" t="s">
        <v>67</v>
      </c>
      <c r="F86" s="28">
        <f>SUM(F76:F82,F67:F74,F63,F57:F61,F50:F51)</f>
        <v>24698.69047807583</v>
      </c>
      <c r="G86" s="28">
        <f t="shared" ref="G86:H86" si="15">SUM(G76:G82,G67:G74,G63,G57:G61,G50:G51)</f>
        <v>25080.869895987013</v>
      </c>
      <c r="H86" s="28">
        <f t="shared" si="15"/>
        <v>26544.711952762878</v>
      </c>
      <c r="I86" s="19">
        <f t="shared" si="11"/>
        <v>25441.424108941908</v>
      </c>
      <c r="J86" s="20">
        <f t="shared" si="12"/>
        <v>795.59132164324933</v>
      </c>
      <c r="K86" s="10" t="s">
        <v>85</v>
      </c>
      <c r="L86" s="15"/>
      <c r="M86" s="15"/>
      <c r="N86" s="14"/>
    </row>
    <row r="87" spans="1:14" x14ac:dyDescent="0.35">
      <c r="A87" s="1"/>
      <c r="C87" s="1"/>
      <c r="D87" s="15"/>
      <c r="E87" s="29" t="s">
        <v>68</v>
      </c>
      <c r="F87" s="29">
        <f>SUM(F67,F68,F76,F77,F78,F57)</f>
        <v>10306.61944754151</v>
      </c>
      <c r="G87" s="29">
        <f t="shared" ref="G87:H87" si="16">SUM(G67,G68,G76,G77,G78,G57)</f>
        <v>9576.9752052819767</v>
      </c>
      <c r="H87" s="29">
        <f t="shared" si="16"/>
        <v>9830.6272806329071</v>
      </c>
      <c r="I87" s="21">
        <f t="shared" si="11"/>
        <v>9904.7406444854641</v>
      </c>
      <c r="J87" s="22">
        <f t="shared" si="12"/>
        <v>302.45084789849568</v>
      </c>
      <c r="K87" s="10">
        <f>I87/I130*100</f>
        <v>40.86387509154568</v>
      </c>
      <c r="L87" s="15"/>
      <c r="M87" s="15"/>
      <c r="N87" s="14"/>
    </row>
    <row r="88" spans="1:14" x14ac:dyDescent="0.35">
      <c r="A88" s="1"/>
      <c r="C88" s="1"/>
      <c r="D88" s="15"/>
      <c r="E88" s="1"/>
      <c r="F88" s="1"/>
      <c r="G88" s="1"/>
      <c r="H88" s="1"/>
      <c r="I88" s="103"/>
      <c r="J88" s="104"/>
      <c r="K88" s="1"/>
      <c r="L88" s="15"/>
      <c r="M88" s="15"/>
      <c r="N88" s="14"/>
    </row>
    <row r="89" spans="1:14" x14ac:dyDescent="0.35">
      <c r="A89" s="1"/>
      <c r="C89" s="1"/>
      <c r="D89" s="15"/>
      <c r="E89" s="1"/>
      <c r="F89" s="1"/>
      <c r="G89" s="1"/>
      <c r="H89" s="1"/>
      <c r="I89" s="103"/>
      <c r="J89" s="104"/>
      <c r="K89" s="1"/>
      <c r="L89" s="15"/>
      <c r="M89" s="15"/>
      <c r="N89" s="14"/>
    </row>
    <row r="90" spans="1:14" ht="15" thickBot="1" x14ac:dyDescent="0.4">
      <c r="M90" s="15"/>
      <c r="N90" s="14"/>
    </row>
    <row r="91" spans="1:14" ht="15" thickBot="1" x14ac:dyDescent="0.4">
      <c r="C91" s="217" t="s">
        <v>71</v>
      </c>
      <c r="D91" s="215"/>
      <c r="E91" s="215"/>
      <c r="F91" s="218"/>
      <c r="G91" s="215"/>
      <c r="H91" s="215"/>
      <c r="I91" s="215"/>
      <c r="J91" s="219"/>
      <c r="K91" s="1"/>
      <c r="L91" s="15"/>
      <c r="M91" s="15"/>
      <c r="N91" s="14"/>
    </row>
    <row r="92" spans="1:14" ht="15" thickBot="1" x14ac:dyDescent="0.4">
      <c r="A92" s="4" t="s">
        <v>3</v>
      </c>
      <c r="B92" s="77" t="s">
        <v>4</v>
      </c>
      <c r="C92" s="5" t="s">
        <v>58</v>
      </c>
      <c r="D92" s="77" t="s">
        <v>59</v>
      </c>
      <c r="E92" s="4" t="s">
        <v>60</v>
      </c>
      <c r="F92" s="77" t="s">
        <v>61</v>
      </c>
      <c r="G92" s="5" t="s">
        <v>62</v>
      </c>
      <c r="H92" s="77" t="s">
        <v>63</v>
      </c>
      <c r="I92" s="77" t="s">
        <v>64</v>
      </c>
      <c r="J92" s="81" t="s">
        <v>8</v>
      </c>
      <c r="K92" s="1"/>
      <c r="L92" s="15"/>
      <c r="M92" s="15"/>
      <c r="N92" s="14"/>
    </row>
    <row r="93" spans="1:14" x14ac:dyDescent="0.35">
      <c r="A93" s="129" t="s">
        <v>9</v>
      </c>
      <c r="B93" s="143">
        <v>31.649000000000001</v>
      </c>
      <c r="C93" s="117">
        <v>4733214</v>
      </c>
      <c r="D93" s="115">
        <v>6922995</v>
      </c>
      <c r="E93" s="129">
        <v>7742724</v>
      </c>
      <c r="F93" s="85">
        <f t="shared" ref="F93:F129" si="17">C93/$B$40*48</f>
        <v>160.46869592589312</v>
      </c>
      <c r="G93" s="130">
        <f t="shared" ref="G93:G129" si="18">D93/$B$40*48</f>
        <v>234.70816649141122</v>
      </c>
      <c r="H93" s="131">
        <f t="shared" ref="H93:H129" si="19">E93/$B$40*48</f>
        <v>262.49918621767682</v>
      </c>
      <c r="I93" s="132">
        <f>AVERAGE(F93:H93)</f>
        <v>219.22534954499372</v>
      </c>
      <c r="J93" s="86">
        <f>_xlfn.STDEV.P(F93:H93)</f>
        <v>43.068499337239075</v>
      </c>
      <c r="K93" s="1"/>
      <c r="L93" s="15"/>
      <c r="M93" s="15"/>
      <c r="N93" s="14"/>
    </row>
    <row r="94" spans="1:14" x14ac:dyDescent="0.35">
      <c r="A94" s="116" t="s">
        <v>10</v>
      </c>
      <c r="B94" s="85">
        <v>32.994999999999997</v>
      </c>
      <c r="C94" s="117">
        <v>13722922</v>
      </c>
      <c r="D94" s="115">
        <v>13633757</v>
      </c>
      <c r="E94" s="116">
        <v>13788842</v>
      </c>
      <c r="F94" s="85">
        <f t="shared" si="17"/>
        <v>465.24399649640793</v>
      </c>
      <c r="G94" s="117">
        <f t="shared" si="18"/>
        <v>462.22106297338701</v>
      </c>
      <c r="H94" s="85">
        <f t="shared" si="19"/>
        <v>467.47886194627665</v>
      </c>
      <c r="I94" s="118">
        <f t="shared" ref="I94:I132" si="20">AVERAGE(F94:H94)</f>
        <v>464.98130713869051</v>
      </c>
      <c r="J94" s="83">
        <f t="shared" ref="J94:J132" si="21">_xlfn.STDEV.P(F94:H94)</f>
        <v>2.1545095008413306</v>
      </c>
      <c r="K94" s="1"/>
      <c r="L94" s="15"/>
      <c r="M94" s="15"/>
      <c r="N94" s="14"/>
    </row>
    <row r="95" spans="1:14" x14ac:dyDescent="0.35">
      <c r="A95" s="135" t="s">
        <v>11</v>
      </c>
      <c r="B95" s="85">
        <v>34.886000000000003</v>
      </c>
      <c r="C95" s="117">
        <v>8017789</v>
      </c>
      <c r="D95" s="115">
        <v>6571990</v>
      </c>
      <c r="E95" s="116">
        <v>5497588</v>
      </c>
      <c r="F95" s="85">
        <f t="shared" si="17"/>
        <v>271.82463016440215</v>
      </c>
      <c r="G95" s="117">
        <f t="shared" si="18"/>
        <v>222.80815212200639</v>
      </c>
      <c r="H95" s="85">
        <f t="shared" si="19"/>
        <v>186.38303214218476</v>
      </c>
      <c r="I95" s="118">
        <f t="shared" si="20"/>
        <v>227.00527147619778</v>
      </c>
      <c r="J95" s="83">
        <f t="shared" si="21"/>
        <v>35.007413751018738</v>
      </c>
      <c r="K95" s="1"/>
      <c r="L95" s="15"/>
      <c r="M95" s="15"/>
      <c r="N95" s="14"/>
    </row>
    <row r="96" spans="1:14" x14ac:dyDescent="0.35">
      <c r="A96" s="116" t="s">
        <v>11</v>
      </c>
      <c r="B96" s="85">
        <v>35.362000000000002</v>
      </c>
      <c r="C96" s="117">
        <v>1732511</v>
      </c>
      <c r="D96" s="115">
        <v>1735388</v>
      </c>
      <c r="E96" s="116">
        <v>1977778</v>
      </c>
      <c r="F96" s="85">
        <f t="shared" si="17"/>
        <v>58.736786641648777</v>
      </c>
      <c r="G96" s="117">
        <f t="shared" si="18"/>
        <v>58.83432468623726</v>
      </c>
      <c r="H96" s="85">
        <f t="shared" si="19"/>
        <v>67.051998175218998</v>
      </c>
      <c r="I96" s="118">
        <f t="shared" si="20"/>
        <v>61.541036501035002</v>
      </c>
      <c r="J96" s="83">
        <f t="shared" si="21"/>
        <v>3.89704181384454</v>
      </c>
      <c r="K96" s="1"/>
      <c r="L96" s="15"/>
      <c r="M96" s="15"/>
      <c r="N96" s="14"/>
    </row>
    <row r="97" spans="1:14" x14ac:dyDescent="0.35">
      <c r="A97" s="116" t="s">
        <v>12</v>
      </c>
      <c r="B97" s="85">
        <v>35.777999999999999</v>
      </c>
      <c r="C97" s="117">
        <v>8227013</v>
      </c>
      <c r="D97" s="115">
        <v>12057246</v>
      </c>
      <c r="E97" s="134">
        <v>9401302</v>
      </c>
      <c r="F97" s="85">
        <f t="shared" si="17"/>
        <v>278.91788697391871</v>
      </c>
      <c r="G97" s="117">
        <f t="shared" si="18"/>
        <v>408.77309626771387</v>
      </c>
      <c r="H97" s="85">
        <f t="shared" si="19"/>
        <v>318.72944513928394</v>
      </c>
      <c r="I97" s="118">
        <f t="shared" si="20"/>
        <v>335.47347612697217</v>
      </c>
      <c r="J97" s="83">
        <f t="shared" si="21"/>
        <v>54.319215602285468</v>
      </c>
      <c r="K97" s="1"/>
      <c r="L97" s="15"/>
      <c r="M97" s="15"/>
      <c r="N97" s="14"/>
    </row>
    <row r="98" spans="1:14" x14ac:dyDescent="0.35">
      <c r="A98" s="116" t="s">
        <v>13</v>
      </c>
      <c r="B98" s="85">
        <v>36.707000000000001</v>
      </c>
      <c r="C98" s="117">
        <v>4126785</v>
      </c>
      <c r="D98" s="115">
        <v>3691037</v>
      </c>
      <c r="E98" s="116">
        <v>4859509</v>
      </c>
      <c r="F98" s="85">
        <f t="shared" si="17"/>
        <v>139.90912038131739</v>
      </c>
      <c r="G98" s="117">
        <f t="shared" si="18"/>
        <v>125.13609019246134</v>
      </c>
      <c r="H98" s="85">
        <f t="shared" si="19"/>
        <v>164.75043639906011</v>
      </c>
      <c r="I98" s="118">
        <f t="shared" si="20"/>
        <v>143.26521565761294</v>
      </c>
      <c r="J98" s="83">
        <f t="shared" si="21"/>
        <v>16.34567502372316</v>
      </c>
      <c r="K98" s="1"/>
      <c r="L98" s="15"/>
      <c r="M98" s="15"/>
      <c r="N98" s="14"/>
    </row>
    <row r="99" spans="1:14" x14ac:dyDescent="0.35">
      <c r="A99" s="116" t="s">
        <v>14</v>
      </c>
      <c r="B99" s="85">
        <v>36.991999999999997</v>
      </c>
      <c r="C99" s="117">
        <v>6697913</v>
      </c>
      <c r="D99" s="115">
        <v>10327771</v>
      </c>
      <c r="E99" s="116">
        <v>8792586</v>
      </c>
      <c r="F99" s="85">
        <f t="shared" si="17"/>
        <v>227.07728079378759</v>
      </c>
      <c r="G99" s="117">
        <f t="shared" si="18"/>
        <v>350.13923819866523</v>
      </c>
      <c r="H99" s="85">
        <f t="shared" si="19"/>
        <v>298.09233413833914</v>
      </c>
      <c r="I99" s="118">
        <f t="shared" si="20"/>
        <v>291.76961771026396</v>
      </c>
      <c r="J99" s="83">
        <f t="shared" si="21"/>
        <v>50.438370958047244</v>
      </c>
      <c r="K99" s="1"/>
      <c r="L99" s="15"/>
      <c r="M99" s="15"/>
      <c r="N99" s="14"/>
    </row>
    <row r="100" spans="1:14" x14ac:dyDescent="0.35">
      <c r="A100" s="116" t="s">
        <v>15</v>
      </c>
      <c r="B100" s="85">
        <v>37.253</v>
      </c>
      <c r="C100" s="117">
        <v>2341069</v>
      </c>
      <c r="D100" s="115">
        <v>3566075</v>
      </c>
      <c r="E100" s="116">
        <v>3263616</v>
      </c>
      <c r="F100" s="85">
        <f t="shared" si="17"/>
        <v>79.368541017273813</v>
      </c>
      <c r="G100" s="117">
        <f t="shared" si="18"/>
        <v>120.89954200759341</v>
      </c>
      <c r="H100" s="85">
        <f t="shared" si="19"/>
        <v>110.64536771903396</v>
      </c>
      <c r="I100" s="118">
        <f t="shared" si="20"/>
        <v>103.63781691463373</v>
      </c>
      <c r="J100" s="83">
        <f t="shared" si="21"/>
        <v>17.664188575036388</v>
      </c>
      <c r="K100" s="1"/>
      <c r="L100" s="15"/>
      <c r="M100" s="15"/>
      <c r="N100" s="14"/>
    </row>
    <row r="101" spans="1:14" x14ac:dyDescent="0.35">
      <c r="A101" s="116" t="s">
        <v>16</v>
      </c>
      <c r="B101" s="85">
        <v>37.704000000000001</v>
      </c>
      <c r="C101" s="117">
        <v>16443757</v>
      </c>
      <c r="D101" s="115">
        <v>18458535</v>
      </c>
      <c r="E101" s="116">
        <v>17658181</v>
      </c>
      <c r="F101" s="85">
        <f t="shared" si="17"/>
        <v>557.48762720474429</v>
      </c>
      <c r="G101" s="117">
        <f t="shared" si="18"/>
        <v>625.79402498016259</v>
      </c>
      <c r="H101" s="85">
        <f t="shared" si="19"/>
        <v>598.65986990940678</v>
      </c>
      <c r="I101" s="118">
        <f t="shared" si="20"/>
        <v>593.98050736477114</v>
      </c>
      <c r="J101" s="83">
        <f t="shared" si="21"/>
        <v>28.081587320182138</v>
      </c>
      <c r="K101" s="1"/>
      <c r="L101" s="15"/>
      <c r="M101" s="15"/>
      <c r="N101" s="14"/>
    </row>
    <row r="102" spans="1:14" s="64" customFormat="1" x14ac:dyDescent="0.35">
      <c r="A102" s="116" t="s">
        <v>18</v>
      </c>
      <c r="B102" s="85">
        <v>38.76</v>
      </c>
      <c r="C102" s="117">
        <v>132346834</v>
      </c>
      <c r="D102" s="115">
        <v>143033795</v>
      </c>
      <c r="E102" s="116">
        <v>124267605</v>
      </c>
      <c r="F102" s="85">
        <f t="shared" si="17"/>
        <v>4486.9139366824857</v>
      </c>
      <c r="G102" s="117">
        <f t="shared" si="18"/>
        <v>4849.2306827837347</v>
      </c>
      <c r="H102" s="85">
        <f t="shared" si="19"/>
        <v>4213.0063251279134</v>
      </c>
      <c r="I102" s="118">
        <f t="shared" si="20"/>
        <v>4516.3836481980443</v>
      </c>
      <c r="J102" s="83">
        <f t="shared" si="21"/>
        <v>260.57207095318597</v>
      </c>
      <c r="K102" s="62"/>
      <c r="L102" s="96"/>
      <c r="M102" s="96"/>
      <c r="N102" s="97"/>
    </row>
    <row r="103" spans="1:14" s="102" customFormat="1" x14ac:dyDescent="0.35">
      <c r="A103" s="116" t="s">
        <v>19</v>
      </c>
      <c r="B103" s="85">
        <v>38.834000000000003</v>
      </c>
      <c r="C103" s="117">
        <v>27705681</v>
      </c>
      <c r="D103" s="115">
        <v>29753748</v>
      </c>
      <c r="E103" s="116">
        <v>25116998</v>
      </c>
      <c r="F103" s="85">
        <f t="shared" si="17"/>
        <v>939.29716674732947</v>
      </c>
      <c r="G103" s="117">
        <f t="shared" si="18"/>
        <v>1008.7321512333162</v>
      </c>
      <c r="H103" s="85">
        <f t="shared" si="19"/>
        <v>851.53384457860238</v>
      </c>
      <c r="I103" s="118">
        <f t="shared" si="20"/>
        <v>933.18772085308274</v>
      </c>
      <c r="J103" s="83">
        <f t="shared" si="21"/>
        <v>64.321177956815077</v>
      </c>
      <c r="K103" s="99"/>
      <c r="L103" s="100"/>
      <c r="M103" s="100"/>
      <c r="N103" s="101"/>
    </row>
    <row r="104" spans="1:14" x14ac:dyDescent="0.35">
      <c r="A104" s="116" t="s">
        <v>19</v>
      </c>
      <c r="B104" s="85">
        <v>38.988</v>
      </c>
      <c r="C104" s="117">
        <v>13536608</v>
      </c>
      <c r="D104" s="115">
        <v>15915387</v>
      </c>
      <c r="E104" s="116">
        <v>15976547</v>
      </c>
      <c r="F104" s="85">
        <f t="shared" si="17"/>
        <v>458.92745035825806</v>
      </c>
      <c r="G104" s="117">
        <f t="shared" si="18"/>
        <v>539.57446188697827</v>
      </c>
      <c r="H104" s="85">
        <f t="shared" si="19"/>
        <v>541.64795052341594</v>
      </c>
      <c r="I104" s="118">
        <f t="shared" si="20"/>
        <v>513.38328758955083</v>
      </c>
      <c r="J104" s="83">
        <f t="shared" si="21"/>
        <v>38.515395148798547</v>
      </c>
      <c r="K104" s="1"/>
      <c r="L104" s="15"/>
      <c r="M104" s="15"/>
      <c r="N104" s="14"/>
    </row>
    <row r="105" spans="1:14" x14ac:dyDescent="0.35">
      <c r="A105" s="116" t="s">
        <v>20</v>
      </c>
      <c r="B105" s="85">
        <v>39.197000000000003</v>
      </c>
      <c r="C105" s="117">
        <v>175001918</v>
      </c>
      <c r="D105" s="115">
        <v>184968007</v>
      </c>
      <c r="E105" s="116">
        <v>155013660</v>
      </c>
      <c r="F105" s="85">
        <f t="shared" si="17"/>
        <v>5933.0361073870909</v>
      </c>
      <c r="G105" s="117">
        <f t="shared" si="18"/>
        <v>6270.9133521749636</v>
      </c>
      <c r="H105" s="85">
        <f t="shared" si="19"/>
        <v>5255.3803548497453</v>
      </c>
      <c r="I105" s="118">
        <f t="shared" si="20"/>
        <v>5819.7766048039339</v>
      </c>
      <c r="J105" s="83">
        <f t="shared" si="21"/>
        <v>422.25395467508542</v>
      </c>
      <c r="K105" s="1"/>
      <c r="L105" s="15"/>
      <c r="M105" s="15"/>
      <c r="N105" s="14"/>
    </row>
    <row r="106" spans="1:14" x14ac:dyDescent="0.35">
      <c r="A106" s="116" t="s">
        <v>20</v>
      </c>
      <c r="B106" s="85">
        <v>39.246000000000002</v>
      </c>
      <c r="C106" s="117">
        <v>19510788</v>
      </c>
      <c r="D106" s="115">
        <v>49133959</v>
      </c>
      <c r="E106" s="116">
        <v>6270671</v>
      </c>
      <c r="F106" s="85">
        <f t="shared" si="17"/>
        <v>661.46823423715136</v>
      </c>
      <c r="G106" s="117">
        <f t="shared" si="18"/>
        <v>1665.7734736705966</v>
      </c>
      <c r="H106" s="85">
        <f t="shared" si="19"/>
        <v>212.59262690220982</v>
      </c>
      <c r="I106" s="118">
        <f t="shared" si="20"/>
        <v>846.61144493665245</v>
      </c>
      <c r="J106" s="83">
        <f t="shared" si="21"/>
        <v>607.53169997112718</v>
      </c>
      <c r="K106" s="1"/>
      <c r="L106" s="15"/>
      <c r="M106" s="15"/>
      <c r="N106" s="14"/>
    </row>
    <row r="107" spans="1:14" x14ac:dyDescent="0.35">
      <c r="A107" s="116" t="s">
        <v>21</v>
      </c>
      <c r="B107" s="85">
        <v>39.57</v>
      </c>
      <c r="C107" s="117">
        <v>34497056</v>
      </c>
      <c r="D107" s="115">
        <v>39544520</v>
      </c>
      <c r="E107" s="116">
        <v>49853114</v>
      </c>
      <c r="F107" s="85">
        <f t="shared" si="17"/>
        <v>1169.5430609312207</v>
      </c>
      <c r="G107" s="117">
        <f t="shared" si="18"/>
        <v>1340.6656777858341</v>
      </c>
      <c r="H107" s="85">
        <f t="shared" si="19"/>
        <v>1690.1547640619851</v>
      </c>
      <c r="I107" s="118">
        <f t="shared" si="20"/>
        <v>1400.1211675930135</v>
      </c>
      <c r="J107" s="83">
        <f t="shared" si="21"/>
        <v>216.65695282379204</v>
      </c>
      <c r="K107" s="1"/>
      <c r="L107" s="15"/>
      <c r="M107" s="15"/>
      <c r="N107" s="14"/>
    </row>
    <row r="108" spans="1:14" x14ac:dyDescent="0.35">
      <c r="A108" s="116" t="s">
        <v>22</v>
      </c>
      <c r="B108" s="85">
        <v>40.023000000000003</v>
      </c>
      <c r="C108" s="117">
        <v>6635354</v>
      </c>
      <c r="D108" s="115">
        <v>7925810</v>
      </c>
      <c r="E108" s="116">
        <v>5427831</v>
      </c>
      <c r="F108" s="85">
        <f t="shared" si="17"/>
        <v>224.95636229138563</v>
      </c>
      <c r="G108" s="117">
        <f t="shared" si="18"/>
        <v>268.70629446638225</v>
      </c>
      <c r="H108" s="85">
        <f t="shared" si="19"/>
        <v>184.0180820635062</v>
      </c>
      <c r="I108" s="118">
        <f t="shared" si="20"/>
        <v>225.89357960709137</v>
      </c>
      <c r="J108" s="83">
        <f t="shared" si="21"/>
        <v>34.5801688083532</v>
      </c>
      <c r="K108" s="1"/>
      <c r="L108" s="15"/>
      <c r="M108" s="15"/>
      <c r="N108" s="14"/>
    </row>
    <row r="109" spans="1:14" x14ac:dyDescent="0.35">
      <c r="A109" s="116" t="s">
        <v>23</v>
      </c>
      <c r="B109" s="85">
        <v>40.173000000000002</v>
      </c>
      <c r="C109" s="117">
        <v>948397</v>
      </c>
      <c r="D109" s="115">
        <v>1052600</v>
      </c>
      <c r="E109" s="116">
        <v>853687</v>
      </c>
      <c r="F109" s="85">
        <f t="shared" si="17"/>
        <v>32.153211287304828</v>
      </c>
      <c r="G109" s="117">
        <f t="shared" si="18"/>
        <v>35.685973491077121</v>
      </c>
      <c r="H109" s="85">
        <f t="shared" si="19"/>
        <v>28.942287337713427</v>
      </c>
      <c r="I109" s="118">
        <f t="shared" si="20"/>
        <v>32.260490705365122</v>
      </c>
      <c r="J109" s="83">
        <f t="shared" si="21"/>
        <v>2.7541432290183967</v>
      </c>
      <c r="K109" s="1"/>
      <c r="L109" s="15"/>
      <c r="M109" s="15"/>
      <c r="N109" s="14"/>
    </row>
    <row r="110" spans="1:14" x14ac:dyDescent="0.35">
      <c r="A110" s="116" t="s">
        <v>24</v>
      </c>
      <c r="B110" s="85">
        <v>40.636000000000003</v>
      </c>
      <c r="C110" s="117">
        <v>5122296</v>
      </c>
      <c r="D110" s="115">
        <v>4480636</v>
      </c>
      <c r="E110" s="116">
        <v>6389064</v>
      </c>
      <c r="F110" s="85">
        <f t="shared" si="17"/>
        <v>173.65962309467068</v>
      </c>
      <c r="G110" s="117">
        <f t="shared" si="18"/>
        <v>151.90562181186186</v>
      </c>
      <c r="H110" s="85">
        <f t="shared" si="19"/>
        <v>216.60646830400452</v>
      </c>
      <c r="I110" s="118">
        <f t="shared" si="20"/>
        <v>180.72390440351236</v>
      </c>
      <c r="J110" s="83">
        <f t="shared" si="21"/>
        <v>26.882186629907775</v>
      </c>
      <c r="K110" s="1"/>
      <c r="L110" s="15"/>
      <c r="M110" s="15"/>
      <c r="N110" s="14"/>
    </row>
    <row r="111" spans="1:14" x14ac:dyDescent="0.35">
      <c r="A111" s="116" t="s">
        <v>25</v>
      </c>
      <c r="B111" s="85">
        <v>40.835999999999999</v>
      </c>
      <c r="C111" s="117">
        <v>67686447</v>
      </c>
      <c r="D111" s="115">
        <v>94967583</v>
      </c>
      <c r="E111" s="116">
        <v>294430</v>
      </c>
      <c r="F111" s="85">
        <f t="shared" si="17"/>
        <v>2294.7527582625844</v>
      </c>
      <c r="G111" s="117">
        <f t="shared" si="18"/>
        <v>3219.6567066783832</v>
      </c>
      <c r="H111" s="85">
        <f t="shared" si="19"/>
        <v>9.981969575316203</v>
      </c>
      <c r="I111" s="118">
        <f t="shared" si="20"/>
        <v>1841.4638115054277</v>
      </c>
      <c r="J111" s="83">
        <f t="shared" si="21"/>
        <v>1348.9764345454846</v>
      </c>
      <c r="K111" s="13"/>
      <c r="M111" s="25"/>
    </row>
    <row r="112" spans="1:14" s="102" customFormat="1" x14ac:dyDescent="0.35">
      <c r="A112" s="116" t="s">
        <v>26</v>
      </c>
      <c r="B112" s="85">
        <v>41.872999999999998</v>
      </c>
      <c r="C112" s="117">
        <v>7030666</v>
      </c>
      <c r="D112" s="115">
        <v>6518252</v>
      </c>
      <c r="E112" s="116">
        <v>6744754</v>
      </c>
      <c r="F112" s="85">
        <f t="shared" si="17"/>
        <v>238.35850323068325</v>
      </c>
      <c r="G112" s="117">
        <f t="shared" si="18"/>
        <v>220.98628926483036</v>
      </c>
      <c r="H112" s="85">
        <f t="shared" si="19"/>
        <v>228.66531678494809</v>
      </c>
      <c r="I112" s="118">
        <f t="shared" si="20"/>
        <v>229.33670309348724</v>
      </c>
      <c r="J112" s="83">
        <f t="shared" si="21"/>
        <v>7.1080482178215396</v>
      </c>
      <c r="K112" s="105"/>
      <c r="M112" s="106"/>
      <c r="N112" s="107"/>
    </row>
    <row r="113" spans="1:17" x14ac:dyDescent="0.35">
      <c r="A113" s="135" t="s">
        <v>26</v>
      </c>
      <c r="B113" s="85">
        <v>42.167999999999999</v>
      </c>
      <c r="C113" s="117">
        <v>4543886</v>
      </c>
      <c r="D113" s="115">
        <v>6524503</v>
      </c>
      <c r="E113" s="116">
        <v>5792461</v>
      </c>
      <c r="F113" s="85">
        <f t="shared" si="17"/>
        <v>154.04996707436487</v>
      </c>
      <c r="G113" s="117">
        <f t="shared" si="18"/>
        <v>221.19821499188023</v>
      </c>
      <c r="H113" s="85">
        <f t="shared" si="19"/>
        <v>196.38002061001146</v>
      </c>
      <c r="I113" s="118">
        <f t="shared" si="20"/>
        <v>190.54273422541885</v>
      </c>
      <c r="J113" s="83">
        <f t="shared" si="21"/>
        <v>27.722160015047319</v>
      </c>
      <c r="K113" s="17"/>
      <c r="M113" s="21"/>
      <c r="N113" s="22"/>
    </row>
    <row r="114" spans="1:17" s="64" customFormat="1" x14ac:dyDescent="0.35">
      <c r="A114" s="116" t="s">
        <v>27</v>
      </c>
      <c r="B114" s="85">
        <v>42.264000000000003</v>
      </c>
      <c r="C114" s="117">
        <v>640571</v>
      </c>
      <c r="D114" s="115">
        <v>735363</v>
      </c>
      <c r="E114" s="116">
        <v>634697</v>
      </c>
      <c r="F114" s="85">
        <f t="shared" si="17"/>
        <v>21.717081251332662</v>
      </c>
      <c r="G114" s="117">
        <f t="shared" si="18"/>
        <v>24.930785221659647</v>
      </c>
      <c r="H114" s="85">
        <f t="shared" si="19"/>
        <v>21.517936839128041</v>
      </c>
      <c r="I114" s="118">
        <f t="shared" si="20"/>
        <v>22.721934437373449</v>
      </c>
      <c r="J114" s="83">
        <f t="shared" si="21"/>
        <v>1.56400787821106</v>
      </c>
      <c r="K114" s="13"/>
      <c r="M114" s="25"/>
      <c r="N114" s="93"/>
    </row>
    <row r="115" spans="1:17" x14ac:dyDescent="0.35">
      <c r="A115" s="116" t="s">
        <v>27</v>
      </c>
      <c r="B115" s="85">
        <v>42.453000000000003</v>
      </c>
      <c r="C115" s="117">
        <v>986903</v>
      </c>
      <c r="D115" s="115">
        <v>1144852</v>
      </c>
      <c r="E115" s="116">
        <v>2049436</v>
      </c>
      <c r="F115" s="85">
        <f t="shared" si="17"/>
        <v>33.4586683415015</v>
      </c>
      <c r="G115" s="117">
        <f t="shared" si="18"/>
        <v>38.813564623985009</v>
      </c>
      <c r="H115" s="85">
        <f t="shared" si="19"/>
        <v>69.481397271194297</v>
      </c>
      <c r="I115" s="118">
        <f t="shared" si="20"/>
        <v>47.2512100788936</v>
      </c>
      <c r="J115" s="83">
        <f t="shared" si="21"/>
        <v>15.870405277383135</v>
      </c>
    </row>
    <row r="116" spans="1:17" s="114" customFormat="1" x14ac:dyDescent="0.35">
      <c r="A116" s="135" t="s">
        <v>28</v>
      </c>
      <c r="B116" s="85">
        <v>42.548999999999999</v>
      </c>
      <c r="C116" s="117">
        <v>1996264</v>
      </c>
      <c r="D116" s="115">
        <v>1957110</v>
      </c>
      <c r="E116" s="116">
        <v>1548063</v>
      </c>
      <c r="F116" s="85">
        <f t="shared" si="17"/>
        <v>67.678723337632121</v>
      </c>
      <c r="G116" s="117">
        <f t="shared" si="18"/>
        <v>66.351297339086017</v>
      </c>
      <c r="H116" s="85">
        <f t="shared" si="19"/>
        <v>52.483502926579249</v>
      </c>
      <c r="I116" s="118">
        <f t="shared" si="20"/>
        <v>62.171174534432474</v>
      </c>
      <c r="J116" s="83">
        <f t="shared" si="21"/>
        <v>6.871620421783466</v>
      </c>
      <c r="K116" s="122"/>
      <c r="L116" s="122"/>
      <c r="M116" s="122"/>
      <c r="N116" s="122"/>
    </row>
    <row r="117" spans="1:17" x14ac:dyDescent="0.35">
      <c r="A117" s="135" t="s">
        <v>28</v>
      </c>
      <c r="B117" s="85">
        <v>42.652999999999999</v>
      </c>
      <c r="C117" s="117">
        <v>192573</v>
      </c>
      <c r="D117" s="115">
        <v>162420</v>
      </c>
      <c r="E117" s="116">
        <v>289067</v>
      </c>
      <c r="F117" s="85">
        <f t="shared" si="17"/>
        <v>6.5287430867349361</v>
      </c>
      <c r="G117" s="117">
        <f t="shared" si="18"/>
        <v>5.5064752179562468</v>
      </c>
      <c r="H117" s="85">
        <f t="shared" si="19"/>
        <v>9.8001494386710899</v>
      </c>
      <c r="I117" s="118">
        <f t="shared" si="20"/>
        <v>7.2784559144540912</v>
      </c>
      <c r="J117" s="83">
        <f t="shared" si="21"/>
        <v>1.8312949100646041</v>
      </c>
      <c r="K117" s="10"/>
      <c r="L117" s="10"/>
      <c r="M117" s="10"/>
      <c r="N117" s="10"/>
    </row>
    <row r="118" spans="1:17" x14ac:dyDescent="0.35">
      <c r="A118" s="116" t="s">
        <v>29</v>
      </c>
      <c r="B118" s="85">
        <v>42.869</v>
      </c>
      <c r="C118" s="117">
        <v>541783</v>
      </c>
      <c r="D118" s="115">
        <v>532683</v>
      </c>
      <c r="E118" s="116">
        <v>564805</v>
      </c>
      <c r="F118" s="85">
        <f t="shared" si="17"/>
        <v>18.367902124184148</v>
      </c>
      <c r="G118" s="117">
        <f t="shared" si="18"/>
        <v>18.059387627918898</v>
      </c>
      <c r="H118" s="85">
        <f t="shared" si="19"/>
        <v>19.148409897043333</v>
      </c>
      <c r="I118" s="118">
        <f t="shared" si="20"/>
        <v>18.52523321638213</v>
      </c>
      <c r="J118" s="83">
        <f t="shared" si="21"/>
        <v>0.45829916000460497</v>
      </c>
      <c r="K118" s="1"/>
      <c r="L118" s="15"/>
      <c r="M118" s="15"/>
      <c r="N118" s="14"/>
      <c r="O118" s="31"/>
      <c r="P118" s="36"/>
      <c r="Q118" s="36"/>
    </row>
    <row r="119" spans="1:17" x14ac:dyDescent="0.35">
      <c r="A119" s="116" t="s">
        <v>29</v>
      </c>
      <c r="B119" s="85">
        <v>42.969000000000001</v>
      </c>
      <c r="C119" s="117">
        <v>158282</v>
      </c>
      <c r="D119" s="115">
        <v>232229</v>
      </c>
      <c r="E119" s="116">
        <v>486172</v>
      </c>
      <c r="F119" s="85">
        <f t="shared" si="17"/>
        <v>5.3661858788853021</v>
      </c>
      <c r="G119" s="117">
        <f t="shared" si="18"/>
        <v>7.8731882366134798</v>
      </c>
      <c r="H119" s="85">
        <f t="shared" si="19"/>
        <v>16.482539525084501</v>
      </c>
      <c r="I119" s="118">
        <f t="shared" si="20"/>
        <v>9.9073045468610932</v>
      </c>
      <c r="J119" s="83">
        <f t="shared" si="21"/>
        <v>4.7607108341474316</v>
      </c>
      <c r="K119" s="1"/>
      <c r="L119" s="15"/>
      <c r="M119" s="15"/>
      <c r="N119" s="14"/>
      <c r="O119" s="33"/>
      <c r="P119" s="36"/>
      <c r="Q119" s="36"/>
    </row>
    <row r="120" spans="1:17" x14ac:dyDescent="0.35">
      <c r="A120" s="116" t="s">
        <v>30</v>
      </c>
      <c r="B120" s="85">
        <v>43.412999999999997</v>
      </c>
      <c r="C120" s="117">
        <v>1648917</v>
      </c>
      <c r="D120" s="115">
        <v>1410699</v>
      </c>
      <c r="E120" s="116">
        <v>1314376</v>
      </c>
      <c r="F120" s="85">
        <f t="shared" si="17"/>
        <v>55.902725015187542</v>
      </c>
      <c r="G120" s="117">
        <f t="shared" si="18"/>
        <v>47.826493556801253</v>
      </c>
      <c r="H120" s="85">
        <f t="shared" si="19"/>
        <v>44.560884565179535</v>
      </c>
      <c r="I120" s="118">
        <f t="shared" si="20"/>
        <v>49.43003437905611</v>
      </c>
      <c r="J120" s="83">
        <f t="shared" si="21"/>
        <v>4.7670985987172392</v>
      </c>
      <c r="K120" s="1"/>
      <c r="L120" s="15"/>
      <c r="M120" s="15"/>
      <c r="N120" s="14"/>
      <c r="O120" s="36"/>
      <c r="P120" s="36"/>
      <c r="Q120" s="36"/>
    </row>
    <row r="121" spans="1:17" s="64" customFormat="1" x14ac:dyDescent="0.35">
      <c r="A121" s="116" t="s">
        <v>31</v>
      </c>
      <c r="B121" s="85">
        <v>45.045999999999999</v>
      </c>
      <c r="C121" s="117">
        <v>125317744</v>
      </c>
      <c r="D121" s="115">
        <v>132848603</v>
      </c>
      <c r="E121" s="116">
        <v>122208048</v>
      </c>
      <c r="F121" s="85">
        <f t="shared" si="17"/>
        <v>4248.6088640942316</v>
      </c>
      <c r="G121" s="117">
        <f t="shared" si="18"/>
        <v>4503.9252564930912</v>
      </c>
      <c r="H121" s="85">
        <f t="shared" si="19"/>
        <v>4143.1817987120276</v>
      </c>
      <c r="I121" s="118">
        <f t="shared" si="20"/>
        <v>4298.5719730997835</v>
      </c>
      <c r="J121" s="83">
        <f t="shared" si="21"/>
        <v>151.45119077133947</v>
      </c>
      <c r="K121" s="62"/>
      <c r="L121" s="96"/>
      <c r="M121" s="96"/>
      <c r="N121" s="97"/>
      <c r="O121" s="108"/>
      <c r="P121" s="109"/>
      <c r="Q121" s="109"/>
    </row>
    <row r="122" spans="1:17" s="114" customFormat="1" x14ac:dyDescent="0.35">
      <c r="A122" s="116" t="s">
        <v>32</v>
      </c>
      <c r="B122" s="85">
        <v>45.209000000000003</v>
      </c>
      <c r="C122" s="117">
        <v>761325</v>
      </c>
      <c r="D122" s="115">
        <v>1843953</v>
      </c>
      <c r="E122" s="116">
        <v>873073</v>
      </c>
      <c r="F122" s="85">
        <f t="shared" si="17"/>
        <v>25.810966908696834</v>
      </c>
      <c r="G122" s="117">
        <f t="shared" si="18"/>
        <v>62.514970432065482</v>
      </c>
      <c r="H122" s="85">
        <f t="shared" si="19"/>
        <v>29.5995249228341</v>
      </c>
      <c r="I122" s="118">
        <f t="shared" si="20"/>
        <v>39.308487421198805</v>
      </c>
      <c r="J122" s="83">
        <f t="shared" si="21"/>
        <v>16.482191060997803</v>
      </c>
      <c r="K122" s="110"/>
      <c r="L122" s="111"/>
      <c r="M122" s="111"/>
      <c r="N122" s="112"/>
      <c r="O122" s="113"/>
      <c r="P122" s="113"/>
      <c r="Q122" s="113"/>
    </row>
    <row r="123" spans="1:17" x14ac:dyDescent="0.35">
      <c r="A123" s="116" t="s">
        <v>32</v>
      </c>
      <c r="B123" s="85">
        <v>46.003999999999998</v>
      </c>
      <c r="C123" s="117">
        <v>580956</v>
      </c>
      <c r="D123" s="115">
        <v>1614249</v>
      </c>
      <c r="E123" s="116">
        <v>1935826</v>
      </c>
      <c r="F123" s="85">
        <f t="shared" si="17"/>
        <v>19.695972273876304</v>
      </c>
      <c r="G123" s="117">
        <f t="shared" si="18"/>
        <v>54.727386492492641</v>
      </c>
      <c r="H123" s="85">
        <f t="shared" si="19"/>
        <v>65.6297124447443</v>
      </c>
      <c r="I123" s="118">
        <f t="shared" si="20"/>
        <v>46.684357070371085</v>
      </c>
      <c r="J123" s="83">
        <f t="shared" si="21"/>
        <v>19.59583056392416</v>
      </c>
      <c r="K123" s="1"/>
      <c r="L123" s="15"/>
      <c r="M123" s="15"/>
      <c r="N123" s="14"/>
      <c r="O123" s="33"/>
      <c r="P123" s="36"/>
      <c r="Q123" s="36"/>
    </row>
    <row r="124" spans="1:17" x14ac:dyDescent="0.35">
      <c r="A124" s="116" t="s">
        <v>33</v>
      </c>
      <c r="B124" s="85">
        <v>46.167999999999999</v>
      </c>
      <c r="C124" s="117">
        <v>145772</v>
      </c>
      <c r="D124" s="115">
        <v>185420</v>
      </c>
      <c r="E124" s="116">
        <v>174320</v>
      </c>
      <c r="F124" s="85">
        <f t="shared" si="17"/>
        <v>4.9420632032503269</v>
      </c>
      <c r="G124" s="117">
        <f t="shared" si="18"/>
        <v>6.2862371315936905</v>
      </c>
      <c r="H124" s="85">
        <f t="shared" si="19"/>
        <v>5.9099172515338818</v>
      </c>
      <c r="I124" s="118">
        <f t="shared" si="20"/>
        <v>5.7127391954592994</v>
      </c>
      <c r="J124" s="83">
        <f t="shared" si="21"/>
        <v>0.56619212096102778</v>
      </c>
      <c r="K124" s="1"/>
      <c r="L124" s="15"/>
      <c r="M124" s="15"/>
      <c r="N124" s="14"/>
      <c r="O124" s="36"/>
      <c r="P124" s="36"/>
      <c r="Q124" s="36"/>
    </row>
    <row r="125" spans="1:17" x14ac:dyDescent="0.35">
      <c r="A125" s="116" t="s">
        <v>33</v>
      </c>
      <c r="B125" s="85">
        <v>46.418999999999997</v>
      </c>
      <c r="C125" s="117">
        <v>117491</v>
      </c>
      <c r="D125" s="115">
        <v>112625</v>
      </c>
      <c r="E125" s="116">
        <v>124125</v>
      </c>
      <c r="F125" s="85">
        <f t="shared" si="17"/>
        <v>3.9832611737033456</v>
      </c>
      <c r="G125" s="117">
        <f t="shared" si="18"/>
        <v>3.8182906749311805</v>
      </c>
      <c r="H125" s="85">
        <f t="shared" si="19"/>
        <v>4.2081716317499023</v>
      </c>
      <c r="I125" s="118">
        <f t="shared" si="20"/>
        <v>4.0032411601281428</v>
      </c>
      <c r="J125" s="83">
        <f t="shared" si="21"/>
        <v>0.15979401327046397</v>
      </c>
      <c r="K125" s="1"/>
      <c r="L125" s="15"/>
      <c r="M125" s="15"/>
      <c r="N125" s="14"/>
      <c r="O125" s="34"/>
      <c r="P125" s="36"/>
      <c r="Q125" s="36"/>
    </row>
    <row r="126" spans="1:17" x14ac:dyDescent="0.35">
      <c r="A126" s="116" t="s">
        <v>34</v>
      </c>
      <c r="B126" s="85">
        <v>46.512</v>
      </c>
      <c r="C126" s="117">
        <v>938751</v>
      </c>
      <c r="D126" s="115">
        <v>933718</v>
      </c>
      <c r="E126" s="116">
        <v>934629</v>
      </c>
      <c r="F126" s="85">
        <f t="shared" si="17"/>
        <v>31.826185921263669</v>
      </c>
      <c r="G126" s="117">
        <f t="shared" si="18"/>
        <v>31.655553672944656</v>
      </c>
      <c r="H126" s="85">
        <f t="shared" si="19"/>
        <v>31.686439025263081</v>
      </c>
      <c r="I126" s="118">
        <f t="shared" si="20"/>
        <v>31.722726206490467</v>
      </c>
      <c r="J126" s="83">
        <f t="shared" si="21"/>
        <v>7.4235708760103117E-2</v>
      </c>
      <c r="K126" s="1"/>
      <c r="L126" s="15"/>
      <c r="M126" s="15"/>
      <c r="N126" s="14"/>
      <c r="O126" s="40"/>
      <c r="P126" s="36"/>
      <c r="Q126" s="36"/>
    </row>
    <row r="127" spans="1:17" x14ac:dyDescent="0.35">
      <c r="A127" s="116" t="s">
        <v>34</v>
      </c>
      <c r="B127" s="85">
        <v>46.526000000000003</v>
      </c>
      <c r="C127" s="117">
        <v>765768</v>
      </c>
      <c r="D127" s="115">
        <v>799276</v>
      </c>
      <c r="E127" s="135">
        <v>788238</v>
      </c>
      <c r="F127" s="85">
        <f t="shared" si="17"/>
        <v>25.961596568796452</v>
      </c>
      <c r="G127" s="117">
        <f t="shared" si="18"/>
        <v>27.097607968890514</v>
      </c>
      <c r="H127" s="85">
        <f t="shared" si="19"/>
        <v>26.723390055728338</v>
      </c>
      <c r="I127" s="118">
        <f t="shared" si="20"/>
        <v>26.594198197805099</v>
      </c>
      <c r="J127" s="83">
        <f t="shared" si="21"/>
        <v>0.47268620838858233</v>
      </c>
      <c r="K127" s="1"/>
      <c r="L127" s="15"/>
      <c r="M127" s="15"/>
      <c r="N127" s="14"/>
      <c r="O127" s="40"/>
      <c r="P127" s="36"/>
      <c r="Q127" s="36"/>
    </row>
    <row r="128" spans="1:17" x14ac:dyDescent="0.35">
      <c r="A128" s="116" t="s">
        <v>35</v>
      </c>
      <c r="B128" s="85">
        <v>47.720999999999997</v>
      </c>
      <c r="C128" s="117">
        <v>1133400</v>
      </c>
      <c r="D128" s="115">
        <v>1133425</v>
      </c>
      <c r="E128" s="116">
        <v>1123670</v>
      </c>
      <c r="F128" s="85">
        <f t="shared" si="17"/>
        <v>38.425310996377355</v>
      </c>
      <c r="G128" s="117">
        <f t="shared" si="18"/>
        <v>38.42615856367479</v>
      </c>
      <c r="H128" s="85">
        <f t="shared" si="19"/>
        <v>38.095437804216814</v>
      </c>
      <c r="I128" s="118">
        <f t="shared" si="20"/>
        <v>38.315635788089658</v>
      </c>
      <c r="J128" s="83">
        <f t="shared" si="21"/>
        <v>0.15570387207522726</v>
      </c>
      <c r="K128" s="1"/>
      <c r="L128" s="15"/>
      <c r="M128" s="15"/>
      <c r="N128" s="14"/>
      <c r="O128" s="35"/>
      <c r="P128" s="36"/>
      <c r="Q128" s="36"/>
    </row>
    <row r="129" spans="1:17" ht="15" thickBot="1" x14ac:dyDescent="0.4">
      <c r="A129" s="141" t="s">
        <v>36</v>
      </c>
      <c r="B129" s="142">
        <v>52.003</v>
      </c>
      <c r="C129" s="139">
        <v>10338200</v>
      </c>
      <c r="D129" s="137">
        <v>10620194</v>
      </c>
      <c r="E129" s="138">
        <v>10863409</v>
      </c>
      <c r="F129" s="82">
        <f t="shared" si="17"/>
        <v>350.49280937246198</v>
      </c>
      <c r="G129" s="139">
        <f t="shared" si="18"/>
        <v>360.05316507134359</v>
      </c>
      <c r="H129" s="82">
        <f t="shared" si="19"/>
        <v>368.29880828114062</v>
      </c>
      <c r="I129" s="140">
        <f t="shared" si="20"/>
        <v>359.614927574982</v>
      </c>
      <c r="J129" s="84">
        <f t="shared" si="21"/>
        <v>7.2758705486642254</v>
      </c>
      <c r="K129" s="1"/>
      <c r="L129" s="15"/>
      <c r="M129" s="15"/>
      <c r="N129" s="14"/>
      <c r="O129" s="36"/>
      <c r="P129" s="36"/>
      <c r="Q129" s="36"/>
    </row>
    <row r="130" spans="1:17" x14ac:dyDescent="0.35">
      <c r="A130" s="10"/>
      <c r="B130" s="10"/>
      <c r="C130" s="1"/>
      <c r="D130" s="15"/>
      <c r="E130" s="26" t="s">
        <v>66</v>
      </c>
      <c r="F130" s="26">
        <f>SUM(F93:F129)</f>
        <v>23964.918006732038</v>
      </c>
      <c r="G130" s="26">
        <f t="shared" ref="G130" si="22">SUM(G93:G129)</f>
        <v>27700.208416484518</v>
      </c>
      <c r="H130" s="26">
        <f t="shared" ref="H130" si="23">SUM(H93:H129)</f>
        <v>21050.008563097967</v>
      </c>
      <c r="I130" s="25">
        <f t="shared" si="20"/>
        <v>24238.378328771505</v>
      </c>
      <c r="J130" s="93">
        <f t="shared" si="21"/>
        <v>2721.8100513314666</v>
      </c>
      <c r="K130" s="1"/>
      <c r="L130" s="15"/>
      <c r="M130" s="15"/>
      <c r="N130" s="14"/>
      <c r="O130" s="36"/>
      <c r="P130" s="36"/>
      <c r="Q130" s="36"/>
    </row>
    <row r="131" spans="1:17" x14ac:dyDescent="0.35">
      <c r="D131" s="15"/>
      <c r="E131" s="28" t="s">
        <v>67</v>
      </c>
      <c r="F131" s="28">
        <f>SUM(F121:F127,F112:F119,F108,F102:F106,F95:F96)</f>
        <v>17941.515358978893</v>
      </c>
      <c r="G131" s="28">
        <f t="shared" ref="G131:H131" si="24">SUM(G121:G127,G112:G119,G108,G102:G106,G95:G96)</f>
        <v>20178.317398414158</v>
      </c>
      <c r="H131" s="28">
        <f t="shared" si="24"/>
        <v>16432.512441699339</v>
      </c>
      <c r="I131" s="19">
        <f t="shared" si="20"/>
        <v>18184.115066364131</v>
      </c>
      <c r="J131" s="20">
        <f t="shared" si="21"/>
        <v>1538.8100720913933</v>
      </c>
      <c r="K131" s="10" t="s">
        <v>85</v>
      </c>
      <c r="L131" s="15"/>
      <c r="M131" s="15"/>
      <c r="N131" s="14"/>
      <c r="O131" s="36"/>
      <c r="P131" s="36"/>
      <c r="Q131" s="36"/>
    </row>
    <row r="132" spans="1:17" x14ac:dyDescent="0.35">
      <c r="A132" s="1"/>
      <c r="C132" s="1"/>
      <c r="D132" s="15"/>
      <c r="E132" s="29" t="s">
        <v>68</v>
      </c>
      <c r="F132" s="29">
        <f>SUM(F112,F113,F121,F122,F123,F102)</f>
        <v>9173.4382102643394</v>
      </c>
      <c r="G132" s="29">
        <f t="shared" ref="G132:H132" si="25">SUM(G112,G113,G121,G122,G123,G102)</f>
        <v>9912.5828004580944</v>
      </c>
      <c r="H132" s="29">
        <f t="shared" si="25"/>
        <v>8876.4626986024796</v>
      </c>
      <c r="I132" s="21">
        <f t="shared" si="20"/>
        <v>9320.8279031083057</v>
      </c>
      <c r="J132" s="22">
        <f t="shared" si="21"/>
        <v>435.64435612458107</v>
      </c>
      <c r="K132" s="10">
        <f>I132/I130*100</f>
        <v>38.454832978839477</v>
      </c>
      <c r="L132" s="15"/>
      <c r="M132" s="15"/>
      <c r="N132" s="14"/>
      <c r="O132" s="36"/>
      <c r="P132" s="36"/>
      <c r="Q132" s="36"/>
    </row>
    <row r="133" spans="1:17" x14ac:dyDescent="0.35">
      <c r="A133" s="1"/>
      <c r="C133" s="1"/>
      <c r="D133" s="15"/>
      <c r="E133" s="1"/>
      <c r="F133" s="1"/>
      <c r="G133" s="1"/>
      <c r="H133" s="1"/>
      <c r="I133" s="103"/>
      <c r="J133" s="104"/>
      <c r="K133" s="1"/>
      <c r="L133" s="15"/>
      <c r="M133" s="15"/>
      <c r="N133" s="14"/>
      <c r="O133" s="36"/>
      <c r="P133" s="36"/>
      <c r="Q133" s="36"/>
    </row>
    <row r="134" spans="1:17" x14ac:dyDescent="0.35">
      <c r="A134" s="1"/>
      <c r="C134" s="1"/>
      <c r="D134" s="15"/>
      <c r="E134" s="1"/>
      <c r="F134" s="1"/>
      <c r="G134" s="1"/>
      <c r="H134" s="1"/>
      <c r="I134" s="103"/>
      <c r="J134" s="104"/>
      <c r="K134" s="1"/>
      <c r="L134" s="15"/>
      <c r="M134" s="15"/>
      <c r="N134" s="14"/>
      <c r="O134" s="36"/>
      <c r="P134" s="36"/>
      <c r="Q134" s="36"/>
    </row>
    <row r="135" spans="1:17" x14ac:dyDescent="0.35">
      <c r="A135" s="1"/>
      <c r="C135" s="1"/>
      <c r="D135" s="15"/>
      <c r="E135" s="1"/>
      <c r="F135" s="38"/>
      <c r="G135" s="38"/>
      <c r="H135" s="15"/>
      <c r="I135" s="1"/>
      <c r="J135" s="1"/>
      <c r="K135" s="1"/>
      <c r="L135" s="15"/>
      <c r="M135" s="15"/>
      <c r="N135" s="14"/>
      <c r="O135" s="36"/>
      <c r="P135" s="36"/>
      <c r="Q135" s="36"/>
    </row>
    <row r="136" spans="1:17" x14ac:dyDescent="0.35">
      <c r="A136" s="1"/>
      <c r="C136" s="1"/>
      <c r="D136" s="15"/>
      <c r="E136" s="1"/>
      <c r="F136" s="38"/>
      <c r="G136" s="38"/>
      <c r="H136" s="15"/>
      <c r="I136" s="1"/>
      <c r="J136" s="1"/>
      <c r="K136" s="1"/>
      <c r="L136" s="15"/>
      <c r="M136" s="15"/>
      <c r="N136" s="14"/>
      <c r="O136" s="36"/>
      <c r="P136" s="36"/>
      <c r="Q136" s="36"/>
    </row>
    <row r="137" spans="1:17" x14ac:dyDescent="0.35">
      <c r="A137" s="1"/>
      <c r="C137" s="1"/>
      <c r="D137" s="15"/>
      <c r="E137" s="1"/>
      <c r="F137" s="38"/>
      <c r="G137" s="38"/>
      <c r="H137" s="15"/>
      <c r="I137" s="1"/>
      <c r="J137" s="1"/>
      <c r="K137" s="1"/>
      <c r="L137" s="15"/>
      <c r="M137" s="15"/>
      <c r="N137" s="14"/>
      <c r="O137" s="39"/>
      <c r="P137" s="36"/>
      <c r="Q137" s="36"/>
    </row>
    <row r="138" spans="1:17" x14ac:dyDescent="0.35">
      <c r="A138" s="1"/>
      <c r="C138" s="1"/>
      <c r="D138" s="15"/>
      <c r="E138" s="1"/>
      <c r="F138" s="38"/>
      <c r="G138" s="38"/>
      <c r="H138" s="15"/>
      <c r="I138" s="1"/>
      <c r="J138" s="1"/>
      <c r="K138" s="1"/>
      <c r="L138" s="15"/>
      <c r="M138" s="15"/>
      <c r="N138" s="14"/>
      <c r="O138" s="39"/>
      <c r="P138" s="36"/>
      <c r="Q138" s="36"/>
    </row>
    <row r="139" spans="1:17" x14ac:dyDescent="0.35">
      <c r="A139" s="1"/>
      <c r="C139" s="1"/>
      <c r="D139" s="15"/>
      <c r="E139" s="1"/>
      <c r="F139" s="38"/>
      <c r="G139" s="38"/>
      <c r="H139" s="15"/>
      <c r="I139" s="1"/>
      <c r="J139" s="1"/>
      <c r="K139" s="1"/>
      <c r="L139" s="15"/>
      <c r="M139" s="15"/>
      <c r="N139" s="14"/>
      <c r="O139" s="36"/>
      <c r="P139" s="36"/>
      <c r="Q139" s="36"/>
    </row>
    <row r="140" spans="1:17" x14ac:dyDescent="0.35">
      <c r="A140" s="1"/>
      <c r="C140" s="1"/>
      <c r="D140" s="15"/>
      <c r="E140" s="1"/>
      <c r="F140" s="38"/>
      <c r="G140" s="38"/>
      <c r="H140" s="15"/>
      <c r="I140" s="1"/>
      <c r="J140" s="1"/>
      <c r="K140" s="1"/>
      <c r="L140" s="15"/>
      <c r="M140" s="15"/>
      <c r="N140" s="14"/>
      <c r="O140" s="36"/>
      <c r="P140" s="36"/>
      <c r="Q140" s="36"/>
    </row>
    <row r="141" spans="1:17" x14ac:dyDescent="0.35">
      <c r="C141" s="1"/>
      <c r="D141" s="15"/>
      <c r="F141" s="38"/>
      <c r="G141" s="38"/>
      <c r="H141" s="15"/>
      <c r="I141" s="1"/>
      <c r="J141" s="1"/>
      <c r="K141" s="1"/>
      <c r="L141" s="15"/>
      <c r="M141" s="15"/>
      <c r="N141" s="14"/>
      <c r="O141" s="39"/>
      <c r="P141" s="36"/>
      <c r="Q141" s="36"/>
    </row>
    <row r="142" spans="1:17" x14ac:dyDescent="0.35">
      <c r="C142" s="1"/>
      <c r="D142" s="15"/>
      <c r="F142" s="38"/>
      <c r="G142" s="38"/>
      <c r="H142" s="15"/>
      <c r="I142" s="1"/>
      <c r="J142" s="1"/>
      <c r="K142" s="1"/>
      <c r="L142" s="15"/>
      <c r="M142" s="15"/>
      <c r="N142" s="14"/>
      <c r="O142" s="36"/>
      <c r="P142" s="36"/>
      <c r="Q142" s="36"/>
    </row>
    <row r="143" spans="1:17" x14ac:dyDescent="0.35">
      <c r="A143" s="1"/>
      <c r="C143" s="1"/>
      <c r="D143" s="15"/>
      <c r="E143" s="1"/>
      <c r="F143" s="38"/>
      <c r="G143" s="38"/>
      <c r="H143" s="15"/>
      <c r="I143" s="1"/>
      <c r="J143" s="1"/>
      <c r="K143" s="1"/>
      <c r="L143" s="15"/>
      <c r="M143" s="15"/>
      <c r="N143" s="14"/>
      <c r="O143" s="35"/>
      <c r="P143" s="36"/>
      <c r="Q143" s="36"/>
    </row>
    <row r="144" spans="1:17" x14ac:dyDescent="0.35">
      <c r="A144" s="1"/>
      <c r="C144" s="1"/>
      <c r="D144" s="15"/>
      <c r="E144" s="1"/>
      <c r="F144" s="38"/>
      <c r="G144" s="38"/>
      <c r="H144" s="15"/>
      <c r="I144" s="12"/>
      <c r="J144" s="1"/>
      <c r="K144" s="1"/>
      <c r="L144" s="15"/>
      <c r="M144" s="15"/>
      <c r="N144" s="14"/>
      <c r="O144" s="35"/>
      <c r="P144" s="36"/>
      <c r="Q144" s="36"/>
    </row>
    <row r="145" spans="1:17" x14ac:dyDescent="0.35">
      <c r="A145" s="1"/>
      <c r="C145" s="1"/>
      <c r="D145" s="15"/>
      <c r="E145" s="1"/>
      <c r="F145" s="38"/>
      <c r="G145" s="38"/>
      <c r="H145" s="15"/>
      <c r="I145" s="1"/>
      <c r="J145" s="1"/>
      <c r="K145" s="1"/>
      <c r="L145" s="15"/>
      <c r="M145" s="15"/>
      <c r="N145" s="14"/>
      <c r="O145" s="35"/>
      <c r="P145" s="36"/>
      <c r="Q145" s="36"/>
    </row>
    <row r="146" spans="1:17" x14ac:dyDescent="0.35">
      <c r="D146" s="15"/>
      <c r="H146" s="15"/>
      <c r="I146" s="12"/>
      <c r="J146" s="1"/>
      <c r="K146" s="1"/>
      <c r="L146" s="15"/>
      <c r="M146" s="15"/>
      <c r="N146" s="14"/>
      <c r="O146" s="37"/>
      <c r="P146" s="36"/>
      <c r="Q146" s="36"/>
    </row>
    <row r="147" spans="1:17" x14ac:dyDescent="0.35">
      <c r="A147" s="1"/>
      <c r="C147" s="1"/>
      <c r="D147" s="15"/>
      <c r="E147" s="1"/>
      <c r="F147" s="38"/>
      <c r="G147" s="38"/>
      <c r="H147" s="15"/>
      <c r="I147" s="1"/>
      <c r="J147" s="1"/>
      <c r="K147" s="1"/>
      <c r="L147" s="15"/>
      <c r="M147" s="15"/>
      <c r="N147" s="14"/>
      <c r="O147" s="35"/>
      <c r="P147" s="36"/>
      <c r="Q147" s="36"/>
    </row>
    <row r="148" spans="1:17" x14ac:dyDescent="0.35">
      <c r="A148" s="1"/>
      <c r="C148" s="1"/>
      <c r="D148" s="15"/>
      <c r="E148" s="1"/>
      <c r="F148" s="38"/>
      <c r="G148" s="38"/>
      <c r="H148" s="15"/>
      <c r="I148" s="1"/>
      <c r="J148" s="1"/>
      <c r="K148" s="1"/>
      <c r="L148" s="15"/>
      <c r="M148" s="15"/>
      <c r="N148" s="14"/>
      <c r="O148" s="35"/>
      <c r="P148" s="36"/>
      <c r="Q148" s="36"/>
    </row>
    <row r="149" spans="1:17" x14ac:dyDescent="0.35">
      <c r="A149" s="1"/>
      <c r="D149" s="15"/>
      <c r="E149" s="1"/>
      <c r="F149" s="1"/>
      <c r="G149" s="1"/>
      <c r="H149" s="15"/>
      <c r="I149" s="1"/>
      <c r="J149" s="1"/>
      <c r="K149" s="1"/>
      <c r="L149" s="15"/>
      <c r="M149" s="15"/>
      <c r="N149" s="14"/>
      <c r="O149" s="35"/>
      <c r="P149" s="41"/>
      <c r="Q149" s="41"/>
    </row>
    <row r="150" spans="1:17" x14ac:dyDescent="0.35">
      <c r="A150" s="1"/>
      <c r="C150" s="1"/>
      <c r="D150" s="15"/>
      <c r="E150" s="1"/>
      <c r="F150" s="1"/>
      <c r="G150" s="1"/>
      <c r="H150" s="15"/>
      <c r="I150" s="1"/>
      <c r="J150" s="1"/>
      <c r="K150" s="42"/>
      <c r="L150" s="15"/>
      <c r="M150" s="15"/>
      <c r="N150" s="14"/>
    </row>
    <row r="151" spans="1:17" x14ac:dyDescent="0.35">
      <c r="A151" s="1"/>
      <c r="C151" s="1"/>
      <c r="D151" s="15"/>
      <c r="E151" s="1"/>
      <c r="F151" s="1"/>
      <c r="G151" s="1"/>
      <c r="H151" s="15"/>
      <c r="I151" s="1"/>
      <c r="J151" s="1"/>
      <c r="K151" s="1"/>
      <c r="L151" s="15"/>
      <c r="M151" s="15"/>
      <c r="N151" s="14"/>
    </row>
    <row r="152" spans="1:17" x14ac:dyDescent="0.35">
      <c r="A152" s="1"/>
      <c r="C152" s="1"/>
      <c r="D152" s="15"/>
      <c r="E152" s="1"/>
      <c r="F152" s="1"/>
      <c r="G152" s="1"/>
      <c r="H152" s="15"/>
      <c r="I152" s="1"/>
      <c r="J152" s="1"/>
      <c r="K152" s="1"/>
      <c r="L152" s="15"/>
      <c r="M152" s="15"/>
      <c r="N152" s="14"/>
    </row>
    <row r="153" spans="1:17" x14ac:dyDescent="0.35">
      <c r="A153" s="1"/>
      <c r="C153" s="1"/>
      <c r="D153" s="15"/>
      <c r="E153" s="1"/>
      <c r="F153" s="1"/>
      <c r="G153" s="1"/>
      <c r="H153" s="15"/>
      <c r="I153" s="1"/>
      <c r="J153" s="1"/>
      <c r="K153" s="1"/>
      <c r="L153" s="15"/>
      <c r="M153" s="15"/>
      <c r="N153" s="14"/>
    </row>
    <row r="154" spans="1:17" x14ac:dyDescent="0.35">
      <c r="A154" s="1"/>
      <c r="C154" s="1"/>
      <c r="D154" s="15"/>
      <c r="E154" s="1"/>
      <c r="F154" s="1"/>
      <c r="G154" s="1"/>
      <c r="H154" s="15"/>
      <c r="I154" s="1"/>
      <c r="J154" s="1"/>
      <c r="K154" s="1"/>
      <c r="L154" s="15"/>
      <c r="M154" s="15"/>
      <c r="N154" s="14"/>
    </row>
    <row r="155" spans="1:17" x14ac:dyDescent="0.35">
      <c r="A155" s="1"/>
      <c r="C155" s="1"/>
      <c r="D155" s="15"/>
      <c r="E155" s="1"/>
      <c r="F155" s="1"/>
      <c r="G155" s="1"/>
      <c r="H155" s="15"/>
      <c r="I155" s="1"/>
      <c r="J155" s="1"/>
      <c r="K155" s="1"/>
      <c r="L155" s="15"/>
      <c r="M155" s="15"/>
      <c r="N155" s="14"/>
    </row>
    <row r="156" spans="1:17" x14ac:dyDescent="0.35">
      <c r="A156" s="1"/>
      <c r="C156" s="1"/>
      <c r="D156" s="15"/>
      <c r="E156" s="1"/>
      <c r="F156" s="1"/>
      <c r="G156" s="1"/>
      <c r="H156" s="15"/>
      <c r="I156" s="1"/>
      <c r="J156" s="1"/>
      <c r="K156" s="1"/>
      <c r="L156" s="15"/>
      <c r="M156" s="15"/>
      <c r="N156" s="14"/>
    </row>
    <row r="157" spans="1:17" x14ac:dyDescent="0.35">
      <c r="A157" s="1"/>
      <c r="C157" s="1"/>
      <c r="D157" s="15"/>
      <c r="E157" s="1"/>
      <c r="F157" s="1"/>
      <c r="G157" s="1"/>
      <c r="H157" s="15"/>
      <c r="I157" s="1"/>
      <c r="J157" s="1"/>
      <c r="K157" s="1"/>
      <c r="L157" s="15"/>
      <c r="M157" s="15"/>
      <c r="N157" s="14"/>
    </row>
    <row r="158" spans="1:17" x14ac:dyDescent="0.35">
      <c r="A158" s="1"/>
      <c r="C158" s="1"/>
      <c r="D158" s="15"/>
      <c r="E158" s="1"/>
      <c r="F158" s="1"/>
      <c r="G158" s="1"/>
      <c r="H158" s="15"/>
      <c r="I158" s="1"/>
      <c r="J158" s="1"/>
      <c r="K158" s="1"/>
      <c r="L158" s="15"/>
      <c r="M158" s="15"/>
      <c r="N158" s="14"/>
    </row>
    <row r="159" spans="1:17" x14ac:dyDescent="0.35">
      <c r="A159" s="1"/>
      <c r="C159" s="1"/>
      <c r="D159" s="15"/>
      <c r="E159" s="1"/>
      <c r="F159" s="1"/>
      <c r="G159" s="1"/>
      <c r="H159" s="15"/>
      <c r="I159" s="1"/>
      <c r="J159" s="1"/>
      <c r="K159" s="1"/>
      <c r="L159" s="15"/>
      <c r="M159" s="15"/>
      <c r="N159" s="14"/>
    </row>
    <row r="160" spans="1:17" x14ac:dyDescent="0.35">
      <c r="A160" s="1"/>
      <c r="C160" s="1"/>
      <c r="D160" s="15"/>
      <c r="E160" s="1"/>
      <c r="F160" s="1"/>
      <c r="G160" s="1"/>
      <c r="H160" s="15"/>
      <c r="I160" s="1"/>
      <c r="J160" s="1"/>
      <c r="K160" s="1"/>
      <c r="L160" s="15"/>
      <c r="M160" s="15"/>
      <c r="N160" s="14"/>
    </row>
    <row r="161" spans="1:15" x14ac:dyDescent="0.35">
      <c r="A161" s="1"/>
      <c r="C161" s="1"/>
      <c r="D161" s="15"/>
      <c r="E161" s="1"/>
      <c r="F161" s="1"/>
      <c r="G161" s="1"/>
      <c r="H161" s="15"/>
      <c r="I161" s="1"/>
      <c r="J161" s="1"/>
      <c r="K161" s="1"/>
      <c r="L161" s="15"/>
      <c r="M161" s="15"/>
      <c r="N161" s="14"/>
    </row>
    <row r="162" spans="1:15" x14ac:dyDescent="0.35">
      <c r="A162" s="1"/>
      <c r="C162" s="1"/>
      <c r="D162" s="15"/>
      <c r="E162" s="1"/>
      <c r="F162" s="1"/>
      <c r="G162" s="1"/>
      <c r="H162" s="15"/>
      <c r="I162" s="1"/>
      <c r="J162" s="1"/>
      <c r="K162" s="1"/>
      <c r="L162" s="15"/>
      <c r="M162" s="15"/>
      <c r="N162" s="14"/>
    </row>
    <row r="163" spans="1:15" x14ac:dyDescent="0.35">
      <c r="A163" s="1"/>
      <c r="C163" s="1"/>
      <c r="D163" s="15"/>
      <c r="E163" s="1"/>
      <c r="F163" s="1"/>
      <c r="G163" s="1"/>
      <c r="H163" s="15"/>
      <c r="I163" s="1"/>
      <c r="J163" s="1"/>
      <c r="K163" s="1"/>
      <c r="L163" s="15"/>
      <c r="M163" s="15"/>
      <c r="N163" s="14"/>
    </row>
    <row r="164" spans="1:15" x14ac:dyDescent="0.35">
      <c r="A164" s="12"/>
      <c r="C164" s="1"/>
      <c r="D164" s="15"/>
      <c r="E164" s="12"/>
      <c r="F164" s="1"/>
      <c r="G164" s="1"/>
      <c r="H164" s="15"/>
      <c r="J164" s="1"/>
      <c r="K164" s="1"/>
      <c r="L164" s="15"/>
      <c r="M164" s="15"/>
      <c r="N164" s="14"/>
    </row>
    <row r="165" spans="1:15" x14ac:dyDescent="0.35">
      <c r="C165" s="1"/>
      <c r="D165" s="15"/>
      <c r="F165" s="1"/>
      <c r="G165" s="1"/>
      <c r="H165" s="15"/>
      <c r="J165" s="1"/>
      <c r="K165" s="1"/>
      <c r="L165" s="15"/>
      <c r="M165" s="15"/>
      <c r="N165" s="14"/>
    </row>
    <row r="166" spans="1:15" x14ac:dyDescent="0.35">
      <c r="A166" s="1"/>
      <c r="C166" s="1"/>
      <c r="D166" s="15"/>
      <c r="E166" s="1"/>
      <c r="F166" s="1"/>
      <c r="G166" s="1"/>
      <c r="H166" s="15"/>
      <c r="J166" s="1"/>
      <c r="K166" s="1"/>
      <c r="L166" s="15"/>
      <c r="M166" s="15"/>
      <c r="N166" s="14"/>
    </row>
    <row r="167" spans="1:15" x14ac:dyDescent="0.35">
      <c r="B167" s="26"/>
      <c r="C167" s="13"/>
      <c r="F167" s="13"/>
      <c r="G167" s="13"/>
      <c r="J167" s="13"/>
      <c r="K167" s="26"/>
      <c r="M167" s="25"/>
    </row>
    <row r="168" spans="1:15" x14ac:dyDescent="0.35">
      <c r="B168" s="78"/>
      <c r="C168" s="27"/>
      <c r="F168" s="16"/>
      <c r="G168" s="27"/>
      <c r="J168" s="16"/>
      <c r="K168" s="27"/>
      <c r="M168" s="28"/>
      <c r="N168" s="20"/>
    </row>
    <row r="169" spans="1:15" x14ac:dyDescent="0.35">
      <c r="B169" s="29"/>
      <c r="C169" s="17"/>
      <c r="F169" s="17"/>
      <c r="G169" s="17"/>
      <c r="J169" s="17"/>
      <c r="K169" s="17"/>
      <c r="M169" s="29"/>
      <c r="N169" s="22"/>
    </row>
    <row r="170" spans="1:15" x14ac:dyDescent="0.35">
      <c r="B170" s="30"/>
      <c r="C170" s="18"/>
      <c r="F170" s="18"/>
      <c r="G170" s="18"/>
      <c r="J170" s="18"/>
      <c r="K170" s="18"/>
      <c r="M170" s="30"/>
      <c r="N170" s="24"/>
    </row>
    <row r="174" spans="1:15" x14ac:dyDescent="0.35">
      <c r="A174" s="6"/>
      <c r="B174" s="216"/>
      <c r="C174" s="216"/>
      <c r="D174" s="6"/>
      <c r="E174" s="6"/>
      <c r="F174" s="216"/>
      <c r="G174" s="216"/>
      <c r="H174" s="6"/>
      <c r="I174" s="6"/>
      <c r="J174" s="216"/>
      <c r="K174" s="216"/>
      <c r="L174" s="6"/>
      <c r="M174" s="6"/>
      <c r="N174" s="6"/>
    </row>
    <row r="175" spans="1:15" x14ac:dyDescent="0.3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</row>
    <row r="176" spans="1:15" x14ac:dyDescent="0.35">
      <c r="A176" s="11"/>
      <c r="B176" s="38"/>
      <c r="C176" s="38"/>
      <c r="D176" s="15"/>
      <c r="E176" s="11"/>
      <c r="F176" s="1"/>
      <c r="G176" s="1"/>
      <c r="H176" s="15"/>
      <c r="I176" s="11"/>
      <c r="J176" s="1"/>
      <c r="K176" s="38"/>
      <c r="L176" s="48"/>
      <c r="M176" s="48"/>
      <c r="N176" s="47"/>
      <c r="O176" s="32"/>
    </row>
    <row r="177" spans="1:15" x14ac:dyDescent="0.35">
      <c r="A177" s="1"/>
      <c r="B177" s="38"/>
      <c r="C177" s="38"/>
      <c r="D177" s="15"/>
      <c r="E177" s="1"/>
      <c r="F177" s="1"/>
      <c r="G177" s="1"/>
      <c r="H177" s="15"/>
      <c r="I177" s="1"/>
      <c r="J177" s="1"/>
      <c r="K177" s="38"/>
      <c r="L177" s="48"/>
      <c r="M177" s="48"/>
      <c r="N177" s="47"/>
      <c r="O177" s="32"/>
    </row>
    <row r="178" spans="1:15" x14ac:dyDescent="0.35">
      <c r="A178" s="12"/>
      <c r="C178" s="1"/>
      <c r="D178" s="15"/>
      <c r="E178" s="12"/>
      <c r="F178" s="1"/>
      <c r="G178" s="1"/>
      <c r="H178" s="15"/>
      <c r="I178" s="12"/>
      <c r="J178" s="1"/>
      <c r="K178" s="38"/>
      <c r="L178" s="48"/>
      <c r="M178" s="48"/>
      <c r="N178" s="47"/>
      <c r="O178" s="32"/>
    </row>
    <row r="179" spans="1:15" x14ac:dyDescent="0.35">
      <c r="A179" s="1"/>
      <c r="C179" s="1"/>
      <c r="D179" s="15"/>
      <c r="E179" s="1"/>
      <c r="F179" s="1"/>
      <c r="G179" s="1"/>
      <c r="H179" s="15"/>
      <c r="I179" s="1"/>
      <c r="J179" s="1"/>
      <c r="K179" s="38"/>
      <c r="L179" s="48"/>
      <c r="M179" s="48"/>
      <c r="N179" s="47"/>
      <c r="O179" s="32"/>
    </row>
    <row r="180" spans="1:15" x14ac:dyDescent="0.35">
      <c r="A180" s="1"/>
      <c r="C180" s="1"/>
      <c r="D180" s="15"/>
      <c r="E180" s="1"/>
      <c r="F180" s="1"/>
      <c r="G180" s="1"/>
      <c r="H180" s="15"/>
      <c r="I180" s="1"/>
      <c r="J180" s="1"/>
      <c r="K180" s="38"/>
      <c r="L180" s="48"/>
      <c r="M180" s="48"/>
      <c r="N180" s="47"/>
      <c r="O180" s="32"/>
    </row>
    <row r="181" spans="1:15" x14ac:dyDescent="0.35">
      <c r="C181" s="1"/>
      <c r="D181" s="15"/>
      <c r="F181" s="1"/>
      <c r="G181" s="1"/>
      <c r="H181" s="15"/>
      <c r="J181" s="1"/>
      <c r="K181" s="38"/>
      <c r="L181" s="48"/>
      <c r="M181" s="48"/>
      <c r="N181" s="47"/>
      <c r="O181" s="32"/>
    </row>
    <row r="182" spans="1:15" x14ac:dyDescent="0.35">
      <c r="A182" s="1"/>
      <c r="C182" s="1"/>
      <c r="D182" s="15"/>
      <c r="E182" s="1"/>
      <c r="F182" s="1"/>
      <c r="G182" s="1"/>
      <c r="H182" s="15"/>
      <c r="I182" s="1"/>
      <c r="J182" s="1"/>
      <c r="K182" s="38"/>
      <c r="L182" s="48"/>
      <c r="M182" s="48"/>
      <c r="N182" s="47"/>
      <c r="O182" s="32"/>
    </row>
    <row r="183" spans="1:15" x14ac:dyDescent="0.35">
      <c r="A183" s="1"/>
      <c r="C183" s="1"/>
      <c r="D183" s="15"/>
      <c r="E183" s="1"/>
      <c r="F183" s="1"/>
      <c r="G183" s="1"/>
      <c r="H183" s="15"/>
      <c r="I183" s="1"/>
      <c r="J183" s="1"/>
      <c r="K183" s="38"/>
      <c r="L183" s="48"/>
      <c r="M183" s="48"/>
      <c r="N183" s="47"/>
      <c r="O183" s="32"/>
    </row>
    <row r="184" spans="1:15" x14ac:dyDescent="0.35">
      <c r="A184" s="1"/>
      <c r="C184" s="1"/>
      <c r="D184" s="15"/>
      <c r="E184" s="1"/>
      <c r="F184" s="1"/>
      <c r="G184" s="1"/>
      <c r="H184" s="15"/>
      <c r="I184" s="1"/>
      <c r="J184" s="1"/>
      <c r="K184" s="38"/>
      <c r="L184" s="48"/>
      <c r="M184" s="48"/>
      <c r="N184" s="47"/>
      <c r="O184" s="32"/>
    </row>
    <row r="185" spans="1:15" x14ac:dyDescent="0.35">
      <c r="A185" s="1"/>
      <c r="C185" s="1"/>
      <c r="D185" s="15"/>
      <c r="E185" s="1"/>
      <c r="F185" s="1"/>
      <c r="G185" s="1"/>
      <c r="H185" s="15"/>
      <c r="I185" s="1"/>
      <c r="J185" s="1"/>
      <c r="K185" s="38"/>
      <c r="L185" s="48"/>
      <c r="M185" s="48"/>
      <c r="N185" s="47"/>
      <c r="O185" s="32"/>
    </row>
    <row r="186" spans="1:15" x14ac:dyDescent="0.35">
      <c r="A186" s="1"/>
      <c r="C186" s="1"/>
      <c r="D186" s="15"/>
      <c r="E186" s="1"/>
      <c r="F186" s="1"/>
      <c r="G186" s="1"/>
      <c r="H186" s="15"/>
      <c r="I186" s="1"/>
      <c r="J186" s="1"/>
      <c r="K186" s="38"/>
      <c r="L186" s="48"/>
      <c r="M186" s="48"/>
      <c r="N186" s="47"/>
      <c r="O186" s="32"/>
    </row>
    <row r="187" spans="1:15" x14ac:dyDescent="0.35">
      <c r="A187" s="1"/>
      <c r="C187" s="1"/>
      <c r="D187" s="15"/>
      <c r="E187" s="1"/>
      <c r="F187" s="1"/>
      <c r="G187" s="1"/>
      <c r="H187" s="15"/>
      <c r="I187" s="1"/>
      <c r="J187" s="1"/>
      <c r="K187" s="38"/>
      <c r="L187" s="48"/>
      <c r="M187" s="48"/>
      <c r="N187" s="47"/>
      <c r="O187" s="32"/>
    </row>
    <row r="188" spans="1:15" x14ac:dyDescent="0.35">
      <c r="A188" s="1"/>
      <c r="C188" s="1"/>
      <c r="D188" s="15"/>
      <c r="E188" s="1"/>
      <c r="F188" s="1"/>
      <c r="G188" s="1"/>
      <c r="H188" s="15"/>
      <c r="I188" s="1"/>
      <c r="J188" s="1"/>
      <c r="K188" s="38"/>
      <c r="L188" s="48"/>
      <c r="M188" s="48"/>
      <c r="N188" s="47"/>
      <c r="O188" s="32"/>
    </row>
    <row r="189" spans="1:15" x14ac:dyDescent="0.35">
      <c r="A189" s="1"/>
      <c r="C189" s="1"/>
      <c r="D189" s="15"/>
      <c r="E189" s="1"/>
      <c r="F189" s="1"/>
      <c r="G189" s="1"/>
      <c r="H189" s="15"/>
      <c r="I189" s="1"/>
      <c r="J189" s="1"/>
      <c r="K189" s="38"/>
      <c r="L189" s="48"/>
      <c r="M189" s="48"/>
      <c r="N189" s="47"/>
      <c r="O189" s="32"/>
    </row>
    <row r="190" spans="1:15" x14ac:dyDescent="0.35">
      <c r="A190" s="1"/>
      <c r="C190" s="1"/>
      <c r="D190" s="15"/>
      <c r="E190" s="1"/>
      <c r="F190" s="1"/>
      <c r="G190" s="1"/>
      <c r="H190" s="15"/>
      <c r="I190" s="1"/>
      <c r="J190" s="1"/>
      <c r="K190" s="38"/>
      <c r="L190" s="48"/>
      <c r="M190" s="48"/>
      <c r="N190" s="47"/>
      <c r="O190" s="32"/>
    </row>
    <row r="191" spans="1:15" x14ac:dyDescent="0.35">
      <c r="A191" s="1"/>
      <c r="C191" s="1"/>
      <c r="D191" s="15"/>
      <c r="E191" s="1"/>
      <c r="F191" s="1"/>
      <c r="G191" s="1"/>
      <c r="H191" s="15"/>
      <c r="I191" s="1"/>
      <c r="J191" s="1"/>
      <c r="K191" s="38"/>
      <c r="L191" s="48"/>
      <c r="M191" s="48"/>
      <c r="N191" s="47"/>
      <c r="O191" s="32"/>
    </row>
    <row r="192" spans="1:15" x14ac:dyDescent="0.35">
      <c r="A192" s="1"/>
      <c r="C192" s="1"/>
      <c r="D192" s="15"/>
      <c r="E192" s="1"/>
      <c r="F192" s="1"/>
      <c r="G192" s="1"/>
      <c r="H192" s="15"/>
      <c r="I192" s="1"/>
      <c r="J192" s="1"/>
      <c r="K192" s="38"/>
      <c r="L192" s="48"/>
      <c r="M192" s="48"/>
      <c r="N192" s="47"/>
      <c r="O192" s="32"/>
    </row>
    <row r="193" spans="1:15" x14ac:dyDescent="0.35">
      <c r="C193" s="1"/>
      <c r="D193" s="15"/>
      <c r="F193" s="1"/>
      <c r="G193" s="1"/>
      <c r="H193" s="15"/>
      <c r="J193" s="1"/>
      <c r="K193" s="38"/>
      <c r="L193" s="48"/>
      <c r="M193" s="48"/>
      <c r="N193" s="47"/>
      <c r="O193" s="32"/>
    </row>
    <row r="194" spans="1:15" x14ac:dyDescent="0.35">
      <c r="A194" s="1"/>
      <c r="C194" s="1"/>
      <c r="D194" s="15"/>
      <c r="E194" s="1"/>
      <c r="F194" s="1"/>
      <c r="G194" s="1"/>
      <c r="H194" s="15"/>
      <c r="I194" s="1"/>
      <c r="J194" s="1"/>
      <c r="K194" s="38"/>
      <c r="L194" s="48"/>
      <c r="M194" s="48"/>
      <c r="N194" s="47"/>
      <c r="O194" s="32"/>
    </row>
    <row r="195" spans="1:15" x14ac:dyDescent="0.35">
      <c r="A195" s="1"/>
      <c r="C195" s="1"/>
      <c r="D195" s="15"/>
      <c r="E195" s="1"/>
      <c r="F195" s="1"/>
      <c r="G195" s="1"/>
      <c r="H195" s="15"/>
      <c r="I195" s="1"/>
      <c r="J195" s="1"/>
      <c r="K195" s="38"/>
      <c r="L195" s="48"/>
      <c r="M195" s="48"/>
      <c r="N195" s="47"/>
      <c r="O195" s="32"/>
    </row>
    <row r="196" spans="1:15" x14ac:dyDescent="0.35">
      <c r="C196" s="1"/>
      <c r="D196" s="15"/>
      <c r="F196" s="1"/>
      <c r="G196" s="1"/>
      <c r="H196" s="15"/>
      <c r="J196" s="1"/>
      <c r="K196" s="38"/>
      <c r="L196" s="48"/>
      <c r="M196" s="48"/>
      <c r="N196" s="47"/>
      <c r="O196" s="32"/>
    </row>
    <row r="197" spans="1:15" x14ac:dyDescent="0.35">
      <c r="C197" s="1"/>
      <c r="D197" s="15"/>
      <c r="F197" s="1"/>
      <c r="G197" s="1"/>
      <c r="H197" s="15"/>
      <c r="J197" s="1"/>
      <c r="K197" s="38"/>
      <c r="L197" s="48"/>
      <c r="M197" s="48"/>
      <c r="N197" s="47"/>
      <c r="O197" s="32"/>
    </row>
    <row r="198" spans="1:15" x14ac:dyDescent="0.35">
      <c r="A198" s="1"/>
      <c r="C198" s="1"/>
      <c r="D198" s="15"/>
      <c r="E198" s="1"/>
      <c r="F198" s="1"/>
      <c r="G198" s="1"/>
      <c r="H198" s="15"/>
      <c r="I198" s="1"/>
      <c r="J198" s="1"/>
      <c r="K198" s="38"/>
      <c r="L198" s="48"/>
      <c r="M198" s="48"/>
      <c r="N198" s="47"/>
      <c r="O198" s="32"/>
    </row>
    <row r="199" spans="1:15" x14ac:dyDescent="0.35">
      <c r="A199" s="1"/>
      <c r="C199" s="1"/>
      <c r="D199" s="15"/>
      <c r="E199" s="1"/>
      <c r="F199" s="1"/>
      <c r="G199" s="1"/>
      <c r="H199" s="15"/>
      <c r="I199" s="1"/>
      <c r="J199" s="1"/>
      <c r="K199" s="38"/>
      <c r="L199" s="48"/>
      <c r="M199" s="48"/>
      <c r="N199" s="47"/>
      <c r="O199" s="32"/>
    </row>
    <row r="200" spans="1:15" x14ac:dyDescent="0.35">
      <c r="C200" s="1"/>
      <c r="D200" s="15"/>
      <c r="F200" s="1"/>
      <c r="G200" s="1"/>
      <c r="H200" s="15"/>
      <c r="J200" s="1"/>
      <c r="K200" s="38"/>
      <c r="L200" s="48"/>
      <c r="M200" s="48"/>
      <c r="N200" s="47"/>
      <c r="O200" s="32"/>
    </row>
    <row r="201" spans="1:15" x14ac:dyDescent="0.35">
      <c r="A201" s="1"/>
      <c r="C201" s="1"/>
      <c r="D201" s="15"/>
      <c r="E201" s="1"/>
      <c r="F201" s="1"/>
      <c r="G201" s="1"/>
      <c r="H201" s="15"/>
      <c r="I201" s="1"/>
      <c r="J201" s="1"/>
      <c r="K201" s="38"/>
      <c r="L201" s="48"/>
      <c r="M201" s="48"/>
      <c r="N201" s="47"/>
      <c r="O201" s="32"/>
    </row>
    <row r="202" spans="1:15" x14ac:dyDescent="0.35">
      <c r="A202" s="12"/>
      <c r="C202" s="1"/>
      <c r="D202" s="15"/>
      <c r="E202" s="12"/>
      <c r="F202" s="1"/>
      <c r="G202" s="1"/>
      <c r="H202" s="15"/>
      <c r="I202" s="12"/>
      <c r="J202" s="1"/>
      <c r="K202" s="38"/>
      <c r="L202" s="48"/>
      <c r="M202" s="48"/>
      <c r="N202" s="47"/>
      <c r="O202" s="32"/>
    </row>
    <row r="203" spans="1:15" x14ac:dyDescent="0.35">
      <c r="A203" s="1"/>
      <c r="C203" s="1"/>
      <c r="D203" s="15"/>
      <c r="E203" s="1"/>
      <c r="F203" s="1"/>
      <c r="G203" s="1"/>
      <c r="H203" s="15"/>
      <c r="I203" s="1"/>
      <c r="J203" s="1"/>
      <c r="K203" s="38"/>
      <c r="L203" s="48"/>
      <c r="M203" s="48"/>
      <c r="N203" s="47"/>
      <c r="O203" s="32"/>
    </row>
    <row r="204" spans="1:15" x14ac:dyDescent="0.35">
      <c r="A204" s="12"/>
      <c r="C204" s="1"/>
      <c r="D204" s="15"/>
      <c r="E204" s="12"/>
      <c r="F204" s="1"/>
      <c r="G204" s="1"/>
      <c r="H204" s="15"/>
      <c r="I204" s="12"/>
      <c r="J204" s="1"/>
      <c r="K204" s="38"/>
      <c r="L204" s="48"/>
      <c r="M204" s="48"/>
      <c r="N204" s="47"/>
      <c r="O204" s="32"/>
    </row>
    <row r="205" spans="1:15" x14ac:dyDescent="0.35">
      <c r="A205" s="1"/>
      <c r="C205" s="1"/>
      <c r="D205" s="15"/>
      <c r="E205" s="1"/>
      <c r="F205" s="1"/>
      <c r="G205" s="1"/>
      <c r="H205" s="15"/>
      <c r="I205" s="1"/>
      <c r="J205" s="1"/>
      <c r="K205" s="38"/>
      <c r="L205" s="48"/>
      <c r="M205" s="48"/>
      <c r="N205" s="47"/>
      <c r="O205" s="32"/>
    </row>
    <row r="206" spans="1:15" x14ac:dyDescent="0.35">
      <c r="D206" s="15"/>
      <c r="F206" s="1"/>
      <c r="G206" s="1"/>
      <c r="H206" s="15"/>
      <c r="J206" s="1"/>
      <c r="K206" s="38"/>
      <c r="L206" s="48"/>
      <c r="M206" s="48"/>
      <c r="N206" s="47"/>
      <c r="O206" s="32"/>
    </row>
    <row r="207" spans="1:15" x14ac:dyDescent="0.35">
      <c r="A207" s="12"/>
      <c r="C207" s="1"/>
      <c r="D207" s="15"/>
      <c r="E207" s="12"/>
      <c r="F207" s="1"/>
      <c r="G207" s="1"/>
      <c r="H207" s="15"/>
      <c r="I207" s="12"/>
      <c r="J207" s="1"/>
      <c r="K207" s="38"/>
      <c r="L207" s="48"/>
      <c r="M207" s="48"/>
      <c r="N207" s="47"/>
      <c r="O207" s="32"/>
    </row>
    <row r="208" spans="1:15" x14ac:dyDescent="0.35">
      <c r="A208" s="1"/>
      <c r="C208" s="1"/>
      <c r="D208" s="15"/>
      <c r="E208" s="1"/>
      <c r="F208" s="1"/>
      <c r="G208" s="1"/>
      <c r="H208" s="15"/>
      <c r="I208" s="1"/>
      <c r="J208" s="1"/>
      <c r="K208" s="38"/>
      <c r="L208" s="48"/>
      <c r="M208" s="48"/>
      <c r="N208" s="47"/>
      <c r="O208" s="32"/>
    </row>
    <row r="209" spans="1:17" x14ac:dyDescent="0.35">
      <c r="C209" s="1"/>
      <c r="D209" s="15"/>
      <c r="F209" s="1"/>
      <c r="G209" s="1"/>
      <c r="H209" s="15"/>
      <c r="J209" s="1"/>
      <c r="K209" s="38"/>
      <c r="L209" s="48"/>
      <c r="M209" s="48"/>
      <c r="N209" s="47"/>
      <c r="O209" s="32"/>
    </row>
    <row r="210" spans="1:17" x14ac:dyDescent="0.35">
      <c r="A210" s="1"/>
      <c r="C210" s="1"/>
      <c r="D210" s="15"/>
      <c r="E210" s="1"/>
      <c r="F210" s="1"/>
      <c r="G210" s="1"/>
      <c r="H210" s="15"/>
      <c r="I210" s="1"/>
      <c r="J210" s="1"/>
      <c r="K210" s="38"/>
      <c r="L210" s="48"/>
      <c r="M210" s="48"/>
      <c r="N210" s="47"/>
      <c r="O210" s="32"/>
    </row>
    <row r="211" spans="1:17" x14ac:dyDescent="0.35">
      <c r="A211" s="1"/>
      <c r="C211" s="1"/>
      <c r="D211" s="15"/>
      <c r="E211" s="1"/>
      <c r="F211" s="1"/>
      <c r="G211" s="1"/>
      <c r="H211" s="15"/>
      <c r="I211" s="1"/>
      <c r="J211" s="1"/>
      <c r="K211" s="38"/>
      <c r="L211" s="48"/>
      <c r="M211" s="48"/>
      <c r="N211" s="47"/>
      <c r="O211" s="32"/>
    </row>
    <row r="212" spans="1:17" x14ac:dyDescent="0.35">
      <c r="A212" s="1"/>
      <c r="C212" s="1"/>
      <c r="D212" s="15"/>
      <c r="E212" s="1"/>
      <c r="F212" s="1"/>
      <c r="G212" s="1"/>
      <c r="H212" s="15"/>
      <c r="I212" s="1"/>
      <c r="J212" s="1"/>
      <c r="K212" s="38"/>
      <c r="L212" s="48"/>
      <c r="M212" s="48"/>
      <c r="N212" s="47"/>
      <c r="O212" s="32"/>
      <c r="P212" s="1"/>
      <c r="Q212" s="1"/>
    </row>
    <row r="213" spans="1:17" x14ac:dyDescent="0.35">
      <c r="A213" s="1"/>
      <c r="C213" s="1"/>
      <c r="D213" s="15"/>
      <c r="E213" s="1"/>
      <c r="F213" s="1"/>
      <c r="G213" s="1"/>
      <c r="H213" s="15"/>
      <c r="I213" s="1"/>
      <c r="J213" s="1"/>
      <c r="K213" s="38"/>
      <c r="L213" s="48"/>
      <c r="M213" s="48"/>
      <c r="N213" s="47"/>
      <c r="O213" s="32"/>
      <c r="P213" s="1"/>
      <c r="Q213" s="1"/>
    </row>
    <row r="214" spans="1:17" x14ac:dyDescent="0.35">
      <c r="A214" s="1"/>
      <c r="C214" s="1"/>
      <c r="D214" s="15"/>
      <c r="E214" s="1"/>
      <c r="F214" s="1"/>
      <c r="G214" s="1"/>
      <c r="H214" s="15"/>
      <c r="I214" s="1"/>
      <c r="J214" s="1"/>
      <c r="K214" s="38"/>
      <c r="L214" s="48"/>
      <c r="M214" s="48"/>
      <c r="N214" s="47"/>
      <c r="O214" s="44"/>
    </row>
    <row r="215" spans="1:17" x14ac:dyDescent="0.35">
      <c r="A215" s="1"/>
      <c r="C215" s="1"/>
      <c r="D215" s="15"/>
      <c r="E215" s="1"/>
      <c r="F215" s="1"/>
      <c r="G215" s="1"/>
      <c r="H215" s="15"/>
      <c r="I215" s="1"/>
      <c r="J215" s="1"/>
      <c r="K215" s="38"/>
      <c r="L215" s="48"/>
      <c r="M215" s="48"/>
      <c r="N215" s="47"/>
      <c r="O215" s="44"/>
    </row>
    <row r="216" spans="1:17" x14ac:dyDescent="0.35">
      <c r="A216" s="1"/>
      <c r="C216" s="1"/>
      <c r="D216" s="15"/>
      <c r="E216" s="1"/>
      <c r="F216" s="1"/>
      <c r="G216" s="1"/>
      <c r="H216" s="15"/>
      <c r="I216" s="1"/>
      <c r="J216" s="1"/>
      <c r="K216" s="38"/>
      <c r="L216" s="48"/>
      <c r="M216" s="48"/>
      <c r="N216" s="47"/>
      <c r="O216" s="45"/>
      <c r="P216" s="1"/>
      <c r="Q216" s="1"/>
    </row>
    <row r="217" spans="1:17" x14ac:dyDescent="0.35">
      <c r="A217" s="1"/>
      <c r="C217" s="1"/>
      <c r="D217" s="15"/>
      <c r="E217" s="1"/>
      <c r="F217" s="1"/>
      <c r="G217" s="1"/>
      <c r="H217" s="15"/>
      <c r="I217" s="1"/>
      <c r="J217" s="1"/>
      <c r="K217" s="46"/>
      <c r="L217" s="48"/>
      <c r="M217" s="48"/>
      <c r="N217" s="47"/>
      <c r="O217" s="32"/>
      <c r="P217" s="1"/>
      <c r="Q217" s="1"/>
    </row>
    <row r="218" spans="1:17" x14ac:dyDescent="0.35">
      <c r="A218" s="1"/>
      <c r="C218" s="1"/>
      <c r="D218" s="15"/>
      <c r="E218" s="1"/>
      <c r="F218" s="1"/>
      <c r="G218" s="1"/>
      <c r="H218" s="15"/>
      <c r="I218" s="1"/>
      <c r="J218" s="1"/>
      <c r="K218" s="46"/>
      <c r="L218" s="48"/>
      <c r="M218" s="48"/>
      <c r="N218" s="47"/>
      <c r="O218" s="32"/>
      <c r="P218" s="1"/>
      <c r="Q218" s="1"/>
    </row>
    <row r="219" spans="1:17" x14ac:dyDescent="0.35">
      <c r="A219" s="1"/>
      <c r="C219" s="1"/>
      <c r="D219" s="15"/>
      <c r="E219" s="1"/>
      <c r="F219" s="1"/>
      <c r="G219" s="1"/>
      <c r="H219" s="15"/>
      <c r="I219" s="1"/>
      <c r="J219" s="1"/>
      <c r="K219" s="38"/>
      <c r="L219" s="48"/>
      <c r="M219" s="48"/>
      <c r="N219" s="47"/>
      <c r="O219" s="32"/>
      <c r="P219" s="1"/>
      <c r="Q219" s="1"/>
    </row>
    <row r="220" spans="1:17" x14ac:dyDescent="0.35">
      <c r="A220" s="1"/>
      <c r="C220" s="1"/>
      <c r="D220" s="15"/>
      <c r="E220" s="1"/>
      <c r="F220" s="1"/>
      <c r="G220" s="1"/>
      <c r="H220" s="15"/>
      <c r="I220" s="1"/>
      <c r="J220" s="1"/>
      <c r="K220" s="38"/>
      <c r="L220" s="48"/>
      <c r="M220" s="48"/>
      <c r="N220" s="47"/>
      <c r="O220" s="32"/>
      <c r="P220" s="1"/>
      <c r="Q220" s="1"/>
    </row>
    <row r="221" spans="1:17" x14ac:dyDescent="0.35">
      <c r="A221" s="1"/>
      <c r="C221" s="1"/>
      <c r="D221" s="15"/>
      <c r="E221" s="1"/>
      <c r="F221" s="1"/>
      <c r="G221" s="1"/>
      <c r="H221" s="15"/>
      <c r="I221" s="1"/>
      <c r="J221" s="1"/>
      <c r="K221" s="1"/>
      <c r="L221" s="48"/>
      <c r="M221" s="48"/>
      <c r="N221" s="47"/>
      <c r="O221" s="32"/>
    </row>
    <row r="222" spans="1:17" x14ac:dyDescent="0.35">
      <c r="B222" s="26"/>
      <c r="C222" s="13"/>
      <c r="F222" s="13"/>
      <c r="G222" s="13"/>
      <c r="J222" s="13"/>
      <c r="K222" s="13"/>
      <c r="M222" s="50"/>
      <c r="N222" s="49"/>
      <c r="O222" s="32"/>
      <c r="P222" s="1"/>
      <c r="Q222" s="1"/>
    </row>
    <row r="223" spans="1:17" x14ac:dyDescent="0.35">
      <c r="B223" s="78"/>
      <c r="C223" s="27"/>
      <c r="F223" s="16"/>
      <c r="G223" s="27"/>
      <c r="J223" s="16"/>
      <c r="K223" s="27"/>
      <c r="M223" s="51"/>
      <c r="N223" s="52"/>
      <c r="P223" s="1"/>
      <c r="Q223" s="1"/>
    </row>
    <row r="224" spans="1:17" x14ac:dyDescent="0.35">
      <c r="B224" s="29"/>
      <c r="C224" s="17"/>
      <c r="F224" s="17"/>
      <c r="G224" s="17"/>
      <c r="J224" s="17"/>
      <c r="K224" s="17"/>
      <c r="M224" s="53"/>
      <c r="N224" s="54"/>
    </row>
    <row r="225" spans="1:17" x14ac:dyDescent="0.35">
      <c r="B225" s="30"/>
      <c r="C225" s="18"/>
      <c r="F225" s="18"/>
      <c r="G225" s="18"/>
      <c r="J225" s="18"/>
      <c r="K225" s="18"/>
      <c r="M225" s="55"/>
      <c r="N225" s="56"/>
      <c r="P225" s="1"/>
      <c r="Q225" s="1"/>
    </row>
    <row r="228" spans="1:17" x14ac:dyDescent="0.35">
      <c r="G228" s="27"/>
    </row>
    <row r="229" spans="1:17" x14ac:dyDescent="0.35">
      <c r="A229" s="6"/>
      <c r="B229" s="216"/>
      <c r="C229" s="216"/>
      <c r="D229" s="6"/>
      <c r="E229" s="6"/>
      <c r="F229" s="216"/>
      <c r="G229" s="216"/>
      <c r="H229" s="6"/>
      <c r="I229" s="6"/>
      <c r="J229" s="216"/>
      <c r="K229" s="216"/>
      <c r="L229" s="6"/>
      <c r="M229" s="6"/>
      <c r="N229" s="6"/>
    </row>
    <row r="230" spans="1:17" x14ac:dyDescent="0.35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</row>
    <row r="231" spans="1:17" x14ac:dyDescent="0.35">
      <c r="A231" s="11"/>
      <c r="C231" s="1"/>
      <c r="D231" s="15"/>
      <c r="E231" s="11"/>
      <c r="F231" s="38"/>
      <c r="G231" s="38"/>
      <c r="H231" s="15"/>
      <c r="I231" s="57"/>
      <c r="J231" s="58"/>
      <c r="K231" s="58"/>
      <c r="L231" s="48"/>
      <c r="M231" s="48"/>
      <c r="N231" s="47"/>
      <c r="O231" s="61"/>
      <c r="P231" s="62"/>
    </row>
    <row r="232" spans="1:17" x14ac:dyDescent="0.35">
      <c r="A232" s="1"/>
      <c r="C232" s="1"/>
      <c r="D232" s="15"/>
      <c r="E232" s="1"/>
      <c r="F232" s="38"/>
      <c r="G232" s="38"/>
      <c r="H232" s="15"/>
      <c r="I232" s="57"/>
      <c r="J232" s="58"/>
      <c r="K232" s="58"/>
      <c r="L232" s="48"/>
      <c r="M232" s="48"/>
      <c r="N232" s="47"/>
      <c r="O232" s="62"/>
      <c r="P232" s="62"/>
    </row>
    <row r="233" spans="1:17" x14ac:dyDescent="0.35">
      <c r="A233" s="12"/>
      <c r="C233" s="1"/>
      <c r="D233" s="15"/>
      <c r="E233" s="12"/>
      <c r="F233" s="38"/>
      <c r="G233" s="38"/>
      <c r="H233" s="15"/>
      <c r="I233" s="57"/>
      <c r="J233" s="57"/>
      <c r="K233" s="58"/>
      <c r="L233" s="48"/>
      <c r="M233" s="48"/>
      <c r="N233" s="47"/>
      <c r="O233" s="63"/>
      <c r="P233" s="62"/>
    </row>
    <row r="234" spans="1:17" x14ac:dyDescent="0.35">
      <c r="A234" s="1"/>
      <c r="C234" s="1"/>
      <c r="D234" s="15"/>
      <c r="E234" s="1"/>
      <c r="F234" s="38"/>
      <c r="G234" s="38"/>
      <c r="H234" s="15"/>
      <c r="I234" s="57"/>
      <c r="J234" s="58"/>
      <c r="K234" s="58"/>
      <c r="L234" s="48"/>
      <c r="M234" s="48"/>
      <c r="N234" s="47"/>
      <c r="O234" s="62"/>
      <c r="P234" s="62"/>
    </row>
    <row r="235" spans="1:17" x14ac:dyDescent="0.35">
      <c r="A235" s="1"/>
      <c r="C235" s="1"/>
      <c r="D235" s="15"/>
      <c r="E235" s="1"/>
      <c r="F235" s="38"/>
      <c r="G235" s="38"/>
      <c r="H235" s="15"/>
      <c r="I235" s="57"/>
      <c r="J235" s="59"/>
      <c r="K235" s="58"/>
      <c r="L235" s="48"/>
      <c r="M235" s="48"/>
      <c r="N235" s="47"/>
      <c r="O235" s="63"/>
      <c r="P235" s="62"/>
    </row>
    <row r="236" spans="1:17" x14ac:dyDescent="0.35">
      <c r="C236" s="1"/>
      <c r="D236" s="15"/>
      <c r="F236" s="38"/>
      <c r="G236" s="38"/>
      <c r="H236" s="15"/>
      <c r="I236" s="57"/>
      <c r="J236" s="57"/>
      <c r="K236" s="58"/>
      <c r="L236" s="48"/>
      <c r="M236" s="48"/>
      <c r="N236" s="47"/>
      <c r="O236" s="64"/>
      <c r="P236" s="64"/>
    </row>
    <row r="237" spans="1:17" x14ac:dyDescent="0.35">
      <c r="A237" s="1"/>
      <c r="C237" s="1"/>
      <c r="D237" s="15"/>
      <c r="E237" s="1"/>
      <c r="F237" s="38"/>
      <c r="G237" s="38"/>
      <c r="H237" s="15"/>
      <c r="I237" s="57"/>
      <c r="J237" s="59"/>
      <c r="K237" s="58"/>
      <c r="L237" s="48"/>
      <c r="M237" s="48"/>
      <c r="N237" s="47"/>
      <c r="O237" s="62"/>
      <c r="P237" s="62"/>
    </row>
    <row r="238" spans="1:17" x14ac:dyDescent="0.35">
      <c r="A238" s="1"/>
      <c r="C238" s="1"/>
      <c r="D238" s="15"/>
      <c r="E238" s="1"/>
      <c r="F238" s="38"/>
      <c r="G238" s="38"/>
      <c r="H238" s="15"/>
      <c r="I238" s="57"/>
      <c r="J238" s="59"/>
      <c r="K238" s="58"/>
      <c r="L238" s="48"/>
      <c r="M238" s="48"/>
      <c r="N238" s="47"/>
      <c r="O238" s="62"/>
      <c r="P238" s="62"/>
    </row>
    <row r="239" spans="1:17" x14ac:dyDescent="0.35">
      <c r="A239" s="1"/>
      <c r="C239" s="1"/>
      <c r="D239" s="15"/>
      <c r="E239" s="1"/>
      <c r="F239" s="38"/>
      <c r="G239" s="38"/>
      <c r="H239" s="15"/>
      <c r="I239" s="57"/>
      <c r="J239" s="57"/>
      <c r="K239" s="58"/>
      <c r="L239" s="48"/>
      <c r="M239" s="48"/>
      <c r="N239" s="47"/>
      <c r="O239" s="62"/>
      <c r="P239" s="62"/>
    </row>
    <row r="240" spans="1:17" x14ac:dyDescent="0.35">
      <c r="A240" s="1"/>
      <c r="C240" s="1"/>
      <c r="D240" s="15"/>
      <c r="E240" s="1"/>
      <c r="F240" s="1"/>
      <c r="G240" s="1"/>
      <c r="H240" s="15"/>
      <c r="I240" s="57"/>
      <c r="J240" s="57"/>
      <c r="K240" s="58"/>
      <c r="L240" s="48"/>
      <c r="M240" s="48"/>
      <c r="N240" s="47"/>
      <c r="O240" s="62"/>
      <c r="P240" s="62"/>
    </row>
    <row r="241" spans="1:16" x14ac:dyDescent="0.35">
      <c r="A241" s="1"/>
      <c r="C241" s="1"/>
      <c r="D241" s="15"/>
      <c r="E241" s="1"/>
      <c r="F241" s="1"/>
      <c r="G241" s="1"/>
      <c r="H241" s="15"/>
      <c r="I241" s="57"/>
      <c r="J241" s="58"/>
      <c r="K241" s="58"/>
      <c r="L241" s="48"/>
      <c r="M241" s="48"/>
      <c r="N241" s="47"/>
      <c r="O241" s="62"/>
      <c r="P241" s="62"/>
    </row>
    <row r="242" spans="1:16" x14ac:dyDescent="0.35">
      <c r="A242" s="1"/>
      <c r="C242" s="1"/>
      <c r="D242" s="15"/>
      <c r="E242" s="1"/>
      <c r="F242" s="38"/>
      <c r="G242" s="38"/>
      <c r="H242" s="15"/>
      <c r="I242" s="57"/>
      <c r="J242" s="58"/>
      <c r="K242" s="58"/>
      <c r="L242" s="48"/>
      <c r="M242" s="48"/>
      <c r="N242" s="47"/>
      <c r="O242" s="62"/>
      <c r="P242" s="62"/>
    </row>
    <row r="243" spans="1:16" x14ac:dyDescent="0.35">
      <c r="A243" s="1"/>
      <c r="C243" s="1"/>
      <c r="D243" s="15"/>
      <c r="E243" s="1"/>
      <c r="F243" s="38"/>
      <c r="G243" s="38"/>
      <c r="H243" s="15"/>
      <c r="I243" s="57"/>
      <c r="J243" s="57"/>
      <c r="K243" s="58"/>
      <c r="L243" s="48"/>
      <c r="M243" s="48"/>
      <c r="N243" s="47"/>
      <c r="O243" s="62"/>
      <c r="P243" s="62"/>
    </row>
    <row r="244" spans="1:16" x14ac:dyDescent="0.35">
      <c r="A244" s="1"/>
      <c r="C244" s="1"/>
      <c r="D244" s="15"/>
      <c r="E244" s="1"/>
      <c r="F244" s="38"/>
      <c r="G244" s="38"/>
      <c r="H244" s="15"/>
      <c r="I244" s="57"/>
      <c r="J244" s="59"/>
      <c r="K244" s="58"/>
      <c r="L244" s="48"/>
      <c r="M244" s="48"/>
      <c r="N244" s="47"/>
      <c r="O244" s="62"/>
      <c r="P244" s="62"/>
    </row>
    <row r="245" spans="1:16" x14ac:dyDescent="0.35">
      <c r="A245" s="1"/>
      <c r="C245" s="1"/>
      <c r="D245" s="15"/>
      <c r="E245" s="1"/>
      <c r="F245" s="38"/>
      <c r="G245" s="38"/>
      <c r="H245" s="15"/>
      <c r="I245" s="57"/>
      <c r="J245" s="58"/>
      <c r="K245" s="58"/>
      <c r="L245" s="48"/>
      <c r="M245" s="48"/>
      <c r="N245" s="47"/>
      <c r="O245" s="62"/>
      <c r="P245" s="62"/>
    </row>
    <row r="246" spans="1:16" x14ac:dyDescent="0.35">
      <c r="A246" s="1"/>
      <c r="C246" s="1"/>
      <c r="D246" s="15"/>
      <c r="E246" s="1"/>
      <c r="F246" s="38"/>
      <c r="G246" s="38"/>
      <c r="H246" s="15"/>
      <c r="I246" s="57"/>
      <c r="J246" s="59"/>
      <c r="K246" s="58"/>
      <c r="L246" s="48"/>
      <c r="M246" s="48"/>
      <c r="N246" s="47"/>
      <c r="O246" s="62"/>
      <c r="P246" s="62"/>
    </row>
    <row r="247" spans="1:16" x14ac:dyDescent="0.35">
      <c r="A247" s="1"/>
      <c r="C247" s="1"/>
      <c r="D247" s="15"/>
      <c r="E247" s="1"/>
      <c r="F247" s="38"/>
      <c r="G247" s="38"/>
      <c r="H247" s="15"/>
      <c r="I247" s="57"/>
      <c r="J247" s="59"/>
      <c r="K247" s="58"/>
      <c r="L247" s="48"/>
      <c r="M247" s="48"/>
      <c r="N247" s="47"/>
      <c r="O247" s="62"/>
      <c r="P247" s="62"/>
    </row>
    <row r="248" spans="1:16" x14ac:dyDescent="0.35">
      <c r="C248" s="1"/>
      <c r="D248" s="15"/>
      <c r="F248" s="38"/>
      <c r="G248" s="38"/>
      <c r="H248" s="15"/>
      <c r="I248" s="57"/>
      <c r="J248" s="59"/>
      <c r="K248" s="58"/>
      <c r="L248" s="48"/>
      <c r="M248" s="48"/>
      <c r="N248" s="47"/>
      <c r="O248" s="62"/>
      <c r="P248" s="62"/>
    </row>
    <row r="249" spans="1:16" x14ac:dyDescent="0.35">
      <c r="A249" s="1"/>
      <c r="C249" s="1"/>
      <c r="D249" s="15"/>
      <c r="E249" s="1"/>
      <c r="F249" s="38"/>
      <c r="G249" s="38"/>
      <c r="H249" s="15"/>
      <c r="I249" s="57"/>
      <c r="J249" s="59"/>
      <c r="K249" s="58"/>
      <c r="L249" s="48"/>
      <c r="M249" s="48"/>
      <c r="N249" s="47"/>
      <c r="O249" s="62"/>
      <c r="P249" s="62"/>
    </row>
    <row r="250" spans="1:16" x14ac:dyDescent="0.35">
      <c r="A250" s="1"/>
      <c r="C250" s="1"/>
      <c r="D250" s="15"/>
      <c r="E250" s="1"/>
      <c r="F250" s="38"/>
      <c r="G250" s="38"/>
      <c r="H250" s="15"/>
      <c r="I250" s="57"/>
      <c r="J250" s="59"/>
      <c r="K250" s="58"/>
      <c r="L250" s="48"/>
      <c r="M250" s="48"/>
      <c r="N250" s="47"/>
      <c r="O250" s="62"/>
      <c r="P250" s="62"/>
    </row>
    <row r="251" spans="1:16" x14ac:dyDescent="0.35">
      <c r="C251" s="1"/>
      <c r="D251" s="15"/>
      <c r="F251" s="38"/>
      <c r="G251" s="38"/>
      <c r="H251" s="15"/>
      <c r="I251" s="57"/>
      <c r="J251" s="59"/>
      <c r="K251" s="58"/>
      <c r="L251" s="48"/>
      <c r="M251" s="48"/>
      <c r="N251" s="47"/>
      <c r="O251" s="62"/>
      <c r="P251" s="62"/>
    </row>
    <row r="252" spans="1:16" x14ac:dyDescent="0.35">
      <c r="C252" s="1"/>
      <c r="D252" s="15"/>
      <c r="F252" s="38"/>
      <c r="G252" s="38"/>
      <c r="H252" s="15"/>
      <c r="I252" s="57"/>
      <c r="J252" s="59"/>
      <c r="K252" s="58"/>
      <c r="L252" s="48"/>
      <c r="M252" s="48"/>
      <c r="N252" s="47"/>
      <c r="O252" s="62"/>
      <c r="P252" s="62"/>
    </row>
    <row r="253" spans="1:16" x14ac:dyDescent="0.35">
      <c r="A253" s="1"/>
      <c r="C253" s="1"/>
      <c r="D253" s="15"/>
      <c r="E253" s="1"/>
      <c r="F253" s="38"/>
      <c r="G253" s="38"/>
      <c r="H253" s="15"/>
      <c r="I253" s="57"/>
      <c r="J253" s="60"/>
      <c r="K253" s="58"/>
      <c r="L253" s="48"/>
      <c r="M253" s="48"/>
      <c r="N253" s="47"/>
      <c r="O253" s="62"/>
      <c r="P253" s="62"/>
    </row>
    <row r="254" spans="1:16" x14ac:dyDescent="0.35">
      <c r="A254" s="1"/>
      <c r="C254" s="1"/>
      <c r="D254" s="15"/>
      <c r="E254" s="1"/>
      <c r="F254" s="38"/>
      <c r="G254" s="38"/>
      <c r="H254" s="15"/>
      <c r="I254" s="57"/>
      <c r="J254" s="57"/>
      <c r="K254" s="58"/>
      <c r="L254" s="48"/>
      <c r="M254" s="48"/>
      <c r="N254" s="47"/>
      <c r="O254" s="62"/>
      <c r="P254" s="62"/>
    </row>
    <row r="255" spans="1:16" x14ac:dyDescent="0.35">
      <c r="C255" s="1"/>
      <c r="D255" s="15"/>
      <c r="F255" s="38"/>
      <c r="G255" s="38"/>
      <c r="H255" s="15"/>
      <c r="I255" s="57"/>
      <c r="J255" s="57"/>
      <c r="K255" s="58"/>
      <c r="L255" s="48"/>
      <c r="M255" s="48"/>
      <c r="N255" s="47"/>
      <c r="O255" s="62"/>
      <c r="P255" s="62"/>
    </row>
    <row r="256" spans="1:16" x14ac:dyDescent="0.35">
      <c r="A256" s="1"/>
      <c r="C256" s="1"/>
      <c r="D256" s="15"/>
      <c r="E256" s="1"/>
      <c r="F256" s="38"/>
      <c r="G256" s="38"/>
      <c r="H256" s="15"/>
      <c r="I256" s="57"/>
      <c r="J256" s="58"/>
      <c r="K256" s="58"/>
      <c r="L256" s="48"/>
      <c r="M256" s="48"/>
      <c r="N256" s="47"/>
      <c r="O256" s="62"/>
      <c r="P256" s="62"/>
    </row>
    <row r="257" spans="1:16" x14ac:dyDescent="0.35">
      <c r="A257" s="12"/>
      <c r="C257" s="1"/>
      <c r="D257" s="15"/>
      <c r="E257" s="12"/>
      <c r="F257" s="38"/>
      <c r="G257" s="38"/>
      <c r="H257" s="15"/>
      <c r="I257" s="57"/>
      <c r="J257" s="58"/>
      <c r="K257" s="58"/>
      <c r="L257" s="48"/>
      <c r="M257" s="48"/>
      <c r="N257" s="47"/>
      <c r="O257" s="63"/>
      <c r="P257" s="62"/>
    </row>
    <row r="258" spans="1:16" x14ac:dyDescent="0.35">
      <c r="A258" s="1"/>
      <c r="C258" s="1"/>
      <c r="D258" s="15"/>
      <c r="E258" s="1"/>
      <c r="F258" s="38"/>
      <c r="G258" s="38"/>
      <c r="H258" s="15"/>
      <c r="I258" s="57"/>
      <c r="J258" s="59"/>
      <c r="K258" s="58"/>
      <c r="L258" s="48"/>
      <c r="M258" s="48"/>
      <c r="N258" s="47"/>
      <c r="O258" s="62"/>
      <c r="P258" s="62"/>
    </row>
    <row r="259" spans="1:16" x14ac:dyDescent="0.35">
      <c r="A259" s="12"/>
      <c r="C259" s="1"/>
      <c r="D259" s="15"/>
      <c r="E259" s="12"/>
      <c r="F259" s="38"/>
      <c r="G259" s="38"/>
      <c r="H259" s="15"/>
      <c r="I259" s="57"/>
      <c r="J259" s="59"/>
      <c r="K259" s="58"/>
      <c r="L259" s="48"/>
      <c r="M259" s="48"/>
      <c r="N259" s="47"/>
      <c r="O259" s="63"/>
      <c r="P259" s="62"/>
    </row>
    <row r="260" spans="1:16" x14ac:dyDescent="0.35">
      <c r="A260" s="1"/>
      <c r="C260" s="1"/>
      <c r="D260" s="15"/>
      <c r="E260" s="1"/>
      <c r="F260" s="38"/>
      <c r="G260" s="38"/>
      <c r="H260" s="15"/>
      <c r="I260" s="57"/>
      <c r="J260" s="59"/>
      <c r="K260" s="58"/>
      <c r="L260" s="48"/>
      <c r="M260" s="48"/>
      <c r="N260" s="47"/>
      <c r="O260" s="62"/>
      <c r="P260" s="62"/>
    </row>
    <row r="261" spans="1:16" x14ac:dyDescent="0.35">
      <c r="D261" s="15"/>
      <c r="H261" s="15"/>
      <c r="I261" s="57"/>
      <c r="J261" s="59"/>
      <c r="K261" s="58"/>
      <c r="L261" s="48"/>
      <c r="M261" s="48"/>
      <c r="N261" s="47"/>
      <c r="O261" s="62"/>
      <c r="P261" s="62"/>
    </row>
    <row r="262" spans="1:16" x14ac:dyDescent="0.35">
      <c r="A262" s="12"/>
      <c r="C262" s="1"/>
      <c r="D262" s="15"/>
      <c r="E262" s="12"/>
      <c r="F262" s="38"/>
      <c r="G262" s="38"/>
      <c r="H262" s="15"/>
      <c r="I262" s="57"/>
      <c r="J262" s="59"/>
      <c r="K262" s="58"/>
      <c r="L262" s="48"/>
      <c r="M262" s="48"/>
      <c r="N262" s="47"/>
      <c r="O262" s="62"/>
      <c r="P262" s="62"/>
    </row>
    <row r="263" spans="1:16" x14ac:dyDescent="0.35">
      <c r="A263" s="1"/>
      <c r="C263" s="1"/>
      <c r="D263" s="15"/>
      <c r="E263" s="1"/>
      <c r="F263" s="38"/>
      <c r="G263" s="38"/>
      <c r="H263" s="15"/>
      <c r="I263" s="57"/>
      <c r="J263" s="57"/>
      <c r="K263" s="58"/>
      <c r="L263" s="48"/>
      <c r="M263" s="48"/>
      <c r="N263" s="47"/>
      <c r="O263" s="62"/>
      <c r="P263" s="62"/>
    </row>
    <row r="264" spans="1:16" x14ac:dyDescent="0.35">
      <c r="C264" s="1"/>
      <c r="D264" s="15"/>
      <c r="F264" s="38"/>
      <c r="G264" s="38"/>
      <c r="H264" s="15"/>
      <c r="I264" s="57"/>
      <c r="J264" s="58"/>
      <c r="K264" s="58"/>
      <c r="L264" s="48"/>
      <c r="M264" s="48"/>
      <c r="N264" s="47"/>
      <c r="O264" s="62"/>
      <c r="P264" s="62"/>
    </row>
    <row r="265" spans="1:16" x14ac:dyDescent="0.35">
      <c r="A265" s="1"/>
      <c r="C265" s="1"/>
      <c r="D265" s="15"/>
      <c r="E265" s="1"/>
      <c r="F265" s="38"/>
      <c r="G265" s="38"/>
      <c r="H265" s="15"/>
      <c r="I265" s="57"/>
      <c r="J265" s="57"/>
      <c r="K265" s="58"/>
      <c r="L265" s="48"/>
      <c r="M265" s="48"/>
      <c r="N265" s="47"/>
      <c r="O265" s="62"/>
      <c r="P265" s="62"/>
    </row>
    <row r="266" spans="1:16" x14ac:dyDescent="0.35">
      <c r="A266" s="1"/>
      <c r="C266" s="1"/>
      <c r="D266" s="15"/>
      <c r="E266" s="1"/>
      <c r="F266" s="38"/>
      <c r="G266" s="38"/>
      <c r="H266" s="15"/>
      <c r="I266" s="57"/>
      <c r="J266" s="59"/>
      <c r="K266" s="58"/>
      <c r="L266" s="48"/>
      <c r="M266" s="48"/>
      <c r="N266" s="47"/>
      <c r="O266" s="62"/>
      <c r="P266" s="62"/>
    </row>
    <row r="267" spans="1:16" x14ac:dyDescent="0.35">
      <c r="A267" s="1"/>
      <c r="C267" s="1"/>
      <c r="D267" s="15"/>
      <c r="E267" s="1"/>
      <c r="F267" s="38"/>
      <c r="G267" s="38"/>
      <c r="H267" s="15"/>
      <c r="I267" s="57"/>
      <c r="J267" s="59"/>
      <c r="K267" s="58"/>
      <c r="L267" s="48"/>
      <c r="M267" s="48"/>
      <c r="N267" s="47"/>
      <c r="O267" s="62"/>
      <c r="P267" s="62"/>
    </row>
    <row r="268" spans="1:16" x14ac:dyDescent="0.35">
      <c r="A268" s="1"/>
      <c r="C268" s="1"/>
      <c r="D268" s="15"/>
      <c r="E268" s="1"/>
      <c r="F268" s="38"/>
      <c r="G268" s="38"/>
      <c r="H268" s="15"/>
      <c r="I268" s="57"/>
      <c r="J268" s="59"/>
      <c r="K268" s="58"/>
      <c r="L268" s="48"/>
      <c r="M268" s="48"/>
      <c r="N268" s="47"/>
      <c r="O268" s="62"/>
      <c r="P268" s="62"/>
    </row>
    <row r="269" spans="1:16" x14ac:dyDescent="0.35">
      <c r="A269" s="1"/>
      <c r="C269" s="1"/>
      <c r="D269" s="15"/>
      <c r="E269" s="1"/>
      <c r="F269" s="38"/>
      <c r="G269" s="38"/>
      <c r="H269" s="15"/>
      <c r="I269" s="57"/>
      <c r="J269" s="59"/>
      <c r="K269" s="58"/>
      <c r="L269" s="48"/>
      <c r="M269" s="48"/>
      <c r="N269" s="47"/>
      <c r="O269" s="62"/>
      <c r="P269" s="62"/>
    </row>
    <row r="270" spans="1:16" x14ac:dyDescent="0.35">
      <c r="A270" s="1"/>
      <c r="C270" s="1"/>
      <c r="D270" s="15"/>
      <c r="E270" s="1"/>
      <c r="F270" s="38"/>
      <c r="G270" s="38"/>
      <c r="H270" s="15"/>
      <c r="I270" s="57"/>
      <c r="J270" s="59"/>
      <c r="K270" s="58"/>
      <c r="L270" s="48"/>
      <c r="M270" s="48"/>
      <c r="N270" s="47"/>
      <c r="O270" s="62"/>
      <c r="P270" s="62"/>
    </row>
    <row r="271" spans="1:16" x14ac:dyDescent="0.35">
      <c r="A271" s="1"/>
      <c r="C271" s="1"/>
      <c r="D271" s="15"/>
      <c r="E271" s="1"/>
      <c r="F271" s="38"/>
      <c r="G271" s="38"/>
      <c r="H271" s="15"/>
      <c r="I271" s="57"/>
      <c r="J271" s="59"/>
      <c r="K271" s="58"/>
      <c r="L271" s="48"/>
      <c r="M271" s="48"/>
      <c r="N271" s="47"/>
      <c r="O271" s="62"/>
      <c r="P271" s="62"/>
    </row>
    <row r="272" spans="1:16" x14ac:dyDescent="0.35">
      <c r="A272" s="1"/>
      <c r="C272" s="1"/>
      <c r="D272" s="15"/>
      <c r="E272" s="1"/>
      <c r="F272" s="58"/>
      <c r="G272" s="58"/>
      <c r="H272" s="15"/>
      <c r="I272" s="57"/>
      <c r="K272" s="58"/>
      <c r="L272" s="48"/>
      <c r="M272" s="48"/>
      <c r="N272" s="47"/>
      <c r="O272" s="62"/>
      <c r="P272" s="62"/>
    </row>
    <row r="273" spans="1:16" x14ac:dyDescent="0.35">
      <c r="A273" s="1"/>
      <c r="C273" s="1"/>
      <c r="D273" s="15"/>
      <c r="E273" s="1"/>
      <c r="F273" s="58"/>
      <c r="G273" s="58"/>
      <c r="H273" s="15"/>
      <c r="I273" s="57"/>
      <c r="J273" s="59"/>
      <c r="K273" s="58"/>
      <c r="L273" s="48"/>
      <c r="M273" s="48"/>
      <c r="N273" s="47"/>
      <c r="O273" s="62"/>
      <c r="P273" s="62"/>
    </row>
    <row r="274" spans="1:16" x14ac:dyDescent="0.35">
      <c r="A274" s="1"/>
      <c r="C274" s="1"/>
      <c r="D274" s="15"/>
      <c r="E274" s="1"/>
      <c r="F274" s="58"/>
      <c r="G274" s="58"/>
      <c r="H274" s="15"/>
      <c r="I274" s="57"/>
      <c r="J274" s="59"/>
      <c r="K274" s="58"/>
      <c r="L274" s="48"/>
      <c r="M274" s="48"/>
      <c r="N274" s="47"/>
      <c r="O274" s="62"/>
      <c r="P274" s="62"/>
    </row>
    <row r="275" spans="1:16" x14ac:dyDescent="0.35">
      <c r="A275" s="1"/>
      <c r="C275" s="38"/>
      <c r="D275" s="15"/>
      <c r="E275" s="1"/>
      <c r="F275" s="38"/>
      <c r="G275" s="38"/>
      <c r="H275" s="15"/>
      <c r="I275" s="57"/>
      <c r="J275" s="57"/>
      <c r="K275" s="58"/>
      <c r="L275" s="48"/>
      <c r="M275" s="48"/>
      <c r="N275" s="47"/>
      <c r="O275" s="62"/>
      <c r="P275" s="62"/>
    </row>
    <row r="276" spans="1:16" x14ac:dyDescent="0.35">
      <c r="A276" s="1"/>
      <c r="C276" s="1"/>
      <c r="D276" s="15"/>
      <c r="E276" s="1"/>
      <c r="F276" s="38"/>
      <c r="G276" s="38"/>
      <c r="H276" s="15"/>
      <c r="I276" s="57"/>
      <c r="J276" s="58"/>
      <c r="K276" s="58"/>
      <c r="L276" s="48"/>
      <c r="M276" s="48"/>
      <c r="N276" s="47"/>
      <c r="O276" s="62"/>
      <c r="P276" s="62"/>
    </row>
    <row r="277" spans="1:16" x14ac:dyDescent="0.35">
      <c r="B277" s="26"/>
      <c r="C277" s="13"/>
      <c r="E277" s="40"/>
      <c r="F277" s="13"/>
      <c r="G277" s="65"/>
      <c r="J277" s="13"/>
      <c r="K277" s="65"/>
      <c r="L277" s="32"/>
      <c r="M277" s="25"/>
    </row>
    <row r="278" spans="1:16" x14ac:dyDescent="0.35">
      <c r="B278" s="78"/>
      <c r="C278" s="68"/>
      <c r="E278" s="40"/>
      <c r="F278" s="16"/>
      <c r="G278" s="69"/>
      <c r="J278" s="16"/>
      <c r="K278" s="69"/>
      <c r="L278" s="32"/>
      <c r="M278" s="73"/>
      <c r="N278" s="52"/>
    </row>
    <row r="279" spans="1:16" x14ac:dyDescent="0.35">
      <c r="B279" s="29"/>
      <c r="C279" s="70"/>
      <c r="E279" s="40"/>
      <c r="F279" s="17"/>
      <c r="G279" s="67"/>
      <c r="J279" s="17"/>
      <c r="K279" s="67"/>
      <c r="L279" s="32"/>
      <c r="M279" s="74"/>
      <c r="N279" s="54"/>
    </row>
    <row r="280" spans="1:16" x14ac:dyDescent="0.35">
      <c r="B280" s="30"/>
      <c r="C280" s="71"/>
      <c r="E280" s="40"/>
      <c r="F280" s="18"/>
      <c r="G280" s="72"/>
      <c r="J280" s="18"/>
      <c r="K280" s="71"/>
      <c r="L280" s="43"/>
      <c r="M280" s="75"/>
      <c r="N280" s="56"/>
    </row>
    <row r="281" spans="1:16" x14ac:dyDescent="0.35">
      <c r="D281" s="66"/>
      <c r="E281" s="40"/>
      <c r="F281" s="43"/>
      <c r="G281" s="43"/>
      <c r="J281" s="40"/>
      <c r="K281" s="43"/>
      <c r="L281" s="43"/>
    </row>
  </sheetData>
  <mergeCells count="10">
    <mergeCell ref="B229:C229"/>
    <mergeCell ref="F229:G229"/>
    <mergeCell ref="J229:K229"/>
    <mergeCell ref="C46:J46"/>
    <mergeCell ref="C1:J1"/>
    <mergeCell ref="C45:J45"/>
    <mergeCell ref="C91:J91"/>
    <mergeCell ref="B174:C174"/>
    <mergeCell ref="F174:G174"/>
    <mergeCell ref="J174:K1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E32B3-D87E-449D-9B77-F46E81004C29}">
  <dimension ref="A1:F10"/>
  <sheetViews>
    <sheetView workbookViewId="0">
      <selection activeCell="F3" sqref="F3"/>
    </sheetView>
  </sheetViews>
  <sheetFormatPr defaultRowHeight="14.5" x14ac:dyDescent="0.35"/>
  <cols>
    <col min="1" max="1" width="38.1796875" customWidth="1"/>
    <col min="2" max="2" width="16.81640625" customWidth="1"/>
    <col min="3" max="3" width="24.54296875" customWidth="1"/>
    <col min="4" max="4" width="12.54296875" customWidth="1"/>
  </cols>
  <sheetData>
    <row r="1" spans="1:6" x14ac:dyDescent="0.35">
      <c r="A1" s="10"/>
      <c r="B1" s="10" t="s">
        <v>73</v>
      </c>
      <c r="C1" s="10" t="s">
        <v>74</v>
      </c>
      <c r="D1" s="10" t="s">
        <v>75</v>
      </c>
    </row>
    <row r="2" spans="1:6" x14ac:dyDescent="0.35">
      <c r="A2" s="10" t="s">
        <v>76</v>
      </c>
      <c r="B2" s="38">
        <v>3952186</v>
      </c>
      <c r="C2" s="1">
        <v>2820822</v>
      </c>
      <c r="D2" s="80">
        <f>AVERAGE(B2:C10)</f>
        <v>1415816.7777777778</v>
      </c>
    </row>
    <row r="3" spans="1:6" x14ac:dyDescent="0.35">
      <c r="A3" s="10" t="s">
        <v>77</v>
      </c>
      <c r="B3" s="79">
        <v>1733654</v>
      </c>
      <c r="C3" s="1">
        <v>846383</v>
      </c>
      <c r="F3">
        <f>250/5</f>
        <v>50</v>
      </c>
    </row>
    <row r="4" spans="1:6" x14ac:dyDescent="0.35">
      <c r="A4" s="10" t="s">
        <v>78</v>
      </c>
      <c r="B4" s="79">
        <v>243961</v>
      </c>
      <c r="C4" s="1">
        <v>1007003</v>
      </c>
    </row>
    <row r="5" spans="1:6" x14ac:dyDescent="0.35">
      <c r="A5" s="10" t="s">
        <v>79</v>
      </c>
      <c r="B5" s="79">
        <v>1325940</v>
      </c>
      <c r="C5" s="1">
        <v>3479520</v>
      </c>
    </row>
    <row r="6" spans="1:6" x14ac:dyDescent="0.35">
      <c r="A6" s="10" t="s">
        <v>80</v>
      </c>
      <c r="B6" s="79">
        <v>820258</v>
      </c>
      <c r="C6" s="1">
        <v>1223857</v>
      </c>
    </row>
    <row r="7" spans="1:6" x14ac:dyDescent="0.35">
      <c r="A7" s="10" t="s">
        <v>81</v>
      </c>
      <c r="B7" s="79">
        <v>822856</v>
      </c>
      <c r="C7" s="1">
        <v>360007</v>
      </c>
    </row>
    <row r="8" spans="1:6" x14ac:dyDescent="0.35">
      <c r="A8" s="10" t="s">
        <v>82</v>
      </c>
      <c r="B8" s="1">
        <v>1616032</v>
      </c>
      <c r="C8" s="1">
        <v>1236784</v>
      </c>
    </row>
    <row r="9" spans="1:6" x14ac:dyDescent="0.35">
      <c r="A9" s="10" t="s">
        <v>83</v>
      </c>
      <c r="B9" s="1">
        <v>1591951</v>
      </c>
      <c r="C9" s="1">
        <v>865439</v>
      </c>
    </row>
    <row r="10" spans="1:6" x14ac:dyDescent="0.35">
      <c r="A10" s="10" t="s">
        <v>84</v>
      </c>
      <c r="B10" s="1">
        <v>662405</v>
      </c>
      <c r="C10" s="1">
        <v>8756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bc82837-36ff-40f5-ae52-0268fcb25f1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5F7AF9D2BAC945927739B6B645FEB8" ma:contentTypeVersion="16" ma:contentTypeDescription="Create a new document." ma:contentTypeScope="" ma:versionID="7ef3bd1e5a5f275e381b16ac8d412ff8">
  <xsd:schema xmlns:xsd="http://www.w3.org/2001/XMLSchema" xmlns:xs="http://www.w3.org/2001/XMLSchema" xmlns:p="http://schemas.microsoft.com/office/2006/metadata/properties" xmlns:ns3="bbc82837-36ff-40f5-ae52-0268fcb25f1b" xmlns:ns4="69ffd2bd-10ff-49f8-a5c0-0106bd5a9f2f" targetNamespace="http://schemas.microsoft.com/office/2006/metadata/properties" ma:root="true" ma:fieldsID="a84941cef11b86bd0252ebf0013e947b" ns3:_="" ns4:_="">
    <xsd:import namespace="bbc82837-36ff-40f5-ae52-0268fcb25f1b"/>
    <xsd:import namespace="69ffd2bd-10ff-49f8-a5c0-0106bd5a9f2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c82837-36ff-40f5-ae52-0268fcb25f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ffd2bd-10ff-49f8-a5c0-0106bd5a9f2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606983-88D6-41BA-8D0D-C8322F937CAE}">
  <ds:schemaRefs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69ffd2bd-10ff-49f8-a5c0-0106bd5a9f2f"/>
    <ds:schemaRef ds:uri="bbc82837-36ff-40f5-ae52-0268fcb25f1b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9BBDA9F-0DAB-4FD6-8F31-8F5E5C7EDD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c82837-36ff-40f5-ae52-0268fcb25f1b"/>
    <ds:schemaRef ds:uri="69ffd2bd-10ff-49f8-a5c0-0106bd5a9f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3D01D2B-9DAB-44DA-BE73-1C59A92A69E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7C FAMEs</vt:lpstr>
      <vt:lpstr>20C FAMEs</vt:lpstr>
      <vt:lpstr>Used sunflower oil supplem</vt:lpstr>
      <vt:lpstr>Coconut oil supplementation</vt:lpstr>
      <vt:lpstr>Internal standar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a Cerone</dc:creator>
  <cp:keywords/>
  <dc:description/>
  <cp:lastModifiedBy>Cerone, Michela</cp:lastModifiedBy>
  <cp:revision/>
  <dcterms:created xsi:type="dcterms:W3CDTF">2022-12-20T09:05:25Z</dcterms:created>
  <dcterms:modified xsi:type="dcterms:W3CDTF">2025-02-23T11:14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5F7AF9D2BAC945927739B6B645FEB8</vt:lpwstr>
  </property>
</Properties>
</file>